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25"/>
  <workbookPr/>
  <mc:AlternateContent xmlns:mc="http://schemas.openxmlformats.org/markup-compatibility/2006">
    <mc:Choice Requires="x15">
      <x15ac:absPath xmlns:x15ac="http://schemas.microsoft.com/office/spreadsheetml/2010/11/ac" url="/Users/gphelps/Dropbox/St_Jude_Grad_School/Lee_Lab/Amphenicol_Project/Chloramphenicol/Manuscript/Resubmission/OnTeams/HijackingResistance_Nmicro/2025Aug_Edit/SourceData/"/>
    </mc:Choice>
  </mc:AlternateContent>
  <xr:revisionPtr revIDLastSave="0" documentId="13_ncr:1_{CD628E77-E678-7A44-A7C6-786DB134F184}" xr6:coauthVersionLast="47" xr6:coauthVersionMax="47" xr10:uidLastSave="{00000000-0000-0000-0000-000000000000}"/>
  <bookViews>
    <workbookView xWindow="3540" yWindow="1700" windowWidth="27640" windowHeight="16940" firstSheet="3" activeTab="3" xr2:uid="{03A20C86-13D2-1841-A358-9F69CD965458}"/>
  </bookViews>
  <sheets>
    <sheet name="Figure 5a" sheetId="3" r:id="rId1"/>
    <sheet name="Figure 5b" sheetId="4" r:id="rId2"/>
    <sheet name="Figure 5c" sheetId="5" r:id="rId3"/>
    <sheet name="Figure 5d" sheetId="6" r:id="rId4"/>
  </sheets>
  <definedNames>
    <definedName name="_xlnm._FilterDatabase" localSheetId="1" hidden="1">'Figure 5b'!$A$2:$F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83" uniqueCount="67">
  <si>
    <t>IC50 (µg mL-1)</t>
  </si>
  <si>
    <t>IC50 Ratio (Mab WT IC50/Mutant IC50)</t>
  </si>
  <si>
    <t>L2FC IC50 Ratio (Mab WT IC50/Mutant IC50)</t>
  </si>
  <si>
    <t>Compound</t>
  </si>
  <si>
    <t>M. abscessus WT</t>
  </si>
  <si>
    <t>M. abscessus ΔwhiB7</t>
  </si>
  <si>
    <t>M. abscessus Δeis2</t>
  </si>
  <si>
    <t>M. abscessus WhiB7 T70fs</t>
  </si>
  <si>
    <t>M. abscessus WhiB7 F24fs</t>
  </si>
  <si>
    <t>M. abscessus Eis2 T258R</t>
  </si>
  <si>
    <t>M. abscessus WhiB7 R76del</t>
  </si>
  <si>
    <t>M. abscessus WhiB7 L37P</t>
  </si>
  <si>
    <t>M. abscessus WhiB7 A51T</t>
  </si>
  <si>
    <t>M. abscessus Eis2 Y227D</t>
  </si>
  <si>
    <t>M. abscessus Eis2 E120fs</t>
  </si>
  <si>
    <t>M. abscessus Eis2 Y255*</t>
  </si>
  <si>
    <t>M. abscessus Eis2 Y284*</t>
  </si>
  <si>
    <t>Amikacin</t>
  </si>
  <si>
    <t>Azithromycin</t>
  </si>
  <si>
    <t>Capreomycin</t>
  </si>
  <si>
    <t>Cefoxitin</t>
  </si>
  <si>
    <t>Chloramphenicol</t>
  </si>
  <si>
    <t>Chloramphenicol Amine</t>
  </si>
  <si>
    <t>Clarithromycin</t>
  </si>
  <si>
    <t>Clofazamine</t>
  </si>
  <si>
    <t>Eravacycline</t>
  </si>
  <si>
    <t>Erythromcyin</t>
  </si>
  <si>
    <t>Florfenicol</t>
  </si>
  <si>
    <t>Florfenicol Amine</t>
  </si>
  <si>
    <t>Hygromycin B</t>
  </si>
  <si>
    <t>Kanamycin A</t>
  </si>
  <si>
    <t>Kanamycin B</t>
  </si>
  <si>
    <t>AmSPC2593</t>
  </si>
  <si>
    <t>Linezolid</t>
  </si>
  <si>
    <t>Omadacycline</t>
  </si>
  <si>
    <t>Spectinomycin</t>
  </si>
  <si>
    <t>Thiamphenicol</t>
  </si>
  <si>
    <t>Thiamphenicol Amine</t>
  </si>
  <si>
    <t>Tigecycline</t>
  </si>
  <si>
    <t>Replicate A</t>
  </si>
  <si>
    <t>Replicate B</t>
  </si>
  <si>
    <t>Strain</t>
  </si>
  <si>
    <t>Concentration (µg mL-1)</t>
  </si>
  <si>
    <t>RawSignal</t>
  </si>
  <si>
    <t>NormalizedSignal</t>
  </si>
  <si>
    <t>NormalizedSignal (Max =100%)</t>
  </si>
  <si>
    <t>M. abscessus ATCC19977</t>
  </si>
  <si>
    <t>Antimicrobial Partner</t>
  </si>
  <si>
    <t>kappa</t>
  </si>
  <si>
    <t>Upper Llimit</t>
  </si>
  <si>
    <t>Lower Limit</t>
  </si>
  <si>
    <t>AMK</t>
  </si>
  <si>
    <t>AZITH</t>
  </si>
  <si>
    <t>CEFOX</t>
  </si>
  <si>
    <t>CLO</t>
  </si>
  <si>
    <t>CLR</t>
  </si>
  <si>
    <t>ERAV</t>
  </si>
  <si>
    <t>LZD</t>
  </si>
  <si>
    <t>Compound 1</t>
  </si>
  <si>
    <t>Compound 1 Concentration (µg mL-1)</t>
  </si>
  <si>
    <t>Compound 2</t>
  </si>
  <si>
    <t>Compound 2 Concentration (µg mL-1)</t>
  </si>
  <si>
    <t>Raw Signal</t>
  </si>
  <si>
    <t>replicate</t>
  </si>
  <si>
    <t>% Activity (replicate)</t>
  </si>
  <si>
    <t>% Activity (Average)</t>
  </si>
  <si>
    <t>Bliss Synergy (Aver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i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 style="thin">
        <color theme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1" fillId="0" borderId="0" xfId="1"/>
    <xf numFmtId="0" fontId="1" fillId="0" borderId="0" xfId="1" applyAlignment="1">
      <alignment horizontal="center"/>
    </xf>
    <xf numFmtId="0" fontId="1" fillId="0" borderId="1" xfId="1" applyBorder="1"/>
    <xf numFmtId="0" fontId="1" fillId="0" borderId="0" xfId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 wrapText="1"/>
    </xf>
    <xf numFmtId="0" fontId="4" fillId="0" borderId="3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1" fillId="0" borderId="7" xfId="1" applyBorder="1"/>
    <xf numFmtId="0" fontId="1" fillId="0" borderId="5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6" xfId="1" applyBorder="1" applyAlignment="1">
      <alignment horizontal="center"/>
    </xf>
    <xf numFmtId="0" fontId="0" fillId="0" borderId="0" xfId="0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5" fillId="0" borderId="5" xfId="1" applyFont="1" applyBorder="1" applyAlignment="1">
      <alignment horizontal="center"/>
    </xf>
    <xf numFmtId="0" fontId="5" fillId="0" borderId="6" xfId="1" applyFont="1" applyBorder="1" applyAlignment="1">
      <alignment horizontal="center"/>
    </xf>
    <xf numFmtId="0" fontId="1" fillId="0" borderId="5" xfId="1" applyBorder="1" applyAlignment="1">
      <alignment horizontal="center"/>
    </xf>
    <xf numFmtId="0" fontId="4" fillId="0" borderId="3" xfId="1" applyFont="1" applyBorder="1" applyAlignment="1">
      <alignment horizontal="center" vertical="center"/>
    </xf>
    <xf numFmtId="0" fontId="4" fillId="0" borderId="2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</cellXfs>
  <cellStyles count="2">
    <cellStyle name="Normal" xfId="0" builtinId="0"/>
    <cellStyle name="Normal 2" xfId="1" xr:uid="{B350FA9A-0C14-454B-BA4A-467C4654AB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47068-2469-4443-B5D1-C119AE0F6815}">
  <dimension ref="A1:AM24"/>
  <sheetViews>
    <sheetView workbookViewId="0">
      <selection activeCell="A2" sqref="A2:XFD2"/>
    </sheetView>
  </sheetViews>
  <sheetFormatPr defaultColWidth="8.875" defaultRowHeight="15"/>
  <cols>
    <col min="1" max="1" width="23.625" style="1" customWidth="1"/>
    <col min="2" max="38" width="15.875" style="1" customWidth="1"/>
    <col min="39" max="16384" width="8.875" style="1"/>
  </cols>
  <sheetData>
    <row r="1" spans="1:39">
      <c r="A1" s="16"/>
      <c r="B1" s="24" t="s">
        <v>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 t="s">
        <v>1</v>
      </c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 t="s">
        <v>2</v>
      </c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</row>
    <row r="2" spans="1:39">
      <c r="A2" s="16" t="s">
        <v>3</v>
      </c>
      <c r="B2" s="14" t="s">
        <v>4</v>
      </c>
      <c r="C2" s="13" t="s">
        <v>5</v>
      </c>
      <c r="D2" s="13" t="s">
        <v>6</v>
      </c>
      <c r="E2" s="13" t="s">
        <v>7</v>
      </c>
      <c r="F2" s="13" t="s">
        <v>8</v>
      </c>
      <c r="G2" s="13" t="s">
        <v>9</v>
      </c>
      <c r="H2" s="13" t="s">
        <v>10</v>
      </c>
      <c r="I2" s="13" t="s">
        <v>11</v>
      </c>
      <c r="J2" s="13" t="s">
        <v>12</v>
      </c>
      <c r="K2" s="13" t="s">
        <v>13</v>
      </c>
      <c r="L2" s="13" t="s">
        <v>14</v>
      </c>
      <c r="M2" s="13" t="s">
        <v>15</v>
      </c>
      <c r="N2" s="13" t="s">
        <v>16</v>
      </c>
      <c r="O2" s="14" t="s">
        <v>5</v>
      </c>
      <c r="P2" s="13" t="s">
        <v>6</v>
      </c>
      <c r="Q2" s="13" t="s">
        <v>7</v>
      </c>
      <c r="R2" s="13" t="s">
        <v>8</v>
      </c>
      <c r="S2" s="13" t="s">
        <v>9</v>
      </c>
      <c r="T2" s="13" t="s">
        <v>10</v>
      </c>
      <c r="U2" s="13" t="s">
        <v>11</v>
      </c>
      <c r="V2" s="13" t="s">
        <v>12</v>
      </c>
      <c r="W2" s="13" t="s">
        <v>13</v>
      </c>
      <c r="X2" s="13" t="s">
        <v>14</v>
      </c>
      <c r="Y2" s="13" t="s">
        <v>15</v>
      </c>
      <c r="Z2" s="13" t="s">
        <v>16</v>
      </c>
      <c r="AA2" s="14" t="s">
        <v>5</v>
      </c>
      <c r="AB2" s="13" t="s">
        <v>6</v>
      </c>
      <c r="AC2" s="13" t="s">
        <v>7</v>
      </c>
      <c r="AD2" s="13" t="s">
        <v>8</v>
      </c>
      <c r="AE2" s="13" t="s">
        <v>9</v>
      </c>
      <c r="AF2" s="13" t="s">
        <v>10</v>
      </c>
      <c r="AG2" s="13" t="s">
        <v>11</v>
      </c>
      <c r="AH2" s="13" t="s">
        <v>12</v>
      </c>
      <c r="AI2" s="13" t="s">
        <v>13</v>
      </c>
      <c r="AJ2" s="13" t="s">
        <v>14</v>
      </c>
      <c r="AK2" s="13" t="s">
        <v>15</v>
      </c>
      <c r="AL2" s="13" t="s">
        <v>16</v>
      </c>
      <c r="AM2" s="15"/>
    </row>
    <row r="3" spans="1:39">
      <c r="A3" s="2" t="s">
        <v>17</v>
      </c>
      <c r="B3" s="17">
        <v>1.0129999999999999</v>
      </c>
      <c r="C3" s="2">
        <v>0.25059999999999999</v>
      </c>
      <c r="D3" s="2">
        <v>0.25850000000000001</v>
      </c>
      <c r="E3" s="2">
        <v>0.28670000000000001</v>
      </c>
      <c r="F3" s="2">
        <v>0.31730000000000003</v>
      </c>
      <c r="G3" s="2">
        <v>0.31730000000000003</v>
      </c>
      <c r="H3" s="2">
        <v>0.28989999999999999</v>
      </c>
      <c r="I3" s="2">
        <v>0.29089999999999999</v>
      </c>
      <c r="J3" s="2">
        <v>0.31719999999999998</v>
      </c>
      <c r="K3" s="2">
        <v>0.44940000000000002</v>
      </c>
      <c r="L3" s="2">
        <v>0.30880000000000002</v>
      </c>
      <c r="M3" s="2">
        <v>0.2767</v>
      </c>
      <c r="N3" s="2">
        <v>0.26800000000000002</v>
      </c>
      <c r="O3" s="17">
        <v>4.0422984836392652</v>
      </c>
      <c r="P3" s="2">
        <v>3.9187620889748542</v>
      </c>
      <c r="Q3" s="2">
        <v>3.5333100802232296</v>
      </c>
      <c r="R3" s="2">
        <v>3.1925622439331858</v>
      </c>
      <c r="S3" s="2">
        <v>3.1925622439331858</v>
      </c>
      <c r="T3" s="2">
        <v>3.4943083822007588</v>
      </c>
      <c r="U3" s="2">
        <v>3.4822963217600549</v>
      </c>
      <c r="V3" s="2">
        <v>3.1935687263556116</v>
      </c>
      <c r="W3" s="2">
        <v>2.2541165999109922</v>
      </c>
      <c r="X3" s="2">
        <v>3.2804404145077717</v>
      </c>
      <c r="Y3" s="2">
        <v>3.6610046982291284</v>
      </c>
      <c r="Z3" s="2">
        <v>3.7798507462686559</v>
      </c>
      <c r="AA3" s="17">
        <v>2.0151758543666398</v>
      </c>
      <c r="AB3" s="2">
        <v>1.9703979884862033</v>
      </c>
      <c r="AC3" s="2">
        <v>1.8210203644479768</v>
      </c>
      <c r="AD3" s="2">
        <v>1.6747147477708624</v>
      </c>
      <c r="AE3" s="2">
        <v>1.6747147477708624</v>
      </c>
      <c r="AF3" s="2">
        <v>1.8050069356271037</v>
      </c>
      <c r="AG3" s="2">
        <v>1.800038972588194</v>
      </c>
      <c r="AH3" s="2">
        <v>1.6751694979845222</v>
      </c>
      <c r="AI3" s="2">
        <v>1.1725621445085932</v>
      </c>
      <c r="AJ3" s="2">
        <v>1.71388951642042</v>
      </c>
      <c r="AK3" s="2">
        <v>1.8722396250785458</v>
      </c>
      <c r="AL3" s="2">
        <v>1.9183292683433655</v>
      </c>
      <c r="AM3" s="15"/>
    </row>
    <row r="4" spans="1:39">
      <c r="A4" s="2" t="s">
        <v>18</v>
      </c>
      <c r="B4" s="17">
        <v>0.442</v>
      </c>
      <c r="C4" s="2">
        <v>0.47439999999999999</v>
      </c>
      <c r="D4" s="2">
        <v>0.60199999999999998</v>
      </c>
      <c r="E4" s="2">
        <v>0.3453</v>
      </c>
      <c r="F4" s="2">
        <v>0.45889999999999997</v>
      </c>
      <c r="G4" s="2">
        <v>0.5696</v>
      </c>
      <c r="H4" s="2">
        <v>0.47699999999999998</v>
      </c>
      <c r="I4" s="2">
        <v>0.50539999999999996</v>
      </c>
      <c r="J4" s="2">
        <v>0.57820000000000005</v>
      </c>
      <c r="K4" s="2">
        <v>0.87239999999999995</v>
      </c>
      <c r="L4" s="2">
        <v>0.97240000000000004</v>
      </c>
      <c r="M4" s="2">
        <v>0.74709999999999999</v>
      </c>
      <c r="N4" s="2">
        <v>0.83230000000000004</v>
      </c>
      <c r="O4" s="17">
        <v>0.93170320404721751</v>
      </c>
      <c r="P4" s="2">
        <v>0.73421926910299007</v>
      </c>
      <c r="Q4" s="2">
        <v>1.2800463365189689</v>
      </c>
      <c r="R4" s="2">
        <v>0.96317280453257792</v>
      </c>
      <c r="S4" s="2">
        <v>0.7759831460674157</v>
      </c>
      <c r="T4" s="2">
        <v>0.92662473794549272</v>
      </c>
      <c r="U4" s="2">
        <v>0.87455480807281372</v>
      </c>
      <c r="V4" s="2">
        <v>0.76444136976824617</v>
      </c>
      <c r="W4" s="2">
        <v>0.50664832645575431</v>
      </c>
      <c r="X4" s="2">
        <v>0.45454545454545453</v>
      </c>
      <c r="Y4" s="2">
        <v>0.59162093427921292</v>
      </c>
      <c r="Z4" s="2">
        <v>0.53105851255556891</v>
      </c>
      <c r="AA4" s="17">
        <v>-0.10205764026720977</v>
      </c>
      <c r="AB4" s="2">
        <v>-0.44571711736827047</v>
      </c>
      <c r="AC4" s="2">
        <v>0.35619603542540723</v>
      </c>
      <c r="AD4" s="2">
        <v>-5.4133437133478512E-2</v>
      </c>
      <c r="AE4" s="2">
        <v>-0.3659027766876039</v>
      </c>
      <c r="AF4" s="2">
        <v>-0.1099428966140799</v>
      </c>
      <c r="AG4" s="2">
        <v>-0.19337929466598103</v>
      </c>
      <c r="AH4" s="2">
        <v>-0.38752223919825579</v>
      </c>
      <c r="AI4" s="2">
        <v>-0.98094340036195649</v>
      </c>
      <c r="AJ4" s="2">
        <v>-1.1375035237499349</v>
      </c>
      <c r="AK4" s="2">
        <v>-0.75725499233804305</v>
      </c>
      <c r="AL4" s="2">
        <v>-0.91305726752446603</v>
      </c>
      <c r="AM4" s="15"/>
    </row>
    <row r="5" spans="1:39">
      <c r="A5" s="2" t="s">
        <v>19</v>
      </c>
      <c r="B5" s="17">
        <v>61.52</v>
      </c>
      <c r="C5" s="2">
        <v>3.5670000000000002</v>
      </c>
      <c r="D5" s="2">
        <v>3.5950000000000002</v>
      </c>
      <c r="E5" s="2">
        <v>3.7050000000000001</v>
      </c>
      <c r="F5" s="2">
        <v>3.488</v>
      </c>
      <c r="G5" s="2">
        <v>3.66</v>
      </c>
      <c r="H5" s="2">
        <v>3.5139999999999998</v>
      </c>
      <c r="I5" s="2">
        <v>3.51</v>
      </c>
      <c r="J5" s="2">
        <v>3.3959999999999999</v>
      </c>
      <c r="K5" s="2">
        <v>3.3769999999999998</v>
      </c>
      <c r="L5" s="2">
        <v>3.5289999999999999</v>
      </c>
      <c r="M5" s="2">
        <v>3.5539999999999998</v>
      </c>
      <c r="N5" s="2">
        <v>3.5150000000000001</v>
      </c>
      <c r="O5" s="17">
        <v>17.246986262966079</v>
      </c>
      <c r="P5" s="2">
        <v>17.112656467315716</v>
      </c>
      <c r="Q5" s="2">
        <v>16.60458839406208</v>
      </c>
      <c r="R5" s="2">
        <v>17.637614678899084</v>
      </c>
      <c r="S5" s="2">
        <v>16.808743169398909</v>
      </c>
      <c r="T5" s="2">
        <v>17.50711439954468</v>
      </c>
      <c r="U5" s="2">
        <v>17.527065527065528</v>
      </c>
      <c r="V5" s="2">
        <v>18.11542991755006</v>
      </c>
      <c r="W5" s="2">
        <v>18.217352679893398</v>
      </c>
      <c r="X5" s="2">
        <v>17.432700481722868</v>
      </c>
      <c r="Y5" s="2">
        <v>17.31007315700619</v>
      </c>
      <c r="Z5" s="2">
        <v>17.502133712660029</v>
      </c>
      <c r="AA5" s="17">
        <v>4.1082723823823768</v>
      </c>
      <c r="AB5" s="2">
        <v>4.0969918275225288</v>
      </c>
      <c r="AC5" s="2">
        <v>4.0535100556559929</v>
      </c>
      <c r="AD5" s="2">
        <v>4.1405835580722634</v>
      </c>
      <c r="AE5" s="2">
        <v>4.071139949677784</v>
      </c>
      <c r="AF5" s="2">
        <v>4.1298694068408128</v>
      </c>
      <c r="AG5" s="2">
        <v>4.1315125676572659</v>
      </c>
      <c r="AH5" s="2">
        <v>4.1791471392961501</v>
      </c>
      <c r="AI5" s="2">
        <v>4.1872414188417126</v>
      </c>
      <c r="AJ5" s="2">
        <v>4.1237241680694652</v>
      </c>
      <c r="AK5" s="2">
        <v>4.1135399168205105</v>
      </c>
      <c r="AL5" s="2">
        <v>4.1294589088892915</v>
      </c>
      <c r="AM5" s="15"/>
    </row>
    <row r="6" spans="1:39">
      <c r="A6" s="2" t="s">
        <v>20</v>
      </c>
      <c r="B6" s="17">
        <v>14.98</v>
      </c>
      <c r="C6" s="2">
        <v>15.91</v>
      </c>
      <c r="D6" s="2">
        <v>8.6739999999999995</v>
      </c>
      <c r="E6" s="2">
        <v>13.98</v>
      </c>
      <c r="F6" s="2">
        <v>14.1</v>
      </c>
      <c r="G6" s="2">
        <v>14.29</v>
      </c>
      <c r="H6" s="2">
        <v>13.9</v>
      </c>
      <c r="I6" s="2">
        <v>15.46</v>
      </c>
      <c r="J6" s="2">
        <v>14.28</v>
      </c>
      <c r="K6" s="2">
        <v>13.69</v>
      </c>
      <c r="L6" s="2">
        <v>10.1</v>
      </c>
      <c r="M6" s="2">
        <v>13.8</v>
      </c>
      <c r="N6" s="2">
        <v>9.2439999999999998</v>
      </c>
      <c r="O6" s="17">
        <v>0.94154619736015088</v>
      </c>
      <c r="P6" s="2">
        <v>1.7270002305741297</v>
      </c>
      <c r="Q6" s="2">
        <v>1.0715307582260372</v>
      </c>
      <c r="R6" s="2">
        <v>1.0624113475177306</v>
      </c>
      <c r="S6" s="2">
        <v>1.0482855143456964</v>
      </c>
      <c r="T6" s="2">
        <v>1.0776978417266188</v>
      </c>
      <c r="U6" s="2">
        <v>0.96895213454075024</v>
      </c>
      <c r="V6" s="2">
        <v>1.0490196078431373</v>
      </c>
      <c r="W6" s="2">
        <v>1.0942293644996348</v>
      </c>
      <c r="X6" s="2">
        <v>1.4831683168316832</v>
      </c>
      <c r="Y6" s="2">
        <v>1.0855072463768116</v>
      </c>
      <c r="Z6" s="2">
        <v>1.6205106014712247</v>
      </c>
      <c r="AA6" s="17">
        <v>-8.6896211872296611E-2</v>
      </c>
      <c r="AB6" s="2">
        <v>0.78826827548301048</v>
      </c>
      <c r="AC6" s="2">
        <v>9.9673263083314603E-2</v>
      </c>
      <c r="AD6" s="2">
        <v>8.7342461172595282E-2</v>
      </c>
      <c r="AE6" s="2">
        <v>6.8031707362934721E-2</v>
      </c>
      <c r="AF6" s="2">
        <v>0.10795274084788134</v>
      </c>
      <c r="AG6" s="2">
        <v>-4.5502695466096456E-2</v>
      </c>
      <c r="AH6" s="2">
        <v>6.9041644429651425E-2</v>
      </c>
      <c r="AI6" s="2">
        <v>0.12991517720085158</v>
      </c>
      <c r="AJ6" s="2">
        <v>0.56868233081959396</v>
      </c>
      <c r="AK6" s="2">
        <v>0.11836935679321968</v>
      </c>
      <c r="AL6" s="2">
        <v>0.69644845887848261</v>
      </c>
      <c r="AM6" s="15"/>
    </row>
    <row r="7" spans="1:39">
      <c r="A7" s="2" t="s">
        <v>21</v>
      </c>
      <c r="B7" s="17">
        <v>149.9</v>
      </c>
      <c r="C7" s="2">
        <v>31.14</v>
      </c>
      <c r="D7" s="2">
        <v>133.4</v>
      </c>
      <c r="E7" s="2">
        <v>24.75</v>
      </c>
      <c r="F7" s="2">
        <v>23.88</v>
      </c>
      <c r="G7" s="2">
        <v>146.30000000000001</v>
      </c>
      <c r="H7" s="2">
        <v>23.15</v>
      </c>
      <c r="I7" s="2">
        <v>31.79</v>
      </c>
      <c r="J7" s="2">
        <v>31.46</v>
      </c>
      <c r="K7" s="2">
        <v>262.2</v>
      </c>
      <c r="L7" s="2">
        <v>245.5</v>
      </c>
      <c r="M7" s="2">
        <v>209.6</v>
      </c>
      <c r="N7" s="2">
        <v>176.4</v>
      </c>
      <c r="O7" s="17">
        <v>4.8137443802183686</v>
      </c>
      <c r="P7" s="2">
        <v>1.1236881559220391</v>
      </c>
      <c r="Q7" s="2">
        <v>6.0565656565656569</v>
      </c>
      <c r="R7" s="2">
        <v>6.2772194304857623</v>
      </c>
      <c r="S7" s="2">
        <v>1.024606971975393</v>
      </c>
      <c r="T7" s="2">
        <v>6.4751619870410373</v>
      </c>
      <c r="U7" s="2">
        <v>4.7153192827933319</v>
      </c>
      <c r="V7" s="2">
        <v>4.7647806738715834</v>
      </c>
      <c r="W7" s="2">
        <v>0.57170099160945842</v>
      </c>
      <c r="X7" s="2">
        <v>0.61059063136456215</v>
      </c>
      <c r="Y7" s="2">
        <v>0.71517175572519087</v>
      </c>
      <c r="Z7" s="2">
        <v>0.84977324263038545</v>
      </c>
      <c r="AA7" s="17">
        <v>2.267159533756185</v>
      </c>
      <c r="AB7" s="2">
        <v>0.16824171676327473</v>
      </c>
      <c r="AC7" s="2">
        <v>2.5984999529808879</v>
      </c>
      <c r="AD7" s="2">
        <v>2.6501256415704173</v>
      </c>
      <c r="AE7" s="2">
        <v>3.5070613809372653E-2</v>
      </c>
      <c r="AF7" s="2">
        <v>2.6949162846876233</v>
      </c>
      <c r="AG7" s="2">
        <v>2.2373554616972462</v>
      </c>
      <c r="AH7" s="2">
        <v>2.2524098074195353</v>
      </c>
      <c r="AI7" s="2">
        <v>-0.80666730227389494</v>
      </c>
      <c r="AJ7" s="2">
        <v>-0.71172264125419571</v>
      </c>
      <c r="AK7" s="2">
        <v>-0.48363833358959063</v>
      </c>
      <c r="AL7" s="2">
        <v>-0.23485017760966106</v>
      </c>
      <c r="AM7" s="15"/>
    </row>
    <row r="8" spans="1:39">
      <c r="A8" s="2" t="s">
        <v>22</v>
      </c>
      <c r="B8" s="17">
        <v>141.9</v>
      </c>
      <c r="C8" s="2">
        <v>422</v>
      </c>
      <c r="D8" s="2">
        <v>1024</v>
      </c>
      <c r="E8" s="2">
        <v>464</v>
      </c>
      <c r="F8" s="2">
        <v>436.3</v>
      </c>
      <c r="G8" s="2">
        <v>1024</v>
      </c>
      <c r="H8" s="2">
        <v>393.9</v>
      </c>
      <c r="I8" s="2">
        <v>250.6</v>
      </c>
      <c r="J8" s="2">
        <v>1013</v>
      </c>
      <c r="K8" s="2">
        <v>1024</v>
      </c>
      <c r="L8" s="2">
        <v>1024</v>
      </c>
      <c r="M8" s="2">
        <v>1024</v>
      </c>
      <c r="N8" s="2">
        <v>1024</v>
      </c>
      <c r="O8" s="17">
        <v>0.33625592417061612</v>
      </c>
      <c r="P8" s="2">
        <v>0.13857421875000001</v>
      </c>
      <c r="Q8" s="2">
        <v>0.30581896551724141</v>
      </c>
      <c r="R8" s="2">
        <v>0.32523493009397203</v>
      </c>
      <c r="S8" s="2">
        <v>0.13857421875000001</v>
      </c>
      <c r="T8" s="2">
        <v>0.36024371667936028</v>
      </c>
      <c r="U8" s="2">
        <v>0.56624102154828415</v>
      </c>
      <c r="V8" s="2">
        <v>0.14007897334649555</v>
      </c>
      <c r="W8" s="2">
        <v>0.13857421875000001</v>
      </c>
      <c r="X8" s="2">
        <v>0.13857421875000001</v>
      </c>
      <c r="Y8" s="2">
        <v>0.13857421875000001</v>
      </c>
      <c r="Z8" s="2">
        <v>0.13857421875000001</v>
      </c>
      <c r="AA8" s="17">
        <v>-1.5723684095339963</v>
      </c>
      <c r="AB8" s="2">
        <v>-2.8512692208268109</v>
      </c>
      <c r="AC8" s="2">
        <v>-1.709250215954383</v>
      </c>
      <c r="AD8" s="2">
        <v>-1.6204458843159484</v>
      </c>
      <c r="AE8" s="2">
        <v>-2.8512692208268109</v>
      </c>
      <c r="AF8" s="2">
        <v>-1.4729548275534916</v>
      </c>
      <c r="AG8" s="2">
        <v>-0.82051182526130917</v>
      </c>
      <c r="AH8" s="2">
        <v>-2.8356876796279495</v>
      </c>
      <c r="AI8" s="2">
        <v>-2.8512692208268109</v>
      </c>
      <c r="AJ8" s="2">
        <v>-2.8512692208268109</v>
      </c>
      <c r="AK8" s="2">
        <v>-2.8512692208268109</v>
      </c>
      <c r="AL8" s="2">
        <v>-2.8512692208268109</v>
      </c>
      <c r="AM8" s="15"/>
    </row>
    <row r="9" spans="1:39">
      <c r="A9" s="2" t="s">
        <v>23</v>
      </c>
      <c r="B9" s="17">
        <v>6.3589999999999994E-2</v>
      </c>
      <c r="C9" s="2">
        <v>6.5030000000000004E-2</v>
      </c>
      <c r="D9" s="2">
        <v>7.0749999999999993E-2</v>
      </c>
      <c r="E9" s="2">
        <v>5.7290000000000001E-2</v>
      </c>
      <c r="F9" s="2">
        <v>5.8250000000000003E-2</v>
      </c>
      <c r="G9" s="2">
        <v>7.2389999999999996E-2</v>
      </c>
      <c r="H9" s="2">
        <v>6.0650000000000003E-2</v>
      </c>
      <c r="I9" s="2">
        <v>6.3280000000000003E-2</v>
      </c>
      <c r="J9" s="2">
        <v>6.2640000000000001E-2</v>
      </c>
      <c r="K9" s="2">
        <v>9.4520000000000007E-2</v>
      </c>
      <c r="L9" s="2">
        <v>0.11169999999999999</v>
      </c>
      <c r="M9" s="2">
        <v>8.8819999999999996E-2</v>
      </c>
      <c r="N9" s="2">
        <v>9.6240000000000006E-2</v>
      </c>
      <c r="O9" s="17">
        <v>0.97785637398123926</v>
      </c>
      <c r="P9" s="2">
        <v>0.89879858657243816</v>
      </c>
      <c r="Q9" s="2">
        <v>1.1099668353988479</v>
      </c>
      <c r="R9" s="2">
        <v>1.0916738197424891</v>
      </c>
      <c r="S9" s="2">
        <v>0.87843624810056631</v>
      </c>
      <c r="T9" s="2">
        <v>1.048474855729596</v>
      </c>
      <c r="U9" s="2">
        <v>1.004898862199747</v>
      </c>
      <c r="V9" s="2">
        <v>1.0151660280970625</v>
      </c>
      <c r="W9" s="2">
        <v>0.67276766821836642</v>
      </c>
      <c r="X9" s="2">
        <v>0.56929274843330346</v>
      </c>
      <c r="Y9" s="2">
        <v>0.71594235532537709</v>
      </c>
      <c r="Z9" s="2">
        <v>0.6607439733998336</v>
      </c>
      <c r="AA9" s="17">
        <v>-3.230551494655852E-2</v>
      </c>
      <c r="AB9" s="2">
        <v>-0.15393023911290829</v>
      </c>
      <c r="AC9" s="2">
        <v>0.15051657106150076</v>
      </c>
      <c r="AD9" s="2">
        <v>0.12654185906469362</v>
      </c>
      <c r="AE9" s="2">
        <v>-0.18699050744320891</v>
      </c>
      <c r="AF9" s="2">
        <v>6.8292263485826038E-2</v>
      </c>
      <c r="AG9" s="2">
        <v>7.0503090209067011E-3</v>
      </c>
      <c r="AH9" s="2">
        <v>2.1715696202657914E-2</v>
      </c>
      <c r="AI9" s="2">
        <v>-0.57181972048014817</v>
      </c>
      <c r="AJ9" s="2">
        <v>-0.81275737187697861</v>
      </c>
      <c r="AK9" s="2">
        <v>-0.48208466247341425</v>
      </c>
      <c r="AL9" s="2">
        <v>-0.59783673368237811</v>
      </c>
      <c r="AM9" s="15"/>
    </row>
    <row r="10" spans="1:39">
      <c r="A10" s="2" t="s">
        <v>24</v>
      </c>
      <c r="B10" s="17">
        <v>0.27310000000000001</v>
      </c>
      <c r="C10" s="2">
        <v>0.2712</v>
      </c>
      <c r="D10" s="2">
        <v>0.20280000000000001</v>
      </c>
      <c r="E10" s="2">
        <v>0.23499999999999999</v>
      </c>
      <c r="F10" s="2">
        <v>0.35399999999999998</v>
      </c>
      <c r="G10" s="2">
        <v>0.34089999999999998</v>
      </c>
      <c r="H10" s="2">
        <v>0.28589999999999999</v>
      </c>
      <c r="I10" s="2">
        <v>0.2334</v>
      </c>
      <c r="J10" s="2">
        <v>0.25629999999999997</v>
      </c>
      <c r="K10" s="2">
        <v>0.26300000000000001</v>
      </c>
      <c r="L10" s="2">
        <v>0.3533</v>
      </c>
      <c r="M10" s="2">
        <v>0.22020000000000001</v>
      </c>
      <c r="N10" s="2">
        <v>0.26500000000000001</v>
      </c>
      <c r="O10" s="17">
        <v>1.0070058997050149</v>
      </c>
      <c r="P10" s="2">
        <v>1.346646942800789</v>
      </c>
      <c r="Q10" s="2">
        <v>1.1621276595744683</v>
      </c>
      <c r="R10" s="2">
        <v>0.77146892655367239</v>
      </c>
      <c r="S10" s="2">
        <v>0.8011146963919038</v>
      </c>
      <c r="T10" s="2">
        <v>0.95522910108429526</v>
      </c>
      <c r="U10" s="2">
        <v>1.1700942587832048</v>
      </c>
      <c r="V10" s="2">
        <v>1.0655481857198597</v>
      </c>
      <c r="W10" s="2">
        <v>1.0384030418250951</v>
      </c>
      <c r="X10" s="2">
        <v>0.77299745258986696</v>
      </c>
      <c r="Y10" s="2">
        <v>1.2402361489554949</v>
      </c>
      <c r="Z10" s="2">
        <v>1.030566037735849</v>
      </c>
      <c r="AA10" s="17">
        <v>1.0072135628942595E-2</v>
      </c>
      <c r="AB10" s="2">
        <v>0.42937166176194586</v>
      </c>
      <c r="AC10" s="2">
        <v>0.21676855731292452</v>
      </c>
      <c r="AD10" s="2">
        <v>-0.37432004620507336</v>
      </c>
      <c r="AE10" s="2">
        <v>-0.31991928537465991</v>
      </c>
      <c r="AF10" s="2">
        <v>-6.6081305865811679E-2</v>
      </c>
      <c r="AG10" s="2">
        <v>0.22662475305793825</v>
      </c>
      <c r="AH10" s="2">
        <v>9.1595835473708975E-2</v>
      </c>
      <c r="AI10" s="2">
        <v>5.4366514585621736E-2</v>
      </c>
      <c r="AJ10" s="2">
        <v>-0.37146443512536609</v>
      </c>
      <c r="AK10" s="2">
        <v>0.31061484520091731</v>
      </c>
      <c r="AL10" s="2">
        <v>4.3436954427362347E-2</v>
      </c>
      <c r="AM10" s="15"/>
    </row>
    <row r="11" spans="1:39">
      <c r="A11" s="2" t="s">
        <v>25</v>
      </c>
      <c r="B11" s="17">
        <v>0.31990000000000002</v>
      </c>
      <c r="C11" s="2">
        <v>0.23080000000000001</v>
      </c>
      <c r="D11" s="2">
        <v>0.2999</v>
      </c>
      <c r="E11" s="2">
        <v>0.35399999999999998</v>
      </c>
      <c r="F11" s="2">
        <v>0.32940000000000003</v>
      </c>
      <c r="G11" s="2">
        <v>0.38579999999999998</v>
      </c>
      <c r="H11" s="2">
        <v>0.34370000000000001</v>
      </c>
      <c r="I11" s="2">
        <v>0.34510000000000002</v>
      </c>
      <c r="J11" s="2">
        <v>0.2298</v>
      </c>
      <c r="K11" s="2">
        <v>0.4178</v>
      </c>
      <c r="L11" s="2">
        <v>0.4173</v>
      </c>
      <c r="M11" s="2">
        <v>0.441</v>
      </c>
      <c r="N11" s="2">
        <v>0.4355</v>
      </c>
      <c r="O11" s="17">
        <v>1.3860485268630849</v>
      </c>
      <c r="P11" s="2">
        <v>1.0666888962987664</v>
      </c>
      <c r="Q11" s="2">
        <v>0.90367231638418088</v>
      </c>
      <c r="R11" s="2">
        <v>0.97115968427443833</v>
      </c>
      <c r="S11" s="2">
        <v>0.82918610679108351</v>
      </c>
      <c r="T11" s="2">
        <v>0.93075356415478616</v>
      </c>
      <c r="U11" s="2">
        <v>0.9269776876267749</v>
      </c>
      <c r="V11" s="2">
        <v>1.3920800696257616</v>
      </c>
      <c r="W11" s="2">
        <v>0.76567735758736244</v>
      </c>
      <c r="X11" s="2">
        <v>0.76659477594057035</v>
      </c>
      <c r="Y11" s="2">
        <v>0.72539682539682548</v>
      </c>
      <c r="Z11" s="2">
        <v>0.73455797933409883</v>
      </c>
      <c r="AA11" s="17">
        <v>0.47097776847019129</v>
      </c>
      <c r="AB11" s="2">
        <v>9.3139470246933767E-2</v>
      </c>
      <c r="AC11" s="2">
        <v>-0.14612836785468583</v>
      </c>
      <c r="AD11" s="2">
        <v>-4.2219562610681084E-2</v>
      </c>
      <c r="AE11" s="2">
        <v>-0.27023215093342962</v>
      </c>
      <c r="AF11" s="2">
        <v>-0.10352885925662335</v>
      </c>
      <c r="AG11" s="2">
        <v>-0.10939348131984174</v>
      </c>
      <c r="AH11" s="2">
        <v>0.47724219446956062</v>
      </c>
      <c r="AI11" s="2">
        <v>-0.38519149995143431</v>
      </c>
      <c r="AJ11" s="2">
        <v>-0.38346392814772146</v>
      </c>
      <c r="AK11" s="2">
        <v>-0.46315766332920894</v>
      </c>
      <c r="AL11" s="2">
        <v>-0.44505172637055296</v>
      </c>
      <c r="AM11" s="15"/>
    </row>
    <row r="12" spans="1:39">
      <c r="A12" s="2" t="s">
        <v>26</v>
      </c>
      <c r="B12" s="17">
        <v>0.61370000000000002</v>
      </c>
      <c r="C12" s="2">
        <v>0.66459999999999997</v>
      </c>
      <c r="D12" s="2">
        <v>0.65</v>
      </c>
      <c r="E12" s="2">
        <v>0.55469999999999997</v>
      </c>
      <c r="F12" s="2">
        <v>0.63849999999999996</v>
      </c>
      <c r="G12" s="2">
        <v>0.84670000000000001</v>
      </c>
      <c r="H12" s="2">
        <v>0.60840000000000005</v>
      </c>
      <c r="I12" s="2">
        <v>0.70250000000000001</v>
      </c>
      <c r="J12" s="2">
        <v>0.89080000000000004</v>
      </c>
      <c r="K12" s="2">
        <v>1.4590000000000001</v>
      </c>
      <c r="L12" s="2">
        <v>1.629</v>
      </c>
      <c r="M12" s="2">
        <v>1.1479999999999999</v>
      </c>
      <c r="N12" s="2">
        <v>1.339</v>
      </c>
      <c r="O12" s="17">
        <v>0.92341257899488427</v>
      </c>
      <c r="P12" s="2">
        <v>0.94415384615384612</v>
      </c>
      <c r="Q12" s="2">
        <v>1.1063638002523888</v>
      </c>
      <c r="R12" s="2">
        <v>0.96115896632732978</v>
      </c>
      <c r="S12" s="2">
        <v>0.72481398370142913</v>
      </c>
      <c r="T12" s="2">
        <v>1.0087113740959894</v>
      </c>
      <c r="U12" s="2">
        <v>0.87359430604982213</v>
      </c>
      <c r="V12" s="2">
        <v>0.68893129770992367</v>
      </c>
      <c r="W12" s="2">
        <v>0.42063056888279643</v>
      </c>
      <c r="X12" s="2">
        <v>0.37673419275629222</v>
      </c>
      <c r="Y12" s="2">
        <v>0.53458188153310116</v>
      </c>
      <c r="Z12" s="2">
        <v>0.45832710978342051</v>
      </c>
      <c r="AA12" s="17">
        <v>-0.1149527095545209</v>
      </c>
      <c r="AB12" s="2">
        <v>-8.290613466566886E-2</v>
      </c>
      <c r="AC12" s="2">
        <v>0.14582585801215847</v>
      </c>
      <c r="AD12" s="2">
        <v>-5.7153036452575613E-2</v>
      </c>
      <c r="AE12" s="2">
        <v>-0.46431730558752016</v>
      </c>
      <c r="AF12" s="2">
        <v>1.2513430413013643E-2</v>
      </c>
      <c r="AG12" s="2">
        <v>-0.1949646418581403</v>
      </c>
      <c r="AH12" s="2">
        <v>-0.53756797465027928</v>
      </c>
      <c r="AI12" s="2">
        <v>-1.2493743946677429</v>
      </c>
      <c r="AJ12" s="2">
        <v>-1.4083811152753696</v>
      </c>
      <c r="AK12" s="2">
        <v>-0.90351715342553951</v>
      </c>
      <c r="AL12" s="2">
        <v>-1.1255504720741625</v>
      </c>
      <c r="AM12" s="15"/>
    </row>
    <row r="13" spans="1:39">
      <c r="A13" s="2" t="s">
        <v>27</v>
      </c>
      <c r="B13" s="17">
        <v>21.16</v>
      </c>
      <c r="C13" s="2">
        <v>43.88</v>
      </c>
      <c r="D13" s="2">
        <v>20.85</v>
      </c>
      <c r="E13" s="2">
        <v>33.14</v>
      </c>
      <c r="F13" s="2">
        <v>29.71</v>
      </c>
      <c r="G13" s="2">
        <v>18.510000000000002</v>
      </c>
      <c r="H13" s="2">
        <v>28.92</v>
      </c>
      <c r="I13" s="2">
        <v>39.4</v>
      </c>
      <c r="J13" s="2">
        <v>41.09</v>
      </c>
      <c r="K13" s="2">
        <v>30.01</v>
      </c>
      <c r="L13" s="2">
        <v>29.76</v>
      </c>
      <c r="M13" s="2">
        <v>23.61</v>
      </c>
      <c r="N13" s="2">
        <v>17.899999999999999</v>
      </c>
      <c r="O13" s="17">
        <v>0.48222424794895163</v>
      </c>
      <c r="P13" s="2">
        <v>1.0148681055155875</v>
      </c>
      <c r="Q13" s="2">
        <v>0.6385033192516596</v>
      </c>
      <c r="R13" s="2">
        <v>0.71221810838101651</v>
      </c>
      <c r="S13" s="2">
        <v>1.1431658562938951</v>
      </c>
      <c r="T13" s="2">
        <v>0.73167358229598889</v>
      </c>
      <c r="U13" s="2">
        <v>0.53705583756345177</v>
      </c>
      <c r="V13" s="2">
        <v>0.51496714529082499</v>
      </c>
      <c r="W13" s="2">
        <v>0.70509830056647782</v>
      </c>
      <c r="X13" s="2">
        <v>0.71102150537634401</v>
      </c>
      <c r="Y13" s="2">
        <v>0.89623041084286326</v>
      </c>
      <c r="Z13" s="2">
        <v>1.1821229050279332</v>
      </c>
      <c r="AA13" s="17">
        <v>-1.0522238982891674</v>
      </c>
      <c r="AB13" s="2">
        <v>2.1292243781999717E-2</v>
      </c>
      <c r="AC13" s="2">
        <v>-0.6472339751074262</v>
      </c>
      <c r="AD13" s="2">
        <v>-0.48960897772138867</v>
      </c>
      <c r="AE13" s="2">
        <v>0.19303473224345158</v>
      </c>
      <c r="AF13" s="2">
        <v>-0.45072792483709218</v>
      </c>
      <c r="AG13" s="2">
        <v>-0.89685600222971296</v>
      </c>
      <c r="AH13" s="2">
        <v>-0.95744770305363069</v>
      </c>
      <c r="AI13" s="2">
        <v>-0.50410369148426271</v>
      </c>
      <c r="AJ13" s="2">
        <v>-0.49203489899400588</v>
      </c>
      <c r="AK13" s="2">
        <v>-0.15805841411461671</v>
      </c>
      <c r="AL13" s="2">
        <v>0.24138003996240723</v>
      </c>
      <c r="AM13" s="15"/>
    </row>
    <row r="14" spans="1:39">
      <c r="A14" s="2" t="s">
        <v>28</v>
      </c>
      <c r="B14" s="17">
        <v>14.23</v>
      </c>
      <c r="C14" s="2">
        <v>122</v>
      </c>
      <c r="D14" s="2">
        <v>137.5</v>
      </c>
      <c r="E14" s="2">
        <v>116</v>
      </c>
      <c r="F14" s="2">
        <v>117.5</v>
      </c>
      <c r="G14" s="2">
        <v>82.28</v>
      </c>
      <c r="H14" s="2">
        <v>117.1</v>
      </c>
      <c r="I14" s="2">
        <v>111.8</v>
      </c>
      <c r="J14" s="2">
        <v>217.7</v>
      </c>
      <c r="K14" s="2">
        <v>72.540000000000006</v>
      </c>
      <c r="L14" s="2">
        <v>72.39</v>
      </c>
      <c r="M14" s="2">
        <v>60.37</v>
      </c>
      <c r="N14" s="2">
        <v>60.62</v>
      </c>
      <c r="O14" s="17">
        <v>0.11663934426229508</v>
      </c>
      <c r="P14" s="2">
        <v>0.10349090909090909</v>
      </c>
      <c r="Q14" s="2">
        <v>0.12267241379310345</v>
      </c>
      <c r="R14" s="2">
        <v>0.12110638297872341</v>
      </c>
      <c r="S14" s="2">
        <v>0.17294603791929997</v>
      </c>
      <c r="T14" s="2">
        <v>0.12152006831767721</v>
      </c>
      <c r="U14" s="2">
        <v>0.12728085867620753</v>
      </c>
      <c r="V14" s="2">
        <v>6.5365181442351872E-2</v>
      </c>
      <c r="W14" s="2">
        <v>0.19616763165150261</v>
      </c>
      <c r="X14" s="2">
        <v>0.19657411244647052</v>
      </c>
      <c r="Y14" s="2">
        <v>0.23571310253437139</v>
      </c>
      <c r="Z14" s="2">
        <v>0.23474100956779942</v>
      </c>
      <c r="AA14" s="17">
        <v>-3.0998735808111286</v>
      </c>
      <c r="AB14" s="2">
        <v>-3.2724240516602645</v>
      </c>
      <c r="AC14" s="2">
        <v>-3.0271172383758147</v>
      </c>
      <c r="AD14" s="2">
        <v>-3.0456531898132422</v>
      </c>
      <c r="AE14" s="2">
        <v>-2.5316061319984517</v>
      </c>
      <c r="AF14" s="2">
        <v>-3.0407335088620946</v>
      </c>
      <c r="AG14" s="2">
        <v>-2.9739126212040703</v>
      </c>
      <c r="AH14" s="2">
        <v>-3.9353338405490863</v>
      </c>
      <c r="AI14" s="2">
        <v>-2.3498410834437973</v>
      </c>
      <c r="AJ14" s="2">
        <v>-2.3468547544104252</v>
      </c>
      <c r="AK14" s="2">
        <v>-2.0848961392862422</v>
      </c>
      <c r="AL14" s="2">
        <v>-2.0908581902578467</v>
      </c>
      <c r="AM14" s="15"/>
    </row>
    <row r="15" spans="1:39">
      <c r="A15" s="2" t="s">
        <v>29</v>
      </c>
      <c r="B15" s="17">
        <v>120.9</v>
      </c>
      <c r="C15" s="2">
        <v>7.0949999999999998</v>
      </c>
      <c r="D15" s="2">
        <v>14.27</v>
      </c>
      <c r="E15" s="2">
        <v>8.0399999999999991</v>
      </c>
      <c r="F15" s="2">
        <v>8.0259999999999998</v>
      </c>
      <c r="G15" s="2">
        <v>14.28</v>
      </c>
      <c r="H15" s="2">
        <v>8.0289999999999999</v>
      </c>
      <c r="I15" s="2">
        <v>7.9729999999999999</v>
      </c>
      <c r="J15" s="2">
        <v>13.22</v>
      </c>
      <c r="K15" s="2">
        <v>14.32</v>
      </c>
      <c r="L15" s="2">
        <v>14.54</v>
      </c>
      <c r="M15" s="2">
        <v>14.67</v>
      </c>
      <c r="N15" s="2">
        <v>14.39</v>
      </c>
      <c r="O15" s="17">
        <v>17.040169133192389</v>
      </c>
      <c r="P15" s="2">
        <v>8.4723195515066578</v>
      </c>
      <c r="Q15" s="2">
        <v>15.037313432835823</v>
      </c>
      <c r="R15" s="2">
        <v>15.063543483678048</v>
      </c>
      <c r="S15" s="2">
        <v>8.4663865546218489</v>
      </c>
      <c r="T15" s="2">
        <v>15.057915057915059</v>
      </c>
      <c r="U15" s="2">
        <v>15.163677411263013</v>
      </c>
      <c r="V15" s="2">
        <v>9.1452344931921328</v>
      </c>
      <c r="W15" s="2">
        <v>8.4427374301675986</v>
      </c>
      <c r="X15" s="2">
        <v>8.3149931224209084</v>
      </c>
      <c r="Y15" s="2">
        <v>8.2413087934560334</v>
      </c>
      <c r="Z15" s="2">
        <v>8.4016678248783876</v>
      </c>
      <c r="AA15" s="17">
        <v>4.0908677500759341</v>
      </c>
      <c r="AB15" s="2">
        <v>3.0827570046607224</v>
      </c>
      <c r="AC15" s="2">
        <v>3.9104749329575572</v>
      </c>
      <c r="AD15" s="2">
        <v>3.9129892782438529</v>
      </c>
      <c r="AE15" s="2">
        <v>3.081746360107386</v>
      </c>
      <c r="AF15" s="2">
        <v>3.9124501209504197</v>
      </c>
      <c r="AG15" s="2">
        <v>3.9225477652581322</v>
      </c>
      <c r="AH15" s="2">
        <v>3.1930201626287942</v>
      </c>
      <c r="AI15" s="2">
        <v>3.0777108468722294</v>
      </c>
      <c r="AJ15" s="2">
        <v>3.055715070216892</v>
      </c>
      <c r="AK15" s="2">
        <v>3.042873468463096</v>
      </c>
      <c r="AL15" s="2">
        <v>3.0706757473961885</v>
      </c>
      <c r="AM15" s="15"/>
    </row>
    <row r="16" spans="1:39">
      <c r="A16" s="2" t="s">
        <v>30</v>
      </c>
      <c r="B16" s="17">
        <v>0.9405</v>
      </c>
      <c r="C16" s="2">
        <v>0.26679999999999998</v>
      </c>
      <c r="D16" s="2">
        <v>0.43690000000000001</v>
      </c>
      <c r="E16" s="2">
        <v>0.31590000000000001</v>
      </c>
      <c r="F16" s="2">
        <v>0.42049999999999998</v>
      </c>
      <c r="G16" s="2">
        <v>0.44969999999999999</v>
      </c>
      <c r="H16" s="2">
        <v>0.42259999999999998</v>
      </c>
      <c r="I16" s="2">
        <v>0.31419999999999998</v>
      </c>
      <c r="J16" s="2">
        <v>0.4294</v>
      </c>
      <c r="K16" s="2">
        <v>0.46820000000000001</v>
      </c>
      <c r="L16" s="2">
        <v>0.54320000000000002</v>
      </c>
      <c r="M16" s="2">
        <v>0.49020000000000002</v>
      </c>
      <c r="N16" s="2">
        <v>0.4904</v>
      </c>
      <c r="O16" s="17">
        <v>3.5251124437781112</v>
      </c>
      <c r="P16" s="2">
        <v>2.1526665140764476</v>
      </c>
      <c r="Q16" s="2">
        <v>2.9772079772079771</v>
      </c>
      <c r="R16" s="2">
        <v>2.2366230677764567</v>
      </c>
      <c r="S16" s="2">
        <v>2.0913942628418947</v>
      </c>
      <c r="T16" s="2">
        <v>2.2255087553241837</v>
      </c>
      <c r="U16" s="2">
        <v>2.993316359007002</v>
      </c>
      <c r="V16" s="2">
        <v>2.1902654867256639</v>
      </c>
      <c r="W16" s="2">
        <v>2.0087569414780009</v>
      </c>
      <c r="X16" s="2">
        <v>1.7314064801178202</v>
      </c>
      <c r="Y16" s="2">
        <v>1.9186046511627906</v>
      </c>
      <c r="Z16" s="2">
        <v>1.9178221859706361</v>
      </c>
      <c r="AA16" s="17">
        <v>1.8176692772259724</v>
      </c>
      <c r="AB16" s="2">
        <v>1.10612483796634</v>
      </c>
      <c r="AC16" s="2">
        <v>1.5739600066636845</v>
      </c>
      <c r="AD16" s="2">
        <v>1.1613221432680509</v>
      </c>
      <c r="AE16" s="2">
        <v>1.0644650597415417</v>
      </c>
      <c r="AF16" s="2">
        <v>1.1541351764756169</v>
      </c>
      <c r="AG16" s="2">
        <v>1.5817447631163613</v>
      </c>
      <c r="AH16" s="2">
        <v>1.1311057525517845</v>
      </c>
      <c r="AI16" s="2">
        <v>1.0063030092985448</v>
      </c>
      <c r="AJ16" s="2">
        <v>0.79194446416582565</v>
      </c>
      <c r="AK16" s="2">
        <v>0.94005745954371778</v>
      </c>
      <c r="AL16" s="2">
        <v>0.93946896471977603</v>
      </c>
      <c r="AM16" s="15"/>
    </row>
    <row r="17" spans="1:39">
      <c r="A17" s="2" t="s">
        <v>31</v>
      </c>
      <c r="B17" s="17">
        <v>7.1589999999999998</v>
      </c>
      <c r="C17" s="2">
        <v>1.234</v>
      </c>
      <c r="D17" s="2">
        <v>2.4849999999999999</v>
      </c>
      <c r="E17" s="2">
        <v>1.734</v>
      </c>
      <c r="F17" s="2">
        <v>1.7210000000000001</v>
      </c>
      <c r="G17" s="2">
        <v>2.6269999999999998</v>
      </c>
      <c r="H17" s="2">
        <v>1.56</v>
      </c>
      <c r="I17" s="2">
        <v>1.2749999999999999</v>
      </c>
      <c r="J17" s="2">
        <v>1.7210000000000001</v>
      </c>
      <c r="K17" s="2">
        <v>3.38</v>
      </c>
      <c r="L17" s="2">
        <v>3.456</v>
      </c>
      <c r="M17" s="2">
        <v>2.5049999999999999</v>
      </c>
      <c r="N17" s="2">
        <v>2.552</v>
      </c>
      <c r="O17" s="17">
        <v>5.8014586709886551</v>
      </c>
      <c r="P17" s="2">
        <v>2.8808853118712276</v>
      </c>
      <c r="Q17" s="2">
        <v>4.1286043829296419</v>
      </c>
      <c r="R17" s="2">
        <v>4.1597908192911097</v>
      </c>
      <c r="S17" s="2">
        <v>2.7251617814998097</v>
      </c>
      <c r="T17" s="2">
        <v>4.5891025641025642</v>
      </c>
      <c r="U17" s="2">
        <v>5.614901960784314</v>
      </c>
      <c r="V17" s="2">
        <v>4.1597908192911097</v>
      </c>
      <c r="W17" s="2">
        <v>2.1180473372781066</v>
      </c>
      <c r="X17" s="2">
        <v>2.0714699074074074</v>
      </c>
      <c r="Y17" s="2">
        <v>2.8578842315369264</v>
      </c>
      <c r="Z17" s="2">
        <v>2.8052507836990594</v>
      </c>
      <c r="AA17" s="17">
        <v>2.5364156852093056</v>
      </c>
      <c r="AB17" s="2">
        <v>1.526512227909075</v>
      </c>
      <c r="AC17" s="2">
        <v>2.0456541811368885</v>
      </c>
      <c r="AD17" s="2">
        <v>2.0565109823185197</v>
      </c>
      <c r="AE17" s="2">
        <v>1.4463418792250915</v>
      </c>
      <c r="AF17" s="2">
        <v>2.1982120506091127</v>
      </c>
      <c r="AG17" s="2">
        <v>2.4892608326125032</v>
      </c>
      <c r="AH17" s="2">
        <v>2.0565109823185197</v>
      </c>
      <c r="AI17" s="2">
        <v>1.0827348331891768</v>
      </c>
      <c r="AJ17" s="2">
        <v>1.0506548621952549</v>
      </c>
      <c r="AK17" s="2">
        <v>1.5149474762761528</v>
      </c>
      <c r="AL17" s="2">
        <v>1.4881297505938542</v>
      </c>
      <c r="AM17" s="15"/>
    </row>
    <row r="18" spans="1:39">
      <c r="A18" s="2" t="s">
        <v>32</v>
      </c>
      <c r="B18" s="17">
        <v>1.2949999999999999</v>
      </c>
      <c r="C18" s="2">
        <v>0.95409999999999995</v>
      </c>
      <c r="D18" s="2">
        <v>1.8069999999999999</v>
      </c>
      <c r="E18" s="2">
        <v>0.95799999999999996</v>
      </c>
      <c r="F18" s="2">
        <v>0.93500000000000005</v>
      </c>
      <c r="G18" s="2">
        <v>1.206</v>
      </c>
      <c r="H18" s="2">
        <v>0.93279999999999996</v>
      </c>
      <c r="I18" s="2">
        <v>0.93289999999999995</v>
      </c>
      <c r="J18" s="2">
        <v>1.1519999999999999</v>
      </c>
      <c r="K18" s="2">
        <v>1.4910000000000001</v>
      </c>
      <c r="L18" s="2">
        <v>1.752</v>
      </c>
      <c r="M18" s="2">
        <v>1.579</v>
      </c>
      <c r="N18" s="2">
        <v>1.796</v>
      </c>
      <c r="O18" s="17">
        <v>1.3573000733675715</v>
      </c>
      <c r="P18" s="2">
        <v>0.71665744327614833</v>
      </c>
      <c r="Q18" s="2">
        <v>1.3517745302713988</v>
      </c>
      <c r="R18" s="2">
        <v>1.3850267379679142</v>
      </c>
      <c r="S18" s="2">
        <v>1.0737976782752903</v>
      </c>
      <c r="T18" s="2">
        <v>1.3882933104631217</v>
      </c>
      <c r="U18" s="2">
        <v>1.3881444956586986</v>
      </c>
      <c r="V18" s="2">
        <v>1.1241319444444444</v>
      </c>
      <c r="W18" s="2">
        <v>0.86854460093896702</v>
      </c>
      <c r="X18" s="2">
        <v>0.73915525114155245</v>
      </c>
      <c r="Y18" s="2">
        <v>0.82013932868904371</v>
      </c>
      <c r="Z18" s="2">
        <v>0.72104677060133626</v>
      </c>
      <c r="AA18" s="17">
        <v>0.44073970859846501</v>
      </c>
      <c r="AB18" s="2">
        <v>-0.48064440829068339</v>
      </c>
      <c r="AC18" s="2">
        <v>0.43485453683773612</v>
      </c>
      <c r="AD18" s="2">
        <v>0.46991382779891699</v>
      </c>
      <c r="AE18" s="2">
        <v>0.10272219067383152</v>
      </c>
      <c r="AF18" s="2">
        <v>0.47331240426078203</v>
      </c>
      <c r="AG18" s="2">
        <v>0.47315774970299995</v>
      </c>
      <c r="AH18" s="2">
        <v>0.16881138113160385</v>
      </c>
      <c r="AI18" s="2">
        <v>-0.20332815970952633</v>
      </c>
      <c r="AJ18" s="2">
        <v>-0.43605067702725736</v>
      </c>
      <c r="AK18" s="2">
        <v>-0.28605907328632069</v>
      </c>
      <c r="AL18" s="2">
        <v>-0.47183525216723082</v>
      </c>
      <c r="AM18" s="15"/>
    </row>
    <row r="19" spans="1:39">
      <c r="A19" s="2" t="s">
        <v>33</v>
      </c>
      <c r="B19" s="17">
        <v>3.33</v>
      </c>
      <c r="C19" s="2">
        <v>5.024</v>
      </c>
      <c r="D19" s="2">
        <v>3.0910000000000002</v>
      </c>
      <c r="E19" s="2">
        <v>3.7280000000000002</v>
      </c>
      <c r="F19" s="2">
        <v>3.6560000000000001</v>
      </c>
      <c r="G19" s="2">
        <v>3.1890000000000001</v>
      </c>
      <c r="H19" s="2">
        <v>3.6669999999999998</v>
      </c>
      <c r="I19" s="2">
        <v>4.6550000000000002</v>
      </c>
      <c r="J19" s="2">
        <v>4.7549999999999999</v>
      </c>
      <c r="K19" s="2">
        <v>4.1269999999999998</v>
      </c>
      <c r="L19" s="2">
        <v>3.7170000000000001</v>
      </c>
      <c r="M19" s="2">
        <v>3.6669999999999998</v>
      </c>
      <c r="N19" s="2">
        <v>3.5590000000000002</v>
      </c>
      <c r="O19" s="17">
        <v>0.66281847133757965</v>
      </c>
      <c r="P19" s="2">
        <v>1.0773212552571982</v>
      </c>
      <c r="Q19" s="2">
        <v>0.89324034334763946</v>
      </c>
      <c r="R19" s="2">
        <v>0.91083150984682715</v>
      </c>
      <c r="S19" s="2">
        <v>1.044214487300094</v>
      </c>
      <c r="T19" s="2">
        <v>0.90809926370329974</v>
      </c>
      <c r="U19" s="2">
        <v>0.71535982814178301</v>
      </c>
      <c r="V19" s="2">
        <v>0.70031545741324919</v>
      </c>
      <c r="W19" s="2">
        <v>0.80688151199418467</v>
      </c>
      <c r="X19" s="2">
        <v>0.89588377723970947</v>
      </c>
      <c r="Y19" s="2">
        <v>0.90809926370329974</v>
      </c>
      <c r="Z19" s="2">
        <v>0.93565608316942961</v>
      </c>
      <c r="AA19" s="17">
        <v>-0.59331428693300248</v>
      </c>
      <c r="AB19" s="2">
        <v>0.10744852310040104</v>
      </c>
      <c r="AC19" s="2">
        <v>-0.16287968269565578</v>
      </c>
      <c r="AD19" s="2">
        <v>-0.13474389309944521</v>
      </c>
      <c r="AE19" s="2">
        <v>6.2418079706363573E-2</v>
      </c>
      <c r="AF19" s="2">
        <v>-0.13907808875304137</v>
      </c>
      <c r="AG19" s="2">
        <v>-0.48325899048753163</v>
      </c>
      <c r="AH19" s="2">
        <v>-0.51392316378930136</v>
      </c>
      <c r="AI19" s="2">
        <v>-0.3095712610484101</v>
      </c>
      <c r="AJ19" s="2">
        <v>-0.1586165109031332</v>
      </c>
      <c r="AK19" s="2">
        <v>-0.13907808875304137</v>
      </c>
      <c r="AL19" s="2">
        <v>-9.5949755551160948E-2</v>
      </c>
      <c r="AM19" s="15"/>
    </row>
    <row r="20" spans="1:39">
      <c r="A20" s="2" t="s">
        <v>34</v>
      </c>
      <c r="B20" s="17">
        <v>0.84909999999999997</v>
      </c>
      <c r="C20" s="2">
        <v>0.55679999999999996</v>
      </c>
      <c r="D20" s="2">
        <v>0.84450000000000003</v>
      </c>
      <c r="E20" s="2">
        <v>0.49730000000000002</v>
      </c>
      <c r="F20" s="2">
        <v>0.47599999999999998</v>
      </c>
      <c r="G20" s="2">
        <v>0.9204</v>
      </c>
      <c r="H20" s="2">
        <v>0.48170000000000002</v>
      </c>
      <c r="I20" s="2">
        <v>0.50519999999999998</v>
      </c>
      <c r="J20" s="2">
        <v>0.60960000000000003</v>
      </c>
      <c r="K20" s="2">
        <v>0.88939999999999997</v>
      </c>
      <c r="L20" s="2">
        <v>0.92100000000000004</v>
      </c>
      <c r="M20" s="2">
        <v>0.90849999999999997</v>
      </c>
      <c r="N20" s="2">
        <v>1.0109999999999999</v>
      </c>
      <c r="O20" s="17">
        <v>1.5249640804597702</v>
      </c>
      <c r="P20" s="2">
        <v>1.0054470100651272</v>
      </c>
      <c r="Q20" s="2">
        <v>1.7074200683691936</v>
      </c>
      <c r="R20" s="2">
        <v>1.7838235294117648</v>
      </c>
      <c r="S20" s="2">
        <v>0.92253368100825728</v>
      </c>
      <c r="T20" s="2">
        <v>1.7627153830184761</v>
      </c>
      <c r="U20" s="2">
        <v>1.6807205067300079</v>
      </c>
      <c r="V20" s="2">
        <v>1.3928805774278215</v>
      </c>
      <c r="W20" s="2">
        <v>0.95468855408140318</v>
      </c>
      <c r="X20" s="2">
        <v>0.92193268186753519</v>
      </c>
      <c r="Y20" s="2">
        <v>0.93461750137589428</v>
      </c>
      <c r="Z20" s="2">
        <v>0.83986152324431262</v>
      </c>
      <c r="AA20" s="17">
        <v>0.6087752613293862</v>
      </c>
      <c r="AB20" s="2">
        <v>7.8370494893660689E-3</v>
      </c>
      <c r="AC20" s="2">
        <v>0.77181804137535259</v>
      </c>
      <c r="AD20" s="2">
        <v>0.83497289898280869</v>
      </c>
      <c r="AE20" s="2">
        <v>-0.11632651104597522</v>
      </c>
      <c r="AF20" s="2">
        <v>0.8177995485911369</v>
      </c>
      <c r="AG20" s="2">
        <v>0.74907983339056206</v>
      </c>
      <c r="AH20" s="2">
        <v>0.47807156968479225</v>
      </c>
      <c r="AI20" s="2">
        <v>-6.6897932173393751E-2</v>
      </c>
      <c r="AJ20" s="2">
        <v>-0.11726668380058371</v>
      </c>
      <c r="AK20" s="2">
        <v>-9.7552041943363865E-2</v>
      </c>
      <c r="AL20" s="2">
        <v>-0.2517766196122625</v>
      </c>
      <c r="AM20" s="15"/>
    </row>
    <row r="21" spans="1:39">
      <c r="A21" s="2" t="s">
        <v>35</v>
      </c>
      <c r="B21" s="17">
        <v>227.8</v>
      </c>
      <c r="C21" s="2">
        <v>30.19</v>
      </c>
      <c r="D21" s="2">
        <v>260.39999999999998</v>
      </c>
      <c r="E21" s="2">
        <v>31.37</v>
      </c>
      <c r="F21" s="2">
        <v>29.57</v>
      </c>
      <c r="G21" s="2">
        <v>207.2</v>
      </c>
      <c r="H21" s="2">
        <v>30.64</v>
      </c>
      <c r="I21" s="2">
        <v>29.46</v>
      </c>
      <c r="J21" s="2">
        <v>35.04</v>
      </c>
      <c r="K21" s="2">
        <v>222.9</v>
      </c>
      <c r="L21" s="2">
        <v>312</v>
      </c>
      <c r="M21" s="2">
        <v>233.7</v>
      </c>
      <c r="N21" s="2">
        <v>246.8</v>
      </c>
      <c r="O21" s="17">
        <v>7.5455448824113942</v>
      </c>
      <c r="P21" s="2">
        <v>0.8748079877112136</v>
      </c>
      <c r="Q21" s="2">
        <v>7.2617150143449161</v>
      </c>
      <c r="R21" s="2">
        <v>7.7037538045316198</v>
      </c>
      <c r="S21" s="2">
        <v>1.0994208494208495</v>
      </c>
      <c r="T21" s="2">
        <v>7.4347258485639687</v>
      </c>
      <c r="U21" s="2">
        <v>7.7325186693822134</v>
      </c>
      <c r="V21" s="2">
        <v>6.5011415525114158</v>
      </c>
      <c r="W21" s="2">
        <v>1.021982951996411</v>
      </c>
      <c r="X21" s="2">
        <v>0.7301282051282052</v>
      </c>
      <c r="Y21" s="2">
        <v>0.9747539580658966</v>
      </c>
      <c r="Z21" s="2">
        <v>0.92301458670988656</v>
      </c>
      <c r="AA21" s="17">
        <v>2.9156250850818486</v>
      </c>
      <c r="AB21" s="2">
        <v>-0.19296170145752353</v>
      </c>
      <c r="AC21" s="2">
        <v>2.8603103127518716</v>
      </c>
      <c r="AD21" s="2">
        <v>2.94556159847515</v>
      </c>
      <c r="AE21" s="2">
        <v>0.13674374402155806</v>
      </c>
      <c r="AF21" s="2">
        <v>2.8942795446705172</v>
      </c>
      <c r="AG21" s="2">
        <v>2.9509384115596249</v>
      </c>
      <c r="AH21" s="2">
        <v>2.700693066994301</v>
      </c>
      <c r="AI21" s="2">
        <v>3.1371130448359485E-2</v>
      </c>
      <c r="AJ21" s="2">
        <v>-0.45377828204149873</v>
      </c>
      <c r="AK21" s="2">
        <v>-3.6889987074713311E-2</v>
      </c>
      <c r="AL21" s="2">
        <v>-0.11557464744130602</v>
      </c>
      <c r="AM21" s="15"/>
    </row>
    <row r="22" spans="1:39">
      <c r="A22" s="2" t="s">
        <v>36</v>
      </c>
      <c r="B22" s="17">
        <v>434.4</v>
      </c>
      <c r="C22" s="2">
        <v>41.84</v>
      </c>
      <c r="D22" s="2">
        <v>533.5</v>
      </c>
      <c r="E22" s="2">
        <v>28.5</v>
      </c>
      <c r="F22" s="2">
        <v>28.14</v>
      </c>
      <c r="G22" s="2">
        <v>533.4</v>
      </c>
      <c r="H22" s="2">
        <v>28.26</v>
      </c>
      <c r="I22" s="2">
        <v>30.02</v>
      </c>
      <c r="J22" s="2">
        <v>31.11</v>
      </c>
      <c r="K22" s="2">
        <v>991.8</v>
      </c>
      <c r="L22" s="2">
        <v>987.3</v>
      </c>
      <c r="M22" s="2">
        <v>821.1</v>
      </c>
      <c r="N22" s="2">
        <v>715.1</v>
      </c>
      <c r="O22" s="17">
        <v>10.382409177820266</v>
      </c>
      <c r="P22" s="2">
        <v>0.8142455482661668</v>
      </c>
      <c r="Q22" s="2">
        <v>15.242105263157894</v>
      </c>
      <c r="R22" s="2">
        <v>15.437100213219615</v>
      </c>
      <c r="S22" s="2">
        <v>0.81439820022497189</v>
      </c>
      <c r="T22" s="2">
        <v>15.371549893842886</v>
      </c>
      <c r="U22" s="2">
        <v>14.47035309793471</v>
      </c>
      <c r="V22" s="2">
        <v>13.963355834136934</v>
      </c>
      <c r="W22" s="2">
        <v>0.43799153055051421</v>
      </c>
      <c r="X22" s="2">
        <v>0.43998784563962323</v>
      </c>
      <c r="Y22" s="2">
        <v>0.52904640116916324</v>
      </c>
      <c r="Z22" s="2">
        <v>0.60746748706474618</v>
      </c>
      <c r="AA22" s="17">
        <v>3.376069346444782</v>
      </c>
      <c r="AB22" s="2">
        <v>-0.2964641679074258</v>
      </c>
      <c r="AC22" s="2">
        <v>3.9299902787522574</v>
      </c>
      <c r="AD22" s="2">
        <v>3.9483298694551912</v>
      </c>
      <c r="AE22" s="2">
        <v>-0.29619372174656461</v>
      </c>
      <c r="AF22" s="2">
        <v>3.9421907323577843</v>
      </c>
      <c r="AG22" s="2">
        <v>3.8550282210710356</v>
      </c>
      <c r="AH22" s="2">
        <v>3.8035738031573425</v>
      </c>
      <c r="AI22" s="2">
        <v>-1.1910251222091086</v>
      </c>
      <c r="AJ22" s="2">
        <v>-1.1844644240411437</v>
      </c>
      <c r="AK22" s="2">
        <v>-0.91853383228175134</v>
      </c>
      <c r="AL22" s="2">
        <v>-0.71912090017008545</v>
      </c>
      <c r="AM22" s="15"/>
    </row>
    <row r="23" spans="1:39">
      <c r="A23" s="2" t="s">
        <v>37</v>
      </c>
      <c r="B23" s="17">
        <v>358.4</v>
      </c>
      <c r="C23" s="2">
        <v>444.8</v>
      </c>
      <c r="D23" s="2">
        <v>639.79999999999995</v>
      </c>
      <c r="E23" s="2">
        <v>442.4</v>
      </c>
      <c r="F23" s="2">
        <v>448.2</v>
      </c>
      <c r="G23" s="2">
        <v>219.6</v>
      </c>
      <c r="H23" s="2">
        <v>446.8</v>
      </c>
      <c r="I23" s="2">
        <v>445.5</v>
      </c>
      <c r="J23" s="2">
        <v>535.79999999999995</v>
      </c>
      <c r="K23" s="2">
        <v>225.8</v>
      </c>
      <c r="L23" s="2">
        <v>233.6</v>
      </c>
      <c r="M23" s="2">
        <v>220.5</v>
      </c>
      <c r="N23" s="2">
        <v>240</v>
      </c>
      <c r="O23" s="17">
        <v>0.80575539568345311</v>
      </c>
      <c r="P23" s="2">
        <v>0.56017505470459517</v>
      </c>
      <c r="Q23" s="2">
        <v>0.810126582278481</v>
      </c>
      <c r="R23" s="2">
        <v>0.7996430165104863</v>
      </c>
      <c r="S23" s="2">
        <v>1.6320582877959926</v>
      </c>
      <c r="T23" s="2">
        <v>0.80214861235452095</v>
      </c>
      <c r="U23" s="2">
        <v>0.80448933782267107</v>
      </c>
      <c r="V23" s="2">
        <v>0.66890630832400155</v>
      </c>
      <c r="W23" s="2">
        <v>1.5872453498671388</v>
      </c>
      <c r="X23" s="2">
        <v>1.5342465753424657</v>
      </c>
      <c r="Y23" s="2">
        <v>1.6253968253968254</v>
      </c>
      <c r="Z23" s="2">
        <v>1.4933333333333332</v>
      </c>
      <c r="AA23" s="17">
        <v>-0.31158615066590356</v>
      </c>
      <c r="AB23" s="2">
        <v>-0.83605035505806979</v>
      </c>
      <c r="AC23" s="2">
        <v>-0.30378074817710293</v>
      </c>
      <c r="AD23" s="2">
        <v>-0.32257201145278935</v>
      </c>
      <c r="AE23" s="2">
        <v>0.70669258305240534</v>
      </c>
      <c r="AF23" s="2">
        <v>-0.31805854842571091</v>
      </c>
      <c r="AG23" s="2">
        <v>-0.31385479435168034</v>
      </c>
      <c r="AH23" s="2">
        <v>-0.58012394378477483</v>
      </c>
      <c r="AI23" s="2">
        <v>0.6665251512846031</v>
      </c>
      <c r="AJ23" s="2">
        <v>0.61753036317758681</v>
      </c>
      <c r="AK23" s="2">
        <v>0.70079198161272116</v>
      </c>
      <c r="AL23" s="2">
        <v>0.57853623156172307</v>
      </c>
      <c r="AM23" s="15"/>
    </row>
    <row r="24" spans="1:39">
      <c r="A24" s="16" t="s">
        <v>38</v>
      </c>
      <c r="B24" s="18">
        <v>1.089</v>
      </c>
      <c r="C24" s="16">
        <v>1.006</v>
      </c>
      <c r="D24" s="16">
        <v>1.012</v>
      </c>
      <c r="E24" s="16">
        <v>0.89839999999999998</v>
      </c>
      <c r="F24" s="16">
        <v>0.88649999999999995</v>
      </c>
      <c r="G24" s="16">
        <v>1.1000000000000001</v>
      </c>
      <c r="H24" s="16">
        <v>0.91720000000000002</v>
      </c>
      <c r="I24" s="16">
        <v>0.90439999999999998</v>
      </c>
      <c r="J24" s="16">
        <v>0.90900000000000003</v>
      </c>
      <c r="K24" s="16">
        <v>1.423</v>
      </c>
      <c r="L24" s="16">
        <v>1.623</v>
      </c>
      <c r="M24" s="16">
        <v>1.706</v>
      </c>
      <c r="N24" s="16">
        <v>1.35</v>
      </c>
      <c r="O24" s="18">
        <v>1.0825049701789264</v>
      </c>
      <c r="P24" s="16">
        <v>1.076086956521739</v>
      </c>
      <c r="Q24" s="16">
        <v>1.2121549421193232</v>
      </c>
      <c r="R24" s="16">
        <v>1.2284263959390864</v>
      </c>
      <c r="S24" s="16">
        <v>0.98999999999999988</v>
      </c>
      <c r="T24" s="16">
        <v>1.1873092019188836</v>
      </c>
      <c r="U24" s="16">
        <v>1.2041132242370631</v>
      </c>
      <c r="V24" s="16">
        <v>1.198019801980198</v>
      </c>
      <c r="W24" s="16">
        <v>0.76528460997891778</v>
      </c>
      <c r="X24" s="16">
        <v>0.67097966728280956</v>
      </c>
      <c r="Y24" s="16">
        <v>0.63833528722157096</v>
      </c>
      <c r="Z24" s="16">
        <v>0.80666666666666664</v>
      </c>
      <c r="AA24" s="18">
        <v>0.11437364891137979</v>
      </c>
      <c r="AB24" s="16">
        <v>0.1057946640225966</v>
      </c>
      <c r="AC24" s="16">
        <v>0.27757412120366798</v>
      </c>
      <c r="AD24" s="16">
        <v>0.2968114178182184</v>
      </c>
      <c r="AE24" s="16">
        <v>-1.449956969511525E-2</v>
      </c>
      <c r="AF24" s="16">
        <v>0.24769569402347572</v>
      </c>
      <c r="AG24" s="16">
        <v>0.26797105685274009</v>
      </c>
      <c r="AH24" s="16">
        <v>0.26065175452279976</v>
      </c>
      <c r="AI24" s="16">
        <v>-0.38593170780957553</v>
      </c>
      <c r="AJ24" s="16">
        <v>-0.57565904583106475</v>
      </c>
      <c r="AK24" s="16">
        <v>-0.64761369260138324</v>
      </c>
      <c r="AL24" s="16">
        <v>-0.30995545322128643</v>
      </c>
      <c r="AM24" s="15"/>
    </row>
  </sheetData>
  <mergeCells count="3">
    <mergeCell ref="B1:N1"/>
    <mergeCell ref="O1:Z1"/>
    <mergeCell ref="AA1:AL1"/>
  </mergeCells>
  <conditionalFormatting sqref="AA3:AL2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E8248-07FC-3D48-952B-93ADB85249FB}">
  <dimension ref="A1:J470"/>
  <sheetViews>
    <sheetView workbookViewId="0">
      <selection activeCell="C15" sqref="C15"/>
    </sheetView>
  </sheetViews>
  <sheetFormatPr defaultColWidth="8.875" defaultRowHeight="15"/>
  <cols>
    <col min="1" max="1" width="20.875" style="4" customWidth="1"/>
    <col min="2" max="2" width="20.875" style="5" customWidth="1"/>
    <col min="3" max="3" width="20.875" style="4" customWidth="1"/>
    <col min="4" max="4" width="20.875" style="5" customWidth="1"/>
    <col min="5" max="6" width="20.875" style="4" customWidth="1"/>
    <col min="7" max="7" width="20.875" style="5" customWidth="1"/>
    <col min="8" max="9" width="20.875" style="4" customWidth="1"/>
    <col min="10" max="10" width="8.875" style="3"/>
    <col min="11" max="33" width="8.875" style="1"/>
    <col min="34" max="34" width="21.875" style="1" customWidth="1"/>
    <col min="35" max="16384" width="8.875" style="1"/>
  </cols>
  <sheetData>
    <row r="1" spans="1:9" s="3" customFormat="1">
      <c r="A1" s="12"/>
      <c r="B1" s="11"/>
      <c r="C1" s="10"/>
      <c r="D1" s="25" t="s">
        <v>39</v>
      </c>
      <c r="E1" s="26"/>
      <c r="F1" s="26"/>
      <c r="G1" s="25" t="s">
        <v>40</v>
      </c>
      <c r="H1" s="26"/>
      <c r="I1" s="27"/>
    </row>
    <row r="2" spans="1:9" s="3" customFormat="1" ht="30">
      <c r="A2" s="8" t="s">
        <v>41</v>
      </c>
      <c r="B2" s="9" t="s">
        <v>3</v>
      </c>
      <c r="C2" s="8" t="s">
        <v>42</v>
      </c>
      <c r="D2" s="9" t="s">
        <v>43</v>
      </c>
      <c r="E2" s="8" t="s">
        <v>44</v>
      </c>
      <c r="F2" s="8" t="s">
        <v>45</v>
      </c>
      <c r="G2" s="9" t="s">
        <v>43</v>
      </c>
      <c r="H2" s="8" t="s">
        <v>44</v>
      </c>
      <c r="I2" s="8" t="s">
        <v>45</v>
      </c>
    </row>
    <row r="3" spans="1:9" s="3" customFormat="1">
      <c r="A3" s="6" t="s">
        <v>46</v>
      </c>
      <c r="B3" s="7" t="s">
        <v>19</v>
      </c>
      <c r="C3" s="6">
        <v>1024</v>
      </c>
      <c r="D3" s="7">
        <v>20969</v>
      </c>
      <c r="E3" s="6">
        <v>1.0437662919999999</v>
      </c>
      <c r="F3" s="6">
        <v>1.0437662919999999</v>
      </c>
      <c r="G3" s="7">
        <v>21613</v>
      </c>
      <c r="H3" s="6">
        <v>2.5499796130000001</v>
      </c>
      <c r="I3" s="6">
        <v>2.5499796130000001</v>
      </c>
    </row>
    <row r="4" spans="1:9" s="3" customFormat="1">
      <c r="A4" s="6" t="s">
        <v>46</v>
      </c>
      <c r="B4" s="7" t="s">
        <v>19</v>
      </c>
      <c r="C4" s="6">
        <v>512</v>
      </c>
      <c r="D4" s="7">
        <v>21215</v>
      </c>
      <c r="E4" s="6">
        <v>1.32348288</v>
      </c>
      <c r="F4" s="6">
        <v>1.32348288</v>
      </c>
      <c r="G4" s="7">
        <v>21033</v>
      </c>
      <c r="H4" s="6">
        <v>1.890544132</v>
      </c>
      <c r="I4" s="6">
        <v>1.890544132</v>
      </c>
    </row>
    <row r="5" spans="1:9" s="3" customFormat="1">
      <c r="A5" s="6" t="s">
        <v>46</v>
      </c>
      <c r="B5" s="7" t="s">
        <v>19</v>
      </c>
      <c r="C5" s="6">
        <v>256</v>
      </c>
      <c r="D5" s="7">
        <v>22017</v>
      </c>
      <c r="E5" s="6">
        <v>2.2354044389999999</v>
      </c>
      <c r="F5" s="6">
        <v>2.2354044389999999</v>
      </c>
      <c r="G5" s="7">
        <v>23668</v>
      </c>
      <c r="H5" s="6">
        <v>4.8864277359999999</v>
      </c>
      <c r="I5" s="6">
        <v>4.8864277359999999</v>
      </c>
    </row>
    <row r="6" spans="1:9" s="3" customFormat="1">
      <c r="A6" s="6" t="s">
        <v>46</v>
      </c>
      <c r="B6" s="7" t="s">
        <v>19</v>
      </c>
      <c r="C6" s="6">
        <v>128</v>
      </c>
      <c r="D6" s="7">
        <v>25245</v>
      </c>
      <c r="E6" s="6">
        <v>5.9058318620000003</v>
      </c>
      <c r="F6" s="6">
        <v>5.9058318620000003</v>
      </c>
      <c r="G6" s="7">
        <v>25267</v>
      </c>
      <c r="H6" s="6">
        <v>6.7044231380000001</v>
      </c>
      <c r="I6" s="6">
        <v>6.7044231380000001</v>
      </c>
    </row>
    <row r="7" spans="1:9" s="3" customFormat="1">
      <c r="A7" s="6" t="s">
        <v>46</v>
      </c>
      <c r="B7" s="7" t="s">
        <v>19</v>
      </c>
      <c r="C7" s="6">
        <v>64</v>
      </c>
      <c r="D7" s="7">
        <v>56767</v>
      </c>
      <c r="E7" s="6">
        <v>41.748215139999999</v>
      </c>
      <c r="F7" s="6">
        <v>41.748215139999999</v>
      </c>
      <c r="G7" s="7">
        <v>60173</v>
      </c>
      <c r="H7" s="6">
        <v>46.391069469999998</v>
      </c>
      <c r="I7" s="6">
        <v>46.391069469999998</v>
      </c>
    </row>
    <row r="8" spans="1:9" s="3" customFormat="1">
      <c r="A8" s="6" t="s">
        <v>46</v>
      </c>
      <c r="B8" s="7" t="s">
        <v>19</v>
      </c>
      <c r="C8" s="6">
        <v>32</v>
      </c>
      <c r="D8" s="7">
        <v>138734</v>
      </c>
      <c r="E8" s="6">
        <v>134.94955479999999</v>
      </c>
      <c r="F8" s="6">
        <v>100</v>
      </c>
      <c r="G8" s="7">
        <v>141585</v>
      </c>
      <c r="H8" s="6">
        <v>138.95307170000001</v>
      </c>
      <c r="I8" s="6">
        <v>100</v>
      </c>
    </row>
    <row r="9" spans="1:9" s="3" customFormat="1">
      <c r="A9" s="6" t="s">
        <v>46</v>
      </c>
      <c r="B9" s="7" t="s">
        <v>19</v>
      </c>
      <c r="C9" s="6">
        <v>16</v>
      </c>
      <c r="D9" s="7">
        <v>137203</v>
      </c>
      <c r="E9" s="6">
        <v>133.20871700000001</v>
      </c>
      <c r="F9" s="6">
        <v>100</v>
      </c>
      <c r="G9" s="7">
        <v>137957</v>
      </c>
      <c r="H9" s="6">
        <v>134.8281891</v>
      </c>
      <c r="I9" s="6">
        <v>100</v>
      </c>
    </row>
    <row r="10" spans="1:9" s="3" customFormat="1">
      <c r="A10" s="6" t="s">
        <v>46</v>
      </c>
      <c r="B10" s="7" t="s">
        <v>19</v>
      </c>
      <c r="C10" s="6">
        <v>8</v>
      </c>
      <c r="D10" s="7">
        <v>136475</v>
      </c>
      <c r="E10" s="6">
        <v>132.38093789999999</v>
      </c>
      <c r="F10" s="6">
        <v>100</v>
      </c>
      <c r="G10" s="7">
        <v>129383</v>
      </c>
      <c r="H10" s="6">
        <v>125.0799136</v>
      </c>
      <c r="I10" s="6">
        <v>100</v>
      </c>
    </row>
    <row r="11" spans="1:9" s="3" customFormat="1">
      <c r="A11" s="6" t="s">
        <v>46</v>
      </c>
      <c r="B11" s="7" t="s">
        <v>19</v>
      </c>
      <c r="C11" s="6">
        <v>4</v>
      </c>
      <c r="D11" s="7">
        <v>131747</v>
      </c>
      <c r="E11" s="6">
        <v>127.00492149999999</v>
      </c>
      <c r="F11" s="6">
        <v>100</v>
      </c>
      <c r="G11" s="7">
        <v>128795</v>
      </c>
      <c r="H11" s="6">
        <v>124.41138239999999</v>
      </c>
      <c r="I11" s="6">
        <v>100</v>
      </c>
    </row>
    <row r="12" spans="1:9" s="3" customFormat="1">
      <c r="A12" s="6" t="s">
        <v>46</v>
      </c>
      <c r="B12" s="7" t="s">
        <v>19</v>
      </c>
      <c r="C12" s="6">
        <v>2</v>
      </c>
      <c r="D12" s="7">
        <v>128643</v>
      </c>
      <c r="E12" s="6">
        <v>123.4754894</v>
      </c>
      <c r="F12" s="6">
        <v>100</v>
      </c>
      <c r="G12" s="7">
        <v>126879</v>
      </c>
      <c r="H12" s="6">
        <v>122.2329714</v>
      </c>
      <c r="I12" s="6">
        <v>100</v>
      </c>
    </row>
    <row r="13" spans="1:9" s="3" customFormat="1">
      <c r="A13" s="6" t="s">
        <v>46</v>
      </c>
      <c r="B13" s="7" t="s">
        <v>19</v>
      </c>
      <c r="C13" s="6">
        <v>1</v>
      </c>
      <c r="D13" s="7">
        <v>122242</v>
      </c>
      <c r="E13" s="6">
        <v>116.1971729</v>
      </c>
      <c r="F13" s="6">
        <v>100</v>
      </c>
      <c r="G13" s="7">
        <v>123632</v>
      </c>
      <c r="H13" s="6">
        <v>118.5412697</v>
      </c>
      <c r="I13" s="6">
        <v>100</v>
      </c>
    </row>
    <row r="14" spans="1:9" s="3" customFormat="1">
      <c r="A14" s="6" t="s">
        <v>46</v>
      </c>
      <c r="B14" s="7" t="s">
        <v>19</v>
      </c>
      <c r="C14" s="6">
        <v>0.5</v>
      </c>
      <c r="D14" s="7">
        <v>113232</v>
      </c>
      <c r="E14" s="6">
        <v>105.9522686</v>
      </c>
      <c r="F14" s="6">
        <v>100</v>
      </c>
      <c r="G14" s="7">
        <v>114400</v>
      </c>
      <c r="H14" s="6">
        <v>108.044876</v>
      </c>
      <c r="I14" s="6">
        <v>100</v>
      </c>
    </row>
    <row r="15" spans="1:9" s="3" customFormat="1">
      <c r="A15" s="6" t="s">
        <v>5</v>
      </c>
      <c r="B15" s="7" t="s">
        <v>19</v>
      </c>
      <c r="C15" s="6">
        <v>1024</v>
      </c>
      <c r="D15" s="7">
        <v>20513</v>
      </c>
      <c r="E15" s="6">
        <v>-4.0849607260000003</v>
      </c>
      <c r="F15" s="6">
        <v>-4.0849607260000003</v>
      </c>
      <c r="G15" s="7">
        <v>20047</v>
      </c>
      <c r="H15" s="6">
        <v>2.5802583970000001</v>
      </c>
      <c r="I15" s="6">
        <v>2.5802583970000001</v>
      </c>
    </row>
    <row r="16" spans="1:9" s="3" customFormat="1">
      <c r="A16" s="6" t="s">
        <v>5</v>
      </c>
      <c r="B16" s="7" t="s">
        <v>19</v>
      </c>
      <c r="C16" s="6">
        <v>512</v>
      </c>
      <c r="D16" s="7">
        <v>20287</v>
      </c>
      <c r="E16" s="6">
        <v>-4.3847987010000002</v>
      </c>
      <c r="F16" s="6">
        <v>-4.3847987010000002</v>
      </c>
      <c r="G16" s="7">
        <v>20188</v>
      </c>
      <c r="H16" s="6">
        <v>2.765644816</v>
      </c>
      <c r="I16" s="6">
        <v>2.765644816</v>
      </c>
    </row>
    <row r="17" spans="1:9" s="3" customFormat="1">
      <c r="A17" s="6" t="s">
        <v>5</v>
      </c>
      <c r="B17" s="7" t="s">
        <v>19</v>
      </c>
      <c r="C17" s="6">
        <v>256</v>
      </c>
      <c r="D17" s="7">
        <v>20043</v>
      </c>
      <c r="E17" s="6">
        <v>-4.7085175770000003</v>
      </c>
      <c r="F17" s="6">
        <v>-4.7085175770000003</v>
      </c>
      <c r="G17" s="7">
        <v>19408</v>
      </c>
      <c r="H17" s="6">
        <v>1.7401029219999999</v>
      </c>
      <c r="I17" s="6">
        <v>1.7401029219999999</v>
      </c>
    </row>
    <row r="18" spans="1:9" s="3" customFormat="1">
      <c r="A18" s="6" t="s">
        <v>5</v>
      </c>
      <c r="B18" s="7" t="s">
        <v>19</v>
      </c>
      <c r="C18" s="6">
        <v>128</v>
      </c>
      <c r="D18" s="7">
        <v>19929</v>
      </c>
      <c r="E18" s="6">
        <v>-4.8597632810000002</v>
      </c>
      <c r="F18" s="6">
        <v>-4.8597632810000002</v>
      </c>
      <c r="G18" s="7">
        <v>19347</v>
      </c>
      <c r="H18" s="6">
        <v>1.6599002869999999</v>
      </c>
      <c r="I18" s="6">
        <v>1.6599002869999999</v>
      </c>
    </row>
    <row r="19" spans="1:9" s="3" customFormat="1">
      <c r="A19" s="6" t="s">
        <v>5</v>
      </c>
      <c r="B19" s="7" t="s">
        <v>19</v>
      </c>
      <c r="C19" s="6">
        <v>64</v>
      </c>
      <c r="D19" s="7">
        <v>33730</v>
      </c>
      <c r="E19" s="6">
        <v>13.450253930000001</v>
      </c>
      <c r="F19" s="6">
        <v>13.450253930000001</v>
      </c>
      <c r="G19" s="7">
        <v>19072</v>
      </c>
      <c r="H19" s="6">
        <v>1.2983310290000001</v>
      </c>
      <c r="I19" s="6">
        <v>1.2983310290000001</v>
      </c>
    </row>
    <row r="20" spans="1:9" s="3" customFormat="1">
      <c r="A20" s="6" t="s">
        <v>5</v>
      </c>
      <c r="B20" s="7" t="s">
        <v>19</v>
      </c>
      <c r="C20" s="6">
        <v>32</v>
      </c>
      <c r="D20" s="7">
        <v>20503</v>
      </c>
      <c r="E20" s="6">
        <v>-4.0982278929999998</v>
      </c>
      <c r="F20" s="6">
        <v>-4.0982278929999998</v>
      </c>
      <c r="G20" s="7">
        <v>18920</v>
      </c>
      <c r="H20" s="6">
        <v>1.09848184</v>
      </c>
      <c r="I20" s="6">
        <v>1.09848184</v>
      </c>
    </row>
    <row r="21" spans="1:9" s="3" customFormat="1">
      <c r="A21" s="6" t="s">
        <v>5</v>
      </c>
      <c r="B21" s="7" t="s">
        <v>19</v>
      </c>
      <c r="C21" s="6">
        <v>16</v>
      </c>
      <c r="D21" s="7">
        <v>20700</v>
      </c>
      <c r="E21" s="6">
        <v>-3.8368647029999998</v>
      </c>
      <c r="F21" s="6">
        <v>-3.8368647029999998</v>
      </c>
      <c r="G21" s="7">
        <v>19763</v>
      </c>
      <c r="H21" s="6">
        <v>2.2068559639999998</v>
      </c>
      <c r="I21" s="6">
        <v>2.2068559639999998</v>
      </c>
    </row>
    <row r="22" spans="1:9" s="3" customFormat="1">
      <c r="A22" s="6" t="s">
        <v>5</v>
      </c>
      <c r="B22" s="7" t="s">
        <v>19</v>
      </c>
      <c r="C22" s="6">
        <v>8</v>
      </c>
      <c r="D22" s="7">
        <v>21031</v>
      </c>
      <c r="E22" s="6">
        <v>-3.397721475</v>
      </c>
      <c r="F22" s="6">
        <v>-3.397721475</v>
      </c>
      <c r="G22" s="7">
        <v>20154</v>
      </c>
      <c r="H22" s="6">
        <v>2.7209417079999998</v>
      </c>
      <c r="I22" s="6">
        <v>2.7209417079999998</v>
      </c>
    </row>
    <row r="23" spans="1:9" s="3" customFormat="1">
      <c r="A23" s="6" t="s">
        <v>5</v>
      </c>
      <c r="B23" s="7" t="s">
        <v>19</v>
      </c>
      <c r="C23" s="6">
        <v>4</v>
      </c>
      <c r="D23" s="7">
        <v>27624</v>
      </c>
      <c r="E23" s="6">
        <v>5.349321744</v>
      </c>
      <c r="F23" s="6">
        <v>5.349321744</v>
      </c>
      <c r="G23" s="7">
        <v>23747</v>
      </c>
      <c r="H23" s="6">
        <v>7.4450084070000004</v>
      </c>
      <c r="I23" s="6">
        <v>7.4450084070000004</v>
      </c>
    </row>
    <row r="24" spans="1:9" s="3" customFormat="1">
      <c r="A24" s="6" t="s">
        <v>5</v>
      </c>
      <c r="B24" s="7" t="s">
        <v>19</v>
      </c>
      <c r="C24" s="6">
        <v>2</v>
      </c>
      <c r="D24" s="7">
        <v>144200</v>
      </c>
      <c r="E24" s="6">
        <v>160.01264800000001</v>
      </c>
      <c r="F24" s="6">
        <v>100</v>
      </c>
      <c r="G24" s="7">
        <v>131683</v>
      </c>
      <c r="H24" s="6">
        <v>149.35896980000001</v>
      </c>
      <c r="I24" s="6">
        <v>100</v>
      </c>
    </row>
    <row r="25" spans="1:9" s="3" customFormat="1">
      <c r="A25" s="6" t="s">
        <v>5</v>
      </c>
      <c r="B25" s="7" t="s">
        <v>19</v>
      </c>
      <c r="C25" s="6">
        <v>1</v>
      </c>
      <c r="D25" s="7">
        <v>121366</v>
      </c>
      <c r="E25" s="6">
        <v>129.71839890000001</v>
      </c>
      <c r="F25" s="6">
        <v>100</v>
      </c>
      <c r="G25" s="7">
        <v>122194</v>
      </c>
      <c r="H25" s="6">
        <v>136.88285819999999</v>
      </c>
      <c r="I25" s="6">
        <v>100</v>
      </c>
    </row>
    <row r="26" spans="1:9" s="3" customFormat="1">
      <c r="A26" s="6" t="s">
        <v>5</v>
      </c>
      <c r="B26" s="7" t="s">
        <v>19</v>
      </c>
      <c r="C26" s="6">
        <v>0.5</v>
      </c>
      <c r="D26" s="7">
        <v>108776</v>
      </c>
      <c r="E26" s="6">
        <v>113.0150356</v>
      </c>
      <c r="F26" s="6">
        <v>100</v>
      </c>
      <c r="G26" s="7">
        <v>101568</v>
      </c>
      <c r="H26" s="6">
        <v>109.7638491</v>
      </c>
      <c r="I26" s="6">
        <v>100</v>
      </c>
    </row>
    <row r="27" spans="1:9" s="3" customFormat="1">
      <c r="A27" s="6" t="s">
        <v>6</v>
      </c>
      <c r="B27" s="7" t="s">
        <v>19</v>
      </c>
      <c r="C27" s="6">
        <v>1024</v>
      </c>
      <c r="D27" s="7">
        <v>21079</v>
      </c>
      <c r="E27" s="6">
        <v>0.69011751300000002</v>
      </c>
      <c r="F27" s="6">
        <v>0.69011751300000002</v>
      </c>
      <c r="G27" s="7">
        <v>21383</v>
      </c>
      <c r="H27" s="6">
        <v>0.62276843999999998</v>
      </c>
      <c r="I27" s="6">
        <v>0.62276843999999998</v>
      </c>
    </row>
    <row r="28" spans="1:9" s="3" customFormat="1">
      <c r="A28" s="6" t="s">
        <v>6</v>
      </c>
      <c r="B28" s="7" t="s">
        <v>19</v>
      </c>
      <c r="C28" s="6">
        <v>512</v>
      </c>
      <c r="D28" s="7">
        <v>20589</v>
      </c>
      <c r="E28" s="6">
        <v>0.163626617</v>
      </c>
      <c r="F28" s="6">
        <v>0.163626617</v>
      </c>
      <c r="G28" s="7">
        <v>20848</v>
      </c>
      <c r="H28" s="6">
        <v>3.9050886E-2</v>
      </c>
      <c r="I28" s="6">
        <v>3.9050886E-2</v>
      </c>
    </row>
    <row r="29" spans="1:9" s="3" customFormat="1">
      <c r="A29" s="6" t="s">
        <v>6</v>
      </c>
      <c r="B29" s="7" t="s">
        <v>19</v>
      </c>
      <c r="C29" s="6">
        <v>256</v>
      </c>
      <c r="D29" s="7">
        <v>20169</v>
      </c>
      <c r="E29" s="6">
        <v>-0.287651294</v>
      </c>
      <c r="F29" s="6">
        <v>-0.287651294</v>
      </c>
      <c r="G29" s="7">
        <v>20410</v>
      </c>
      <c r="H29" s="6">
        <v>-0.43883376499999999</v>
      </c>
      <c r="I29" s="6">
        <v>-0.43883376499999999</v>
      </c>
    </row>
    <row r="30" spans="1:9" s="3" customFormat="1">
      <c r="A30" s="6" t="s">
        <v>6</v>
      </c>
      <c r="B30" s="7" t="s">
        <v>19</v>
      </c>
      <c r="C30" s="6">
        <v>128</v>
      </c>
      <c r="D30" s="7">
        <v>24213</v>
      </c>
      <c r="E30" s="6">
        <v>4.057510304</v>
      </c>
      <c r="F30" s="6">
        <v>4.057510304</v>
      </c>
      <c r="G30" s="7">
        <v>20171</v>
      </c>
      <c r="H30" s="6">
        <v>-0.69959730799999997</v>
      </c>
      <c r="I30" s="6">
        <v>-0.69959730799999997</v>
      </c>
    </row>
    <row r="31" spans="1:9" s="3" customFormat="1">
      <c r="A31" s="6" t="s">
        <v>6</v>
      </c>
      <c r="B31" s="7" t="s">
        <v>19</v>
      </c>
      <c r="C31" s="6">
        <v>64</v>
      </c>
      <c r="D31" s="7">
        <v>20016</v>
      </c>
      <c r="E31" s="6">
        <v>-0.45204538999999999</v>
      </c>
      <c r="F31" s="6">
        <v>-0.45204538999999999</v>
      </c>
      <c r="G31" s="7">
        <v>20039</v>
      </c>
      <c r="H31" s="6">
        <v>-0.84361733999999999</v>
      </c>
      <c r="I31" s="6">
        <v>-0.84361733999999999</v>
      </c>
    </row>
    <row r="32" spans="1:9" s="3" customFormat="1">
      <c r="A32" s="6" t="s">
        <v>6</v>
      </c>
      <c r="B32" s="7" t="s">
        <v>19</v>
      </c>
      <c r="C32" s="6">
        <v>32</v>
      </c>
      <c r="D32" s="7">
        <v>20213</v>
      </c>
      <c r="E32" s="6">
        <v>-0.24037456099999999</v>
      </c>
      <c r="F32" s="6">
        <v>-0.24037456099999999</v>
      </c>
      <c r="G32" s="7">
        <v>20548</v>
      </c>
      <c r="H32" s="6">
        <v>-0.28826736800000002</v>
      </c>
      <c r="I32" s="6">
        <v>-0.28826736800000002</v>
      </c>
    </row>
    <row r="33" spans="1:9" s="3" customFormat="1">
      <c r="A33" s="6" t="s">
        <v>6</v>
      </c>
      <c r="B33" s="7" t="s">
        <v>19</v>
      </c>
      <c r="C33" s="6">
        <v>16</v>
      </c>
      <c r="D33" s="7">
        <v>21147</v>
      </c>
      <c r="E33" s="6">
        <v>0.76318155499999996</v>
      </c>
      <c r="F33" s="6">
        <v>0.76318155499999996</v>
      </c>
      <c r="G33" s="7">
        <v>20951</v>
      </c>
      <c r="H33" s="6">
        <v>0.15143015300000001</v>
      </c>
      <c r="I33" s="6">
        <v>0.15143015300000001</v>
      </c>
    </row>
    <row r="34" spans="1:9" s="3" customFormat="1">
      <c r="A34" s="6" t="s">
        <v>6</v>
      </c>
      <c r="B34" s="7" t="s">
        <v>19</v>
      </c>
      <c r="C34" s="6">
        <v>8</v>
      </c>
      <c r="D34" s="7">
        <v>24196</v>
      </c>
      <c r="E34" s="6">
        <v>4.0392442940000004</v>
      </c>
      <c r="F34" s="6">
        <v>4.0392442940000004</v>
      </c>
      <c r="G34" s="7">
        <v>22046</v>
      </c>
      <c r="H34" s="6">
        <v>1.3461417819999999</v>
      </c>
      <c r="I34" s="6">
        <v>1.3461417819999999</v>
      </c>
    </row>
    <row r="35" spans="1:9" s="3" customFormat="1">
      <c r="A35" s="6" t="s">
        <v>6</v>
      </c>
      <c r="B35" s="7" t="s">
        <v>19</v>
      </c>
      <c r="C35" s="6">
        <v>4</v>
      </c>
      <c r="D35" s="7">
        <v>43536</v>
      </c>
      <c r="E35" s="6">
        <v>24.819517619999999</v>
      </c>
      <c r="F35" s="6">
        <v>24.819517619999999</v>
      </c>
      <c r="G35" s="7">
        <v>45952</v>
      </c>
      <c r="H35" s="6">
        <v>27.4290424</v>
      </c>
      <c r="I35" s="6">
        <v>27.4290424</v>
      </c>
    </row>
    <row r="36" spans="1:9" s="3" customFormat="1">
      <c r="A36" s="6" t="s">
        <v>6</v>
      </c>
      <c r="B36" s="7" t="s">
        <v>19</v>
      </c>
      <c r="C36" s="6">
        <v>2</v>
      </c>
      <c r="D36" s="7">
        <v>146152</v>
      </c>
      <c r="E36" s="6">
        <v>135.07745589999999</v>
      </c>
      <c r="F36" s="6">
        <v>100</v>
      </c>
      <c r="G36" s="7">
        <v>147559</v>
      </c>
      <c r="H36" s="6">
        <v>138.28846189999999</v>
      </c>
      <c r="I36" s="6">
        <v>100</v>
      </c>
    </row>
    <row r="37" spans="1:9" s="3" customFormat="1">
      <c r="A37" s="6" t="s">
        <v>6</v>
      </c>
      <c r="B37" s="7" t="s">
        <v>19</v>
      </c>
      <c r="C37" s="6">
        <v>1</v>
      </c>
      <c r="D37" s="7">
        <v>131731</v>
      </c>
      <c r="E37" s="6">
        <v>119.58250649999999</v>
      </c>
      <c r="F37" s="6">
        <v>100</v>
      </c>
      <c r="G37" s="7">
        <v>128782</v>
      </c>
      <c r="H37" s="6">
        <v>117.8016124</v>
      </c>
      <c r="I37" s="6">
        <v>100</v>
      </c>
    </row>
    <row r="38" spans="1:9" s="3" customFormat="1">
      <c r="A38" s="6" t="s">
        <v>6</v>
      </c>
      <c r="B38" s="7" t="s">
        <v>19</v>
      </c>
      <c r="C38" s="6">
        <v>0.5</v>
      </c>
      <c r="D38" s="7">
        <v>117922</v>
      </c>
      <c r="E38" s="6">
        <v>104.74513349999999</v>
      </c>
      <c r="F38" s="6">
        <v>100</v>
      </c>
      <c r="G38" s="7">
        <v>119463</v>
      </c>
      <c r="H38" s="6">
        <v>107.63401639999999</v>
      </c>
      <c r="I38" s="6">
        <v>100</v>
      </c>
    </row>
    <row r="39" spans="1:9" s="3" customFormat="1">
      <c r="A39" s="6" t="s">
        <v>7</v>
      </c>
      <c r="B39" s="7" t="s">
        <v>19</v>
      </c>
      <c r="C39" s="6">
        <v>1024</v>
      </c>
      <c r="D39" s="7">
        <v>20532</v>
      </c>
      <c r="E39" s="6">
        <v>-1.4609820090000001</v>
      </c>
      <c r="F39" s="6">
        <v>-1.4609820090000001</v>
      </c>
      <c r="G39" s="7">
        <v>21184</v>
      </c>
      <c r="H39" s="6">
        <v>7.2608751999999999E-2</v>
      </c>
      <c r="I39" s="6">
        <v>7.2608751999999999E-2</v>
      </c>
    </row>
    <row r="40" spans="1:9" s="3" customFormat="1">
      <c r="A40" s="6" t="s">
        <v>7</v>
      </c>
      <c r="B40" s="7" t="s">
        <v>19</v>
      </c>
      <c r="C40" s="6">
        <v>512</v>
      </c>
      <c r="D40" s="7">
        <v>20314</v>
      </c>
      <c r="E40" s="6">
        <v>-1.7103737830000001</v>
      </c>
      <c r="F40" s="6">
        <v>-1.7103737830000001</v>
      </c>
      <c r="G40" s="7">
        <v>23260</v>
      </c>
      <c r="H40" s="6">
        <v>2.3695347510000002</v>
      </c>
      <c r="I40" s="6">
        <v>2.3695347510000002</v>
      </c>
    </row>
    <row r="41" spans="1:9" s="3" customFormat="1">
      <c r="A41" s="6" t="s">
        <v>7</v>
      </c>
      <c r="B41" s="7" t="s">
        <v>19</v>
      </c>
      <c r="C41" s="6">
        <v>256</v>
      </c>
      <c r="D41" s="7">
        <v>19617</v>
      </c>
      <c r="E41" s="6">
        <v>-2.5077410599999999</v>
      </c>
      <c r="F41" s="6">
        <v>-2.5077410599999999</v>
      </c>
      <c r="G41" s="7">
        <v>20095</v>
      </c>
      <c r="H41" s="6">
        <v>-1.132281621</v>
      </c>
      <c r="I41" s="6">
        <v>-1.132281621</v>
      </c>
    </row>
    <row r="42" spans="1:9" s="3" customFormat="1">
      <c r="A42" s="6" t="s">
        <v>7</v>
      </c>
      <c r="B42" s="7" t="s">
        <v>19</v>
      </c>
      <c r="C42" s="6">
        <v>128</v>
      </c>
      <c r="D42" s="7">
        <v>19255</v>
      </c>
      <c r="E42" s="6">
        <v>-2.9218686840000001</v>
      </c>
      <c r="F42" s="6">
        <v>-2.9218686840000001</v>
      </c>
      <c r="G42" s="7">
        <v>20181</v>
      </c>
      <c r="H42" s="6">
        <v>-1.03712958</v>
      </c>
      <c r="I42" s="6">
        <v>-1.03712958</v>
      </c>
    </row>
    <row r="43" spans="1:9" s="3" customFormat="1">
      <c r="A43" s="6" t="s">
        <v>7</v>
      </c>
      <c r="B43" s="7" t="s">
        <v>19</v>
      </c>
      <c r="C43" s="6">
        <v>64</v>
      </c>
      <c r="D43" s="7">
        <v>19209</v>
      </c>
      <c r="E43" s="6">
        <v>-2.9744926359999999</v>
      </c>
      <c r="F43" s="6">
        <v>-2.9744926359999999</v>
      </c>
      <c r="G43" s="7">
        <v>20064</v>
      </c>
      <c r="H43" s="6">
        <v>-1.166580612</v>
      </c>
      <c r="I43" s="6">
        <v>-1.166580612</v>
      </c>
    </row>
    <row r="44" spans="1:9" s="3" customFormat="1">
      <c r="A44" s="6" t="s">
        <v>7</v>
      </c>
      <c r="B44" s="7" t="s">
        <v>19</v>
      </c>
      <c r="C44" s="6">
        <v>32</v>
      </c>
      <c r="D44" s="7">
        <v>19683</v>
      </c>
      <c r="E44" s="6">
        <v>-2.4322371280000001</v>
      </c>
      <c r="F44" s="6">
        <v>-2.4322371280000001</v>
      </c>
      <c r="G44" s="7">
        <v>19053</v>
      </c>
      <c r="H44" s="6">
        <v>-2.285170296</v>
      </c>
      <c r="I44" s="6">
        <v>-2.285170296</v>
      </c>
    </row>
    <row r="45" spans="1:9" s="3" customFormat="1">
      <c r="A45" s="6" t="s">
        <v>7</v>
      </c>
      <c r="B45" s="7" t="s">
        <v>19</v>
      </c>
      <c r="C45" s="6">
        <v>16</v>
      </c>
      <c r="D45" s="7">
        <v>19238</v>
      </c>
      <c r="E45" s="6">
        <v>-2.9413166670000002</v>
      </c>
      <c r="F45" s="6">
        <v>-2.9413166670000002</v>
      </c>
      <c r="G45" s="7">
        <v>19986</v>
      </c>
      <c r="H45" s="6">
        <v>-1.2528813000000001</v>
      </c>
      <c r="I45" s="6">
        <v>-1.2528813000000001</v>
      </c>
    </row>
    <row r="46" spans="1:9" s="3" customFormat="1">
      <c r="A46" s="6" t="s">
        <v>7</v>
      </c>
      <c r="B46" s="7" t="s">
        <v>19</v>
      </c>
      <c r="C46" s="6">
        <v>8</v>
      </c>
      <c r="D46" s="7">
        <v>20612</v>
      </c>
      <c r="E46" s="6">
        <v>-1.369462092</v>
      </c>
      <c r="F46" s="6">
        <v>-1.369462092</v>
      </c>
      <c r="G46" s="7">
        <v>20571</v>
      </c>
      <c r="H46" s="6">
        <v>-0.60562614100000001</v>
      </c>
      <c r="I46" s="6">
        <v>-0.60562614100000001</v>
      </c>
    </row>
    <row r="47" spans="1:9" s="3" customFormat="1">
      <c r="A47" s="6" t="s">
        <v>7</v>
      </c>
      <c r="B47" s="7" t="s">
        <v>19</v>
      </c>
      <c r="C47" s="6">
        <v>4</v>
      </c>
      <c r="D47" s="7">
        <v>43397</v>
      </c>
      <c r="E47" s="6">
        <v>24.696554280000001</v>
      </c>
      <c r="F47" s="6">
        <v>24.696554280000001</v>
      </c>
      <c r="G47" s="7">
        <v>33684</v>
      </c>
      <c r="H47" s="6">
        <v>13.902847189999999</v>
      </c>
      <c r="I47" s="6">
        <v>13.902847189999999</v>
      </c>
    </row>
    <row r="48" spans="1:9" s="3" customFormat="1">
      <c r="A48" s="6" t="s">
        <v>7</v>
      </c>
      <c r="B48" s="7" t="s">
        <v>19</v>
      </c>
      <c r="C48" s="6">
        <v>2</v>
      </c>
      <c r="D48" s="7">
        <v>136851</v>
      </c>
      <c r="E48" s="6">
        <v>131.60783330000001</v>
      </c>
      <c r="F48" s="6">
        <v>100</v>
      </c>
      <c r="G48" s="7">
        <v>136324</v>
      </c>
      <c r="H48" s="6">
        <v>127.465701</v>
      </c>
      <c r="I48" s="6">
        <v>100</v>
      </c>
    </row>
    <row r="49" spans="1:9" s="3" customFormat="1">
      <c r="A49" s="6" t="s">
        <v>7</v>
      </c>
      <c r="B49" s="7" t="s">
        <v>19</v>
      </c>
      <c r="C49" s="6">
        <v>1</v>
      </c>
      <c r="D49" s="7">
        <v>130893</v>
      </c>
      <c r="E49" s="6">
        <v>124.7918875</v>
      </c>
      <c r="F49" s="6">
        <v>100</v>
      </c>
      <c r="G49" s="7">
        <v>121160</v>
      </c>
      <c r="H49" s="6">
        <v>110.6879622</v>
      </c>
      <c r="I49" s="6">
        <v>100</v>
      </c>
    </row>
    <row r="50" spans="1:9" s="3" customFormat="1">
      <c r="A50" s="6" t="s">
        <v>7</v>
      </c>
      <c r="B50" s="7" t="s">
        <v>19</v>
      </c>
      <c r="C50" s="6">
        <v>0.5</v>
      </c>
      <c r="D50" s="7">
        <v>126237</v>
      </c>
      <c r="E50" s="6">
        <v>119.46542839999999</v>
      </c>
      <c r="F50" s="6">
        <v>100</v>
      </c>
      <c r="G50" s="7">
        <v>122120</v>
      </c>
      <c r="H50" s="6">
        <v>111.7501245</v>
      </c>
      <c r="I50" s="6">
        <v>100</v>
      </c>
    </row>
    <row r="51" spans="1:9" s="3" customFormat="1">
      <c r="A51" s="6" t="s">
        <v>8</v>
      </c>
      <c r="B51" s="7" t="s">
        <v>19</v>
      </c>
      <c r="C51" s="6">
        <v>1024</v>
      </c>
      <c r="D51" s="7">
        <v>21025</v>
      </c>
      <c r="E51" s="6">
        <v>1.3471819110000001</v>
      </c>
      <c r="F51" s="6">
        <v>1.3471819110000001</v>
      </c>
      <c r="G51" s="7">
        <v>21368</v>
      </c>
      <c r="H51" s="6">
        <v>1.8548007870000001</v>
      </c>
      <c r="I51" s="6">
        <v>1.8548007870000001</v>
      </c>
    </row>
    <row r="52" spans="1:9" s="3" customFormat="1">
      <c r="A52" s="6" t="s">
        <v>8</v>
      </c>
      <c r="B52" s="7" t="s">
        <v>19</v>
      </c>
      <c r="C52" s="6">
        <v>512</v>
      </c>
      <c r="D52" s="7">
        <v>20469</v>
      </c>
      <c r="E52" s="6">
        <v>0.71133034699999997</v>
      </c>
      <c r="F52" s="6">
        <v>0.71133034699999997</v>
      </c>
      <c r="G52" s="7">
        <v>20712</v>
      </c>
      <c r="H52" s="6">
        <v>1.1137089280000001</v>
      </c>
      <c r="I52" s="6">
        <v>1.1137089280000001</v>
      </c>
    </row>
    <row r="53" spans="1:9" s="3" customFormat="1">
      <c r="A53" s="6" t="s">
        <v>8</v>
      </c>
      <c r="B53" s="7" t="s">
        <v>19</v>
      </c>
      <c r="C53" s="6">
        <v>256</v>
      </c>
      <c r="D53" s="7">
        <v>20061</v>
      </c>
      <c r="E53" s="6">
        <v>0.24473423499999999</v>
      </c>
      <c r="F53" s="6">
        <v>0.24473423499999999</v>
      </c>
      <c r="G53" s="7">
        <v>19866</v>
      </c>
      <c r="H53" s="6">
        <v>0.15797156200000001</v>
      </c>
      <c r="I53" s="6">
        <v>0.15797156200000001</v>
      </c>
    </row>
    <row r="54" spans="1:9" s="3" customFormat="1">
      <c r="A54" s="6" t="s">
        <v>8</v>
      </c>
      <c r="B54" s="7" t="s">
        <v>19</v>
      </c>
      <c r="C54" s="6">
        <v>128</v>
      </c>
      <c r="D54" s="7">
        <v>20180</v>
      </c>
      <c r="E54" s="6">
        <v>0.38082476799999998</v>
      </c>
      <c r="F54" s="6">
        <v>0.38082476799999998</v>
      </c>
      <c r="G54" s="7">
        <v>20409</v>
      </c>
      <c r="H54" s="6">
        <v>0.77140582899999999</v>
      </c>
      <c r="I54" s="6">
        <v>0.77140582899999999</v>
      </c>
    </row>
    <row r="55" spans="1:9" s="3" customFormat="1">
      <c r="A55" s="6" t="s">
        <v>8</v>
      </c>
      <c r="B55" s="7" t="s">
        <v>19</v>
      </c>
      <c r="C55" s="6">
        <v>64</v>
      </c>
      <c r="D55" s="7">
        <v>20175</v>
      </c>
      <c r="E55" s="6">
        <v>0.37510667800000003</v>
      </c>
      <c r="F55" s="6">
        <v>0.37510667800000003</v>
      </c>
      <c r="G55" s="7">
        <v>19890</v>
      </c>
      <c r="H55" s="6">
        <v>0.185084679</v>
      </c>
      <c r="I55" s="6">
        <v>0.185084679</v>
      </c>
    </row>
    <row r="56" spans="1:9" s="3" customFormat="1">
      <c r="A56" s="6" t="s">
        <v>8</v>
      </c>
      <c r="B56" s="7" t="s">
        <v>19</v>
      </c>
      <c r="C56" s="6">
        <v>32</v>
      </c>
      <c r="D56" s="7">
        <v>20236</v>
      </c>
      <c r="E56" s="6">
        <v>0.44486737100000001</v>
      </c>
      <c r="F56" s="6">
        <v>0.44486737100000001</v>
      </c>
      <c r="G56" s="7">
        <v>20758</v>
      </c>
      <c r="H56" s="6">
        <v>1.1656757360000001</v>
      </c>
      <c r="I56" s="6">
        <v>1.1656757360000001</v>
      </c>
    </row>
    <row r="57" spans="1:9" s="3" customFormat="1">
      <c r="A57" s="6" t="s">
        <v>8</v>
      </c>
      <c r="B57" s="7" t="s">
        <v>19</v>
      </c>
      <c r="C57" s="6">
        <v>16</v>
      </c>
      <c r="D57" s="7">
        <v>20711</v>
      </c>
      <c r="E57" s="6">
        <v>0.98808588399999997</v>
      </c>
      <c r="F57" s="6">
        <v>0.98808588399999997</v>
      </c>
      <c r="G57" s="7">
        <v>20902</v>
      </c>
      <c r="H57" s="6">
        <v>1.3283544359999999</v>
      </c>
      <c r="I57" s="6">
        <v>1.3283544359999999</v>
      </c>
    </row>
    <row r="58" spans="1:9" s="3" customFormat="1">
      <c r="A58" s="6" t="s">
        <v>8</v>
      </c>
      <c r="B58" s="7" t="s">
        <v>19</v>
      </c>
      <c r="C58" s="6">
        <v>8</v>
      </c>
      <c r="D58" s="7">
        <v>21329</v>
      </c>
      <c r="E58" s="6">
        <v>1.694841759</v>
      </c>
      <c r="F58" s="6">
        <v>1.694841759</v>
      </c>
      <c r="G58" s="7">
        <v>20840</v>
      </c>
      <c r="H58" s="6">
        <v>1.2583122179999999</v>
      </c>
      <c r="I58" s="6">
        <v>1.2583122179999999</v>
      </c>
    </row>
    <row r="59" spans="1:9" s="3" customFormat="1">
      <c r="A59" s="6" t="s">
        <v>8</v>
      </c>
      <c r="B59" s="7" t="s">
        <v>19</v>
      </c>
      <c r="C59" s="6">
        <v>4</v>
      </c>
      <c r="D59" s="7">
        <v>29666</v>
      </c>
      <c r="E59" s="6">
        <v>11.22918437</v>
      </c>
      <c r="F59" s="6">
        <v>11.22918437</v>
      </c>
      <c r="G59" s="7">
        <v>30049</v>
      </c>
      <c r="H59" s="6">
        <v>11.661841069999999</v>
      </c>
      <c r="I59" s="6">
        <v>11.661841069999999</v>
      </c>
    </row>
    <row r="60" spans="1:9" s="3" customFormat="1">
      <c r="A60" s="6" t="s">
        <v>8</v>
      </c>
      <c r="B60" s="7" t="s">
        <v>19</v>
      </c>
      <c r="C60" s="6">
        <v>2</v>
      </c>
      <c r="D60" s="7">
        <v>138620</v>
      </c>
      <c r="E60" s="6">
        <v>135.8309313</v>
      </c>
      <c r="F60" s="6">
        <v>100</v>
      </c>
      <c r="G60" s="7">
        <v>137777</v>
      </c>
      <c r="H60" s="6">
        <v>133.3635845</v>
      </c>
      <c r="I60" s="6">
        <v>100</v>
      </c>
    </row>
    <row r="61" spans="1:9" s="3" customFormat="1">
      <c r="A61" s="6" t="s">
        <v>8</v>
      </c>
      <c r="B61" s="7" t="s">
        <v>19</v>
      </c>
      <c r="C61" s="6">
        <v>1</v>
      </c>
      <c r="D61" s="7">
        <v>126771</v>
      </c>
      <c r="E61" s="6">
        <v>122.2802026</v>
      </c>
      <c r="F61" s="6">
        <v>100</v>
      </c>
      <c r="G61" s="7">
        <v>124726</v>
      </c>
      <c r="H61" s="6">
        <v>118.61969759999999</v>
      </c>
      <c r="I61" s="6">
        <v>100</v>
      </c>
    </row>
    <row r="62" spans="1:9" s="3" customFormat="1">
      <c r="A62" s="6" t="s">
        <v>8</v>
      </c>
      <c r="B62" s="7" t="s">
        <v>19</v>
      </c>
      <c r="C62" s="6">
        <v>0.5</v>
      </c>
      <c r="D62" s="7">
        <v>123494</v>
      </c>
      <c r="E62" s="6">
        <v>118.5325667</v>
      </c>
      <c r="F62" s="6">
        <v>100</v>
      </c>
      <c r="G62" s="7">
        <v>125605</v>
      </c>
      <c r="H62" s="6">
        <v>119.61271549999999</v>
      </c>
      <c r="I62" s="6">
        <v>100</v>
      </c>
    </row>
    <row r="63" spans="1:9" s="3" customFormat="1">
      <c r="A63" s="6" t="s">
        <v>9</v>
      </c>
      <c r="B63" s="7" t="s">
        <v>19</v>
      </c>
      <c r="C63" s="6">
        <v>1024</v>
      </c>
      <c r="D63" s="7">
        <v>20651</v>
      </c>
      <c r="E63" s="6">
        <v>0.51170329699999995</v>
      </c>
      <c r="F63" s="6">
        <v>0.51170329699999995</v>
      </c>
      <c r="G63" s="7">
        <v>20497</v>
      </c>
      <c r="H63" s="6">
        <v>0.167992114</v>
      </c>
      <c r="I63" s="6">
        <v>0.167992114</v>
      </c>
    </row>
    <row r="64" spans="1:9" s="3" customFormat="1">
      <c r="A64" s="6" t="s">
        <v>9</v>
      </c>
      <c r="B64" s="7" t="s">
        <v>19</v>
      </c>
      <c r="C64" s="6">
        <v>512</v>
      </c>
      <c r="D64" s="7">
        <v>20346</v>
      </c>
      <c r="E64" s="6">
        <v>0.18199264800000001</v>
      </c>
      <c r="F64" s="6">
        <v>0.18199264800000001</v>
      </c>
      <c r="G64" s="7">
        <v>20530</v>
      </c>
      <c r="H64" s="6">
        <v>0.205340097</v>
      </c>
      <c r="I64" s="6">
        <v>0.205340097</v>
      </c>
    </row>
    <row r="65" spans="1:9" s="3" customFormat="1">
      <c r="A65" s="6" t="s">
        <v>9</v>
      </c>
      <c r="B65" s="7" t="s">
        <v>19</v>
      </c>
      <c r="C65" s="6">
        <v>256</v>
      </c>
      <c r="D65" s="7">
        <v>19853</v>
      </c>
      <c r="E65" s="6">
        <v>-0.35094948399999998</v>
      </c>
      <c r="F65" s="6">
        <v>-0.35094948399999998</v>
      </c>
      <c r="G65" s="7">
        <v>19946</v>
      </c>
      <c r="H65" s="6">
        <v>-0.45560602900000002</v>
      </c>
      <c r="I65" s="6">
        <v>-0.45560602900000002</v>
      </c>
    </row>
    <row r="66" spans="1:9" s="3" customFormat="1">
      <c r="A66" s="6" t="s">
        <v>9</v>
      </c>
      <c r="B66" s="7" t="s">
        <v>19</v>
      </c>
      <c r="C66" s="6">
        <v>128</v>
      </c>
      <c r="D66" s="7">
        <v>19706</v>
      </c>
      <c r="E66" s="6">
        <v>-0.50985920699999998</v>
      </c>
      <c r="F66" s="6">
        <v>-0.50985920699999998</v>
      </c>
      <c r="G66" s="7">
        <v>19916</v>
      </c>
      <c r="H66" s="6">
        <v>-0.48955874100000002</v>
      </c>
      <c r="I66" s="6">
        <v>-0.48955874100000002</v>
      </c>
    </row>
    <row r="67" spans="1:9" s="3" customFormat="1">
      <c r="A67" s="6" t="s">
        <v>9</v>
      </c>
      <c r="B67" s="7" t="s">
        <v>19</v>
      </c>
      <c r="C67" s="6">
        <v>64</v>
      </c>
      <c r="D67" s="7">
        <v>20063</v>
      </c>
      <c r="E67" s="6">
        <v>-0.123935594</v>
      </c>
      <c r="F67" s="6">
        <v>-0.123935594</v>
      </c>
      <c r="G67" s="7">
        <v>19302</v>
      </c>
      <c r="H67" s="6">
        <v>-1.1844575799999999</v>
      </c>
      <c r="I67" s="6">
        <v>-1.1844575799999999</v>
      </c>
    </row>
    <row r="68" spans="1:9" s="3" customFormat="1">
      <c r="A68" s="6" t="s">
        <v>9</v>
      </c>
      <c r="B68" s="7" t="s">
        <v>19</v>
      </c>
      <c r="C68" s="6">
        <v>32</v>
      </c>
      <c r="D68" s="7">
        <v>20187</v>
      </c>
      <c r="E68" s="6">
        <v>1.0110703E-2</v>
      </c>
      <c r="F68" s="6">
        <v>1.0110703E-2</v>
      </c>
      <c r="G68" s="7">
        <v>19921</v>
      </c>
      <c r="H68" s="6">
        <v>-0.48389995600000002</v>
      </c>
      <c r="I68" s="6">
        <v>-0.48389995600000002</v>
      </c>
    </row>
    <row r="69" spans="1:9" s="3" customFormat="1">
      <c r="A69" s="6" t="s">
        <v>9</v>
      </c>
      <c r="B69" s="7" t="s">
        <v>19</v>
      </c>
      <c r="C69" s="6">
        <v>16</v>
      </c>
      <c r="D69" s="7">
        <v>20289</v>
      </c>
      <c r="E69" s="6">
        <v>0.120374592</v>
      </c>
      <c r="F69" s="6">
        <v>0.120374592</v>
      </c>
      <c r="G69" s="7">
        <v>20764</v>
      </c>
      <c r="H69" s="6">
        <v>0.47017125100000001</v>
      </c>
      <c r="I69" s="6">
        <v>0.47017125100000001</v>
      </c>
    </row>
    <row r="70" spans="1:9" s="3" customFormat="1">
      <c r="A70" s="6" t="s">
        <v>9</v>
      </c>
      <c r="B70" s="7" t="s">
        <v>19</v>
      </c>
      <c r="C70" s="6">
        <v>8</v>
      </c>
      <c r="D70" s="7">
        <v>21652</v>
      </c>
      <c r="E70" s="6">
        <v>1.5938028390000001</v>
      </c>
      <c r="F70" s="6">
        <v>1.5938028390000001</v>
      </c>
      <c r="G70" s="7">
        <v>21653</v>
      </c>
      <c r="H70" s="6">
        <v>1.476303283</v>
      </c>
      <c r="I70" s="6">
        <v>1.476303283</v>
      </c>
    </row>
    <row r="71" spans="1:9" s="3" customFormat="1">
      <c r="A71" s="6" t="s">
        <v>9</v>
      </c>
      <c r="B71" s="7" t="s">
        <v>19</v>
      </c>
      <c r="C71" s="6">
        <v>4</v>
      </c>
      <c r="D71" s="7">
        <v>58476</v>
      </c>
      <c r="E71" s="6">
        <v>41.401228930000002</v>
      </c>
      <c r="F71" s="6">
        <v>41.401228930000002</v>
      </c>
      <c r="G71" s="7">
        <v>35699</v>
      </c>
      <c r="H71" s="6">
        <v>17.372963039999998</v>
      </c>
      <c r="I71" s="6">
        <v>17.372963039999998</v>
      </c>
    </row>
    <row r="72" spans="1:9" s="3" customFormat="1">
      <c r="A72" s="6" t="s">
        <v>9</v>
      </c>
      <c r="B72" s="7" t="s">
        <v>19</v>
      </c>
      <c r="C72" s="6">
        <v>2</v>
      </c>
      <c r="D72" s="7">
        <v>144470</v>
      </c>
      <c r="E72" s="6">
        <v>134.36233580000001</v>
      </c>
      <c r="F72" s="6">
        <v>100</v>
      </c>
      <c r="G72" s="7">
        <v>139077</v>
      </c>
      <c r="H72" s="6">
        <v>134.371745</v>
      </c>
      <c r="I72" s="6">
        <v>100</v>
      </c>
    </row>
    <row r="73" spans="1:9" s="3" customFormat="1">
      <c r="A73" s="6" t="s">
        <v>9</v>
      </c>
      <c r="B73" s="7" t="s">
        <v>19</v>
      </c>
      <c r="C73" s="6">
        <v>1</v>
      </c>
      <c r="D73" s="7">
        <v>131190</v>
      </c>
      <c r="E73" s="6">
        <v>120.0064098</v>
      </c>
      <c r="F73" s="6">
        <v>100</v>
      </c>
      <c r="G73" s="7">
        <v>125513</v>
      </c>
      <c r="H73" s="6">
        <v>119.0205922</v>
      </c>
      <c r="I73" s="6">
        <v>100</v>
      </c>
    </row>
    <row r="74" spans="1:9" s="3" customFormat="1">
      <c r="A74" s="6" t="s">
        <v>9</v>
      </c>
      <c r="B74" s="7" t="s">
        <v>19</v>
      </c>
      <c r="C74" s="6">
        <v>0.5</v>
      </c>
      <c r="D74" s="7">
        <v>115661</v>
      </c>
      <c r="E74" s="6">
        <v>103.2192732</v>
      </c>
      <c r="F74" s="6">
        <v>100</v>
      </c>
      <c r="G74" s="7">
        <v>128742</v>
      </c>
      <c r="H74" s="6">
        <v>122.6750358</v>
      </c>
      <c r="I74" s="6">
        <v>100</v>
      </c>
    </row>
    <row r="75" spans="1:9" s="3" customFormat="1">
      <c r="A75" s="6" t="s">
        <v>10</v>
      </c>
      <c r="B75" s="7" t="s">
        <v>19</v>
      </c>
      <c r="C75" s="6">
        <v>1024</v>
      </c>
      <c r="D75" s="7">
        <v>20400</v>
      </c>
      <c r="E75" s="6">
        <v>0.26430311299999998</v>
      </c>
      <c r="F75" s="6">
        <v>0.26430311299999998</v>
      </c>
      <c r="G75" s="7">
        <v>21310</v>
      </c>
      <c r="H75" s="6">
        <v>1.7361645050000001</v>
      </c>
      <c r="I75" s="6">
        <v>1.7361645050000001</v>
      </c>
    </row>
    <row r="76" spans="1:9" s="3" customFormat="1">
      <c r="A76" s="6" t="s">
        <v>10</v>
      </c>
      <c r="B76" s="7" t="s">
        <v>19</v>
      </c>
      <c r="C76" s="6">
        <v>512</v>
      </c>
      <c r="D76" s="7">
        <v>20364</v>
      </c>
      <c r="E76" s="6">
        <v>0.22300419299999999</v>
      </c>
      <c r="F76" s="6">
        <v>0.22300419299999999</v>
      </c>
      <c r="G76" s="7">
        <v>20739</v>
      </c>
      <c r="H76" s="6">
        <v>1.11269032</v>
      </c>
      <c r="I76" s="6">
        <v>1.11269032</v>
      </c>
    </row>
    <row r="77" spans="1:9" s="3" customFormat="1">
      <c r="A77" s="6" t="s">
        <v>10</v>
      </c>
      <c r="B77" s="7" t="s">
        <v>19</v>
      </c>
      <c r="C77" s="6">
        <v>256</v>
      </c>
      <c r="D77" s="7">
        <v>19682</v>
      </c>
      <c r="E77" s="6">
        <v>-0.55938090399999996</v>
      </c>
      <c r="F77" s="6">
        <v>-0.55938090399999996</v>
      </c>
      <c r="G77" s="7">
        <v>19851</v>
      </c>
      <c r="H77" s="6">
        <v>0.14308423200000001</v>
      </c>
      <c r="I77" s="6">
        <v>0.14308423200000001</v>
      </c>
    </row>
    <row r="78" spans="1:9" s="3" customFormat="1">
      <c r="A78" s="6" t="s">
        <v>10</v>
      </c>
      <c r="B78" s="7" t="s">
        <v>19</v>
      </c>
      <c r="C78" s="6">
        <v>128</v>
      </c>
      <c r="D78" s="7">
        <v>19928</v>
      </c>
      <c r="E78" s="6">
        <v>-0.27717161699999998</v>
      </c>
      <c r="F78" s="6">
        <v>-0.27717161699999998</v>
      </c>
      <c r="G78" s="7">
        <v>19164</v>
      </c>
      <c r="H78" s="6">
        <v>-0.60705020799999998</v>
      </c>
      <c r="I78" s="6">
        <v>-0.60705020799999998</v>
      </c>
    </row>
    <row r="79" spans="1:9" s="3" customFormat="1">
      <c r="A79" s="6" t="s">
        <v>10</v>
      </c>
      <c r="B79" s="7" t="s">
        <v>19</v>
      </c>
      <c r="C79" s="6">
        <v>64</v>
      </c>
      <c r="D79" s="7">
        <v>19784</v>
      </c>
      <c r="E79" s="6">
        <v>-0.44236729699999999</v>
      </c>
      <c r="F79" s="6">
        <v>-0.44236729699999999</v>
      </c>
      <c r="G79" s="7">
        <v>20019</v>
      </c>
      <c r="H79" s="6">
        <v>0.326523222</v>
      </c>
      <c r="I79" s="6">
        <v>0.326523222</v>
      </c>
    </row>
    <row r="80" spans="1:9" s="3" customFormat="1">
      <c r="A80" s="6" t="s">
        <v>10</v>
      </c>
      <c r="B80" s="7" t="s">
        <v>19</v>
      </c>
      <c r="C80" s="6">
        <v>32</v>
      </c>
      <c r="D80" s="7">
        <v>19772</v>
      </c>
      <c r="E80" s="6">
        <v>-0.45613360400000003</v>
      </c>
      <c r="F80" s="6">
        <v>-0.45613360400000003</v>
      </c>
      <c r="G80" s="7">
        <v>20373</v>
      </c>
      <c r="H80" s="6">
        <v>0.71305537799999996</v>
      </c>
      <c r="I80" s="6">
        <v>0.71305537799999996</v>
      </c>
    </row>
    <row r="81" spans="1:9" s="3" customFormat="1">
      <c r="A81" s="6" t="s">
        <v>10</v>
      </c>
      <c r="B81" s="7" t="s">
        <v>19</v>
      </c>
      <c r="C81" s="6">
        <v>16</v>
      </c>
      <c r="D81" s="7">
        <v>19171</v>
      </c>
      <c r="E81" s="6">
        <v>-1.1455961299999999</v>
      </c>
      <c r="F81" s="6">
        <v>-1.1455961299999999</v>
      </c>
      <c r="G81" s="7">
        <v>20722</v>
      </c>
      <c r="H81" s="6">
        <v>1.0941280419999999</v>
      </c>
      <c r="I81" s="6">
        <v>1.0941280419999999</v>
      </c>
    </row>
    <row r="82" spans="1:9" s="3" customFormat="1">
      <c r="A82" s="6" t="s">
        <v>10</v>
      </c>
      <c r="B82" s="7" t="s">
        <v>19</v>
      </c>
      <c r="C82" s="6">
        <v>8</v>
      </c>
      <c r="D82" s="7">
        <v>20860</v>
      </c>
      <c r="E82" s="6">
        <v>0.79201153499999999</v>
      </c>
      <c r="F82" s="6">
        <v>0.79201153499999999</v>
      </c>
      <c r="G82" s="7">
        <v>21279</v>
      </c>
      <c r="H82" s="6">
        <v>1.702315644</v>
      </c>
      <c r="I82" s="6">
        <v>1.702315644</v>
      </c>
    </row>
    <row r="83" spans="1:9" s="3" customFormat="1">
      <c r="A83" s="6" t="s">
        <v>10</v>
      </c>
      <c r="B83" s="7" t="s">
        <v>19</v>
      </c>
      <c r="C83" s="6">
        <v>4</v>
      </c>
      <c r="D83" s="7">
        <v>30725</v>
      </c>
      <c r="E83" s="6">
        <v>12.10906282</v>
      </c>
      <c r="F83" s="6">
        <v>12.10906282</v>
      </c>
      <c r="G83" s="7">
        <v>33157</v>
      </c>
      <c r="H83" s="6">
        <v>14.67188898</v>
      </c>
      <c r="I83" s="6">
        <v>14.67188898</v>
      </c>
    </row>
    <row r="84" spans="1:9" s="3" customFormat="1">
      <c r="A84" s="6" t="s">
        <v>10</v>
      </c>
      <c r="B84" s="7" t="s">
        <v>19</v>
      </c>
      <c r="C84" s="6">
        <v>2</v>
      </c>
      <c r="D84" s="7">
        <v>140332</v>
      </c>
      <c r="E84" s="6">
        <v>137.8493608</v>
      </c>
      <c r="F84" s="6">
        <v>100</v>
      </c>
      <c r="G84" s="7">
        <v>142565</v>
      </c>
      <c r="H84" s="6">
        <v>134.13434720000001</v>
      </c>
      <c r="I84" s="6">
        <v>100</v>
      </c>
    </row>
    <row r="85" spans="1:9" s="3" customFormat="1">
      <c r="A85" s="6" t="s">
        <v>10</v>
      </c>
      <c r="B85" s="7" t="s">
        <v>19</v>
      </c>
      <c r="C85" s="6">
        <v>1</v>
      </c>
      <c r="D85" s="7">
        <v>123269</v>
      </c>
      <c r="E85" s="6">
        <v>118.2748199</v>
      </c>
      <c r="F85" s="6">
        <v>100</v>
      </c>
      <c r="G85" s="7">
        <v>124127</v>
      </c>
      <c r="H85" s="6">
        <v>114.0019181</v>
      </c>
      <c r="I85" s="6">
        <v>100</v>
      </c>
    </row>
    <row r="86" spans="1:9" s="3" customFormat="1">
      <c r="A86" s="6" t="s">
        <v>10</v>
      </c>
      <c r="B86" s="7" t="s">
        <v>19</v>
      </c>
      <c r="C86" s="6">
        <v>0.5</v>
      </c>
      <c r="D86" s="7">
        <v>122450</v>
      </c>
      <c r="E86" s="6">
        <v>117.3352695</v>
      </c>
      <c r="F86" s="6">
        <v>100</v>
      </c>
      <c r="G86" s="7">
        <v>125206</v>
      </c>
      <c r="H86" s="6">
        <v>115.1800769</v>
      </c>
      <c r="I86" s="6">
        <v>100</v>
      </c>
    </row>
    <row r="87" spans="1:9" s="3" customFormat="1">
      <c r="A87" s="6" t="s">
        <v>11</v>
      </c>
      <c r="B87" s="7" t="s">
        <v>19</v>
      </c>
      <c r="C87" s="6">
        <v>1024</v>
      </c>
      <c r="D87" s="7">
        <v>19464</v>
      </c>
      <c r="E87" s="6">
        <v>1.1366538770000001</v>
      </c>
      <c r="F87" s="6">
        <v>1.1366538770000001</v>
      </c>
      <c r="G87" s="7">
        <v>20637</v>
      </c>
      <c r="H87" s="6">
        <v>1.068193883</v>
      </c>
      <c r="I87" s="6">
        <v>1.068193883</v>
      </c>
    </row>
    <row r="88" spans="1:9" s="3" customFormat="1">
      <c r="A88" s="6" t="s">
        <v>11</v>
      </c>
      <c r="B88" s="7" t="s">
        <v>19</v>
      </c>
      <c r="C88" s="6">
        <v>512</v>
      </c>
      <c r="D88" s="7">
        <v>19403</v>
      </c>
      <c r="E88" s="6">
        <v>1.0680441110000001</v>
      </c>
      <c r="F88" s="6">
        <v>1.0680441110000001</v>
      </c>
      <c r="G88" s="7">
        <v>20521</v>
      </c>
      <c r="H88" s="6">
        <v>0.93798451400000005</v>
      </c>
      <c r="I88" s="6">
        <v>0.93798451400000005</v>
      </c>
    </row>
    <row r="89" spans="1:9" s="3" customFormat="1">
      <c r="A89" s="6" t="s">
        <v>11</v>
      </c>
      <c r="B89" s="7" t="s">
        <v>19</v>
      </c>
      <c r="C89" s="6">
        <v>256</v>
      </c>
      <c r="D89" s="7">
        <v>18975</v>
      </c>
      <c r="E89" s="6">
        <v>0.58665099499999995</v>
      </c>
      <c r="F89" s="6">
        <v>0.58665099499999995</v>
      </c>
      <c r="G89" s="7">
        <v>20021</v>
      </c>
      <c r="H89" s="6">
        <v>0.37673723599999998</v>
      </c>
      <c r="I89" s="6">
        <v>0.37673723599999998</v>
      </c>
    </row>
    <row r="90" spans="1:9" s="3" customFormat="1">
      <c r="A90" s="6" t="s">
        <v>11</v>
      </c>
      <c r="B90" s="7" t="s">
        <v>19</v>
      </c>
      <c r="C90" s="6">
        <v>128</v>
      </c>
      <c r="D90" s="7">
        <v>18311</v>
      </c>
      <c r="E90" s="6">
        <v>-0.16018318400000001</v>
      </c>
      <c r="F90" s="6">
        <v>-0.16018318400000001</v>
      </c>
      <c r="G90" s="7">
        <v>19622</v>
      </c>
      <c r="H90" s="6">
        <v>-7.1138092999999999E-2</v>
      </c>
      <c r="I90" s="6">
        <v>-7.1138092999999999E-2</v>
      </c>
    </row>
    <row r="91" spans="1:9" s="3" customFormat="1">
      <c r="A91" s="6" t="s">
        <v>11</v>
      </c>
      <c r="B91" s="7" t="s">
        <v>19</v>
      </c>
      <c r="C91" s="6">
        <v>64</v>
      </c>
      <c r="D91" s="7">
        <v>18440</v>
      </c>
      <c r="E91" s="6">
        <v>-1.5090398999999999E-2</v>
      </c>
      <c r="F91" s="6">
        <v>-1.5090398999999999E-2</v>
      </c>
      <c r="G91" s="7">
        <v>20046</v>
      </c>
      <c r="H91" s="6">
        <v>0.40479959999999998</v>
      </c>
      <c r="I91" s="6">
        <v>0.40479959999999998</v>
      </c>
    </row>
    <row r="92" spans="1:9" s="3" customFormat="1">
      <c r="A92" s="6" t="s">
        <v>11</v>
      </c>
      <c r="B92" s="7" t="s">
        <v>19</v>
      </c>
      <c r="C92" s="6">
        <v>32</v>
      </c>
      <c r="D92" s="7">
        <v>18792</v>
      </c>
      <c r="E92" s="6">
        <v>0.38082169599999999</v>
      </c>
      <c r="F92" s="6">
        <v>0.38082169599999999</v>
      </c>
      <c r="G92" s="7">
        <v>19957</v>
      </c>
      <c r="H92" s="6">
        <v>0.304897584</v>
      </c>
      <c r="I92" s="6">
        <v>0.304897584</v>
      </c>
    </row>
    <row r="93" spans="1:9" s="3" customFormat="1">
      <c r="A93" s="6" t="s">
        <v>11</v>
      </c>
      <c r="B93" s="7" t="s">
        <v>19</v>
      </c>
      <c r="C93" s="6">
        <v>16</v>
      </c>
      <c r="D93" s="7">
        <v>19011</v>
      </c>
      <c r="E93" s="6">
        <v>0.62714200499999995</v>
      </c>
      <c r="F93" s="6">
        <v>0.62714200499999995</v>
      </c>
      <c r="G93" s="7">
        <v>20338</v>
      </c>
      <c r="H93" s="6">
        <v>0.73256801000000005</v>
      </c>
      <c r="I93" s="6">
        <v>0.73256801000000005</v>
      </c>
    </row>
    <row r="94" spans="1:9" s="3" customFormat="1">
      <c r="A94" s="6" t="s">
        <v>11</v>
      </c>
      <c r="B94" s="7" t="s">
        <v>19</v>
      </c>
      <c r="C94" s="6">
        <v>8</v>
      </c>
      <c r="D94" s="7">
        <v>19719</v>
      </c>
      <c r="E94" s="6">
        <v>1.423465196</v>
      </c>
      <c r="F94" s="6">
        <v>1.423465196</v>
      </c>
      <c r="G94" s="7">
        <v>20776</v>
      </c>
      <c r="H94" s="6">
        <v>1.2242206259999999</v>
      </c>
      <c r="I94" s="6">
        <v>1.2242206259999999</v>
      </c>
    </row>
    <row r="95" spans="1:9" s="3" customFormat="1">
      <c r="A95" s="6" t="s">
        <v>11</v>
      </c>
      <c r="B95" s="7" t="s">
        <v>19</v>
      </c>
      <c r="C95" s="6">
        <v>4</v>
      </c>
      <c r="D95" s="7">
        <v>29808</v>
      </c>
      <c r="E95" s="6">
        <v>12.77107067</v>
      </c>
      <c r="F95" s="6">
        <v>12.77107067</v>
      </c>
      <c r="G95" s="7">
        <v>32046</v>
      </c>
      <c r="H95" s="6">
        <v>13.87473428</v>
      </c>
      <c r="I95" s="6">
        <v>13.87473428</v>
      </c>
    </row>
    <row r="96" spans="1:9" s="3" customFormat="1">
      <c r="A96" s="6" t="s">
        <v>11</v>
      </c>
      <c r="B96" s="7" t="s">
        <v>19</v>
      </c>
      <c r="C96" s="6">
        <v>2</v>
      </c>
      <c r="D96" s="7">
        <v>139292</v>
      </c>
      <c r="E96" s="6">
        <v>135.91322930000001</v>
      </c>
      <c r="F96" s="6">
        <v>100</v>
      </c>
      <c r="G96" s="7">
        <v>141052</v>
      </c>
      <c r="H96" s="6">
        <v>136.23337599999999</v>
      </c>
      <c r="I96" s="6">
        <v>100</v>
      </c>
    </row>
    <row r="97" spans="1:9" s="3" customFormat="1">
      <c r="A97" s="6" t="s">
        <v>11</v>
      </c>
      <c r="B97" s="7" t="s">
        <v>19</v>
      </c>
      <c r="C97" s="6">
        <v>1</v>
      </c>
      <c r="D97" s="7">
        <v>129945</v>
      </c>
      <c r="E97" s="6">
        <v>125.4001885</v>
      </c>
      <c r="F97" s="6">
        <v>100</v>
      </c>
      <c r="G97" s="7">
        <v>136782</v>
      </c>
      <c r="H97" s="6">
        <v>131.44032419999999</v>
      </c>
      <c r="I97" s="6">
        <v>100</v>
      </c>
    </row>
    <row r="98" spans="1:9" s="3" customFormat="1">
      <c r="A98" s="6" t="s">
        <v>11</v>
      </c>
      <c r="B98" s="7" t="s">
        <v>19</v>
      </c>
      <c r="C98" s="6">
        <v>0.5</v>
      </c>
      <c r="D98" s="7">
        <v>126529</v>
      </c>
      <c r="E98" s="6">
        <v>121.5580416</v>
      </c>
      <c r="F98" s="6">
        <v>100</v>
      </c>
      <c r="G98" s="7">
        <v>113699</v>
      </c>
      <c r="H98" s="6">
        <v>105.5297824</v>
      </c>
      <c r="I98" s="6">
        <v>100</v>
      </c>
    </row>
    <row r="99" spans="1:9" s="3" customFormat="1">
      <c r="A99" s="6" t="s">
        <v>12</v>
      </c>
      <c r="B99" s="7" t="s">
        <v>19</v>
      </c>
      <c r="C99" s="6">
        <v>1024</v>
      </c>
      <c r="D99" s="7">
        <v>21268</v>
      </c>
      <c r="E99" s="6">
        <v>2.0282264739999998</v>
      </c>
      <c r="F99" s="6">
        <v>2.0282264739999998</v>
      </c>
      <c r="G99" s="7">
        <v>21891</v>
      </c>
      <c r="H99" s="6">
        <v>1.135182473</v>
      </c>
      <c r="I99" s="6">
        <v>1.135182473</v>
      </c>
    </row>
    <row r="100" spans="1:9" s="3" customFormat="1">
      <c r="A100" s="6" t="s">
        <v>12</v>
      </c>
      <c r="B100" s="7" t="s">
        <v>19</v>
      </c>
      <c r="C100" s="6">
        <v>512</v>
      </c>
      <c r="D100" s="7">
        <v>20698</v>
      </c>
      <c r="E100" s="6">
        <v>1.322487236</v>
      </c>
      <c r="F100" s="6">
        <v>1.322487236</v>
      </c>
      <c r="G100" s="7">
        <v>21628</v>
      </c>
      <c r="H100" s="6">
        <v>0.81435898600000001</v>
      </c>
      <c r="I100" s="6">
        <v>0.81435898600000001</v>
      </c>
    </row>
    <row r="101" spans="1:9" s="3" customFormat="1">
      <c r="A101" s="6" t="s">
        <v>12</v>
      </c>
      <c r="B101" s="7" t="s">
        <v>19</v>
      </c>
      <c r="C101" s="6">
        <v>256</v>
      </c>
      <c r="D101" s="7">
        <v>20160</v>
      </c>
      <c r="E101" s="6">
        <v>0.65636844500000002</v>
      </c>
      <c r="F101" s="6">
        <v>0.65636844500000002</v>
      </c>
      <c r="G101" s="7">
        <v>20977</v>
      </c>
      <c r="H101" s="6">
        <v>2.0229364E-2</v>
      </c>
      <c r="I101" s="6">
        <v>2.0229364E-2</v>
      </c>
    </row>
    <row r="102" spans="1:9" s="3" customFormat="1">
      <c r="A102" s="6" t="s">
        <v>12</v>
      </c>
      <c r="B102" s="7" t="s">
        <v>19</v>
      </c>
      <c r="C102" s="6">
        <v>128</v>
      </c>
      <c r="D102" s="7">
        <v>19674</v>
      </c>
      <c r="E102" s="6">
        <v>5.4632884E-2</v>
      </c>
      <c r="F102" s="6">
        <v>5.4632884E-2</v>
      </c>
      <c r="G102" s="7">
        <v>20889</v>
      </c>
      <c r="H102" s="6">
        <v>-8.7118419000000002E-2</v>
      </c>
      <c r="I102" s="6">
        <v>-8.7118419000000002E-2</v>
      </c>
    </row>
    <row r="103" spans="1:9" s="3" customFormat="1">
      <c r="A103" s="6" t="s">
        <v>12</v>
      </c>
      <c r="B103" s="7" t="s">
        <v>19</v>
      </c>
      <c r="C103" s="6">
        <v>64</v>
      </c>
      <c r="D103" s="7">
        <v>19925</v>
      </c>
      <c r="E103" s="6">
        <v>0.36540577699999999</v>
      </c>
      <c r="F103" s="6">
        <v>0.36540577699999999</v>
      </c>
      <c r="G103" s="7">
        <v>20617</v>
      </c>
      <c r="H103" s="6">
        <v>-0.41892065699999997</v>
      </c>
      <c r="I103" s="6">
        <v>-0.41892065699999997</v>
      </c>
    </row>
    <row r="104" spans="1:9" s="3" customFormat="1">
      <c r="A104" s="6" t="s">
        <v>12</v>
      </c>
      <c r="B104" s="7" t="s">
        <v>19</v>
      </c>
      <c r="C104" s="6">
        <v>32</v>
      </c>
      <c r="D104" s="7">
        <v>20450</v>
      </c>
      <c r="E104" s="6">
        <v>1.01542876</v>
      </c>
      <c r="F104" s="6">
        <v>1.01542876</v>
      </c>
      <c r="G104" s="7">
        <v>21090</v>
      </c>
      <c r="H104" s="6">
        <v>0.158073677</v>
      </c>
      <c r="I104" s="6">
        <v>0.158073677</v>
      </c>
    </row>
    <row r="105" spans="1:9" s="3" customFormat="1">
      <c r="A105" s="6" t="s">
        <v>12</v>
      </c>
      <c r="B105" s="7" t="s">
        <v>19</v>
      </c>
      <c r="C105" s="6">
        <v>16</v>
      </c>
      <c r="D105" s="7">
        <v>20408</v>
      </c>
      <c r="E105" s="6">
        <v>0.96342692100000005</v>
      </c>
      <c r="F105" s="6">
        <v>0.96342692100000005</v>
      </c>
      <c r="G105" s="7">
        <v>21295</v>
      </c>
      <c r="H105" s="6">
        <v>0.40814521599999998</v>
      </c>
      <c r="I105" s="6">
        <v>0.40814521599999998</v>
      </c>
    </row>
    <row r="106" spans="1:9" s="3" customFormat="1">
      <c r="A106" s="6" t="s">
        <v>12</v>
      </c>
      <c r="B106" s="7" t="s">
        <v>19</v>
      </c>
      <c r="C106" s="6">
        <v>8</v>
      </c>
      <c r="D106" s="7">
        <v>21696</v>
      </c>
      <c r="E106" s="6">
        <v>2.5581499729999999</v>
      </c>
      <c r="F106" s="6">
        <v>2.5581499729999999</v>
      </c>
      <c r="G106" s="7">
        <v>46114</v>
      </c>
      <c r="H106" s="6">
        <v>30.68387959</v>
      </c>
      <c r="I106" s="6">
        <v>30.68387959</v>
      </c>
    </row>
    <row r="107" spans="1:9" s="3" customFormat="1">
      <c r="A107" s="6" t="s">
        <v>12</v>
      </c>
      <c r="B107" s="7" t="s">
        <v>19</v>
      </c>
      <c r="C107" s="6">
        <v>4</v>
      </c>
      <c r="D107" s="7">
        <v>38318</v>
      </c>
      <c r="E107" s="6">
        <v>23.138496679999999</v>
      </c>
      <c r="F107" s="6">
        <v>23.138496679999999</v>
      </c>
      <c r="G107" s="7">
        <v>33295</v>
      </c>
      <c r="H107" s="6">
        <v>15.046479250000001</v>
      </c>
      <c r="I107" s="6">
        <v>15.046479250000001</v>
      </c>
    </row>
    <row r="108" spans="1:9" s="3" customFormat="1">
      <c r="A108" s="6" t="s">
        <v>12</v>
      </c>
      <c r="B108" s="7" t="s">
        <v>19</v>
      </c>
      <c r="C108" s="6">
        <v>2</v>
      </c>
      <c r="D108" s="7">
        <v>139011</v>
      </c>
      <c r="E108" s="6">
        <v>147.8104285</v>
      </c>
      <c r="F108" s="6">
        <v>100</v>
      </c>
      <c r="G108" s="7">
        <v>139445</v>
      </c>
      <c r="H108" s="6">
        <v>144.5347424</v>
      </c>
      <c r="I108" s="6">
        <v>100</v>
      </c>
    </row>
    <row r="109" spans="1:9" s="3" customFormat="1">
      <c r="A109" s="6" t="s">
        <v>12</v>
      </c>
      <c r="B109" s="7" t="s">
        <v>19</v>
      </c>
      <c r="C109" s="6">
        <v>1</v>
      </c>
      <c r="D109" s="7">
        <v>122981</v>
      </c>
      <c r="E109" s="6">
        <v>127.96306010000001</v>
      </c>
      <c r="F109" s="6">
        <v>100</v>
      </c>
      <c r="G109" s="7">
        <v>115682</v>
      </c>
      <c r="H109" s="6">
        <v>115.5471814</v>
      </c>
      <c r="I109" s="6">
        <v>100</v>
      </c>
    </row>
    <row r="110" spans="1:9" s="3" customFormat="1">
      <c r="A110" s="6" t="s">
        <v>12</v>
      </c>
      <c r="B110" s="7" t="s">
        <v>19</v>
      </c>
      <c r="C110" s="6">
        <v>0.5</v>
      </c>
      <c r="D110" s="7">
        <v>110172</v>
      </c>
      <c r="E110" s="6">
        <v>112.10373749999999</v>
      </c>
      <c r="F110" s="6">
        <v>100</v>
      </c>
      <c r="G110" s="7">
        <v>115393</v>
      </c>
      <c r="H110" s="6">
        <v>115.1946416</v>
      </c>
      <c r="I110" s="6">
        <v>100</v>
      </c>
    </row>
    <row r="111" spans="1:9" s="3" customFormat="1">
      <c r="A111" s="6" t="s">
        <v>13</v>
      </c>
      <c r="B111" s="7" t="s">
        <v>19</v>
      </c>
      <c r="C111" s="6">
        <v>1024</v>
      </c>
      <c r="D111" s="7">
        <v>21339</v>
      </c>
      <c r="E111" s="6">
        <v>2.4102569549999999</v>
      </c>
      <c r="F111" s="6">
        <v>2.4102569549999999</v>
      </c>
      <c r="G111" s="7">
        <v>21665</v>
      </c>
      <c r="H111" s="6">
        <v>2.8961056300000001</v>
      </c>
      <c r="I111" s="6">
        <v>2.8961056300000001</v>
      </c>
    </row>
    <row r="112" spans="1:9" s="3" customFormat="1">
      <c r="A112" s="6" t="s">
        <v>13</v>
      </c>
      <c r="B112" s="7" t="s">
        <v>19</v>
      </c>
      <c r="C112" s="6">
        <v>512</v>
      </c>
      <c r="D112" s="7">
        <v>21044</v>
      </c>
      <c r="E112" s="6">
        <v>2.0518770150000001</v>
      </c>
      <c r="F112" s="6">
        <v>2.0518770150000001</v>
      </c>
      <c r="G112" s="7">
        <v>21368</v>
      </c>
      <c r="H112" s="6">
        <v>2.5370205709999998</v>
      </c>
      <c r="I112" s="6">
        <v>2.5370205709999998</v>
      </c>
    </row>
    <row r="113" spans="1:9" s="3" customFormat="1">
      <c r="A113" s="6" t="s">
        <v>13</v>
      </c>
      <c r="B113" s="7" t="s">
        <v>19</v>
      </c>
      <c r="C113" s="6">
        <v>256</v>
      </c>
      <c r="D113" s="7">
        <v>20537</v>
      </c>
      <c r="E113" s="6">
        <v>1.4359494559999999</v>
      </c>
      <c r="F113" s="6">
        <v>1.4359494559999999</v>
      </c>
      <c r="G113" s="7">
        <v>20787</v>
      </c>
      <c r="H113" s="6">
        <v>1.834567982</v>
      </c>
      <c r="I113" s="6">
        <v>1.834567982</v>
      </c>
    </row>
    <row r="114" spans="1:9" s="3" customFormat="1">
      <c r="A114" s="6" t="s">
        <v>13</v>
      </c>
      <c r="B114" s="7" t="s">
        <v>19</v>
      </c>
      <c r="C114" s="6">
        <v>128</v>
      </c>
      <c r="D114" s="7">
        <v>20351</v>
      </c>
      <c r="E114" s="6">
        <v>1.2099878669999999</v>
      </c>
      <c r="F114" s="6">
        <v>1.2099878669999999</v>
      </c>
      <c r="G114" s="7">
        <v>20534</v>
      </c>
      <c r="H114" s="6">
        <v>1.5286807099999999</v>
      </c>
      <c r="I114" s="6">
        <v>1.5286807099999999</v>
      </c>
    </row>
    <row r="115" spans="1:9" s="3" customFormat="1">
      <c r="A115" s="6" t="s">
        <v>13</v>
      </c>
      <c r="B115" s="7" t="s">
        <v>19</v>
      </c>
      <c r="C115" s="6">
        <v>64</v>
      </c>
      <c r="D115" s="7">
        <v>20200</v>
      </c>
      <c r="E115" s="6">
        <v>1.026545931</v>
      </c>
      <c r="F115" s="6">
        <v>1.026545931</v>
      </c>
      <c r="G115" s="7">
        <v>20627</v>
      </c>
      <c r="H115" s="6">
        <v>1.6411214860000001</v>
      </c>
      <c r="I115" s="6">
        <v>1.6411214860000001</v>
      </c>
    </row>
    <row r="116" spans="1:9" s="3" customFormat="1">
      <c r="A116" s="6" t="s">
        <v>13</v>
      </c>
      <c r="B116" s="7" t="s">
        <v>19</v>
      </c>
      <c r="C116" s="6">
        <v>32</v>
      </c>
      <c r="D116" s="7">
        <v>19881</v>
      </c>
      <c r="E116" s="6">
        <v>0.63900965700000001</v>
      </c>
      <c r="F116" s="6">
        <v>0.63900965700000001</v>
      </c>
      <c r="G116" s="7">
        <v>20790</v>
      </c>
      <c r="H116" s="6">
        <v>1.838195104</v>
      </c>
      <c r="I116" s="6">
        <v>1.838195104</v>
      </c>
    </row>
    <row r="117" spans="1:9" s="3" customFormat="1">
      <c r="A117" s="6" t="s">
        <v>13</v>
      </c>
      <c r="B117" s="7" t="s">
        <v>19</v>
      </c>
      <c r="C117" s="6">
        <v>16</v>
      </c>
      <c r="D117" s="7">
        <v>20872</v>
      </c>
      <c r="E117" s="6">
        <v>1.8429232870000001</v>
      </c>
      <c r="F117" s="6">
        <v>1.8429232870000001</v>
      </c>
      <c r="G117" s="7">
        <v>21007</v>
      </c>
      <c r="H117" s="6">
        <v>2.1005569140000002</v>
      </c>
      <c r="I117" s="6">
        <v>2.1005569140000002</v>
      </c>
    </row>
    <row r="118" spans="1:9" s="3" customFormat="1">
      <c r="A118" s="6" t="s">
        <v>13</v>
      </c>
      <c r="B118" s="7" t="s">
        <v>19</v>
      </c>
      <c r="C118" s="6">
        <v>8</v>
      </c>
      <c r="D118" s="7">
        <v>51369</v>
      </c>
      <c r="E118" s="6">
        <v>38.892120050000003</v>
      </c>
      <c r="F118" s="6">
        <v>38.892120050000003</v>
      </c>
      <c r="G118" s="7">
        <v>23186</v>
      </c>
      <c r="H118" s="6">
        <v>4.735056384</v>
      </c>
      <c r="I118" s="6">
        <v>4.735056384</v>
      </c>
    </row>
    <row r="119" spans="1:9" s="3" customFormat="1">
      <c r="A119" s="6" t="s">
        <v>13</v>
      </c>
      <c r="B119" s="7" t="s">
        <v>19</v>
      </c>
      <c r="C119" s="6">
        <v>4</v>
      </c>
      <c r="D119" s="7">
        <v>34676</v>
      </c>
      <c r="E119" s="6">
        <v>18.612674810000001</v>
      </c>
      <c r="F119" s="6">
        <v>18.612674810000001</v>
      </c>
      <c r="G119" s="7">
        <v>37331</v>
      </c>
      <c r="H119" s="6">
        <v>21.836935690000001</v>
      </c>
      <c r="I119" s="6">
        <v>21.836935690000001</v>
      </c>
    </row>
    <row r="120" spans="1:9" s="3" customFormat="1">
      <c r="A120" s="6" t="s">
        <v>13</v>
      </c>
      <c r="B120" s="7" t="s">
        <v>19</v>
      </c>
      <c r="C120" s="6">
        <v>2</v>
      </c>
      <c r="D120" s="7">
        <v>149385</v>
      </c>
      <c r="E120" s="6">
        <v>157.96658869999999</v>
      </c>
      <c r="F120" s="6">
        <v>100</v>
      </c>
      <c r="G120" s="7">
        <v>136225</v>
      </c>
      <c r="H120" s="6">
        <v>141.4037969</v>
      </c>
      <c r="I120" s="6">
        <v>100</v>
      </c>
    </row>
    <row r="121" spans="1:9" s="3" customFormat="1">
      <c r="A121" s="6" t="s">
        <v>13</v>
      </c>
      <c r="B121" s="7" t="s">
        <v>19</v>
      </c>
      <c r="C121" s="6">
        <v>1</v>
      </c>
      <c r="D121" s="7">
        <v>120668</v>
      </c>
      <c r="E121" s="6">
        <v>123.07982</v>
      </c>
      <c r="F121" s="6">
        <v>100</v>
      </c>
      <c r="G121" s="7">
        <v>126707</v>
      </c>
      <c r="H121" s="6">
        <v>129.89614850000001</v>
      </c>
      <c r="I121" s="6">
        <v>100</v>
      </c>
    </row>
    <row r="122" spans="1:9" s="3" customFormat="1">
      <c r="A122" s="6" t="s">
        <v>13</v>
      </c>
      <c r="B122" s="7" t="s">
        <v>19</v>
      </c>
      <c r="C122" s="6">
        <v>0.5</v>
      </c>
      <c r="D122" s="7">
        <v>120671</v>
      </c>
      <c r="E122" s="6">
        <v>123.0834646</v>
      </c>
      <c r="F122" s="6">
        <v>100</v>
      </c>
      <c r="G122" s="7">
        <v>122322</v>
      </c>
      <c r="H122" s="6">
        <v>124.5945054</v>
      </c>
      <c r="I122" s="6">
        <v>100</v>
      </c>
    </row>
    <row r="123" spans="1:9" s="3" customFormat="1">
      <c r="A123" s="6" t="s">
        <v>14</v>
      </c>
      <c r="B123" s="7" t="s">
        <v>19</v>
      </c>
      <c r="C123" s="6">
        <v>1024</v>
      </c>
      <c r="D123" s="7">
        <v>20844</v>
      </c>
      <c r="E123" s="6">
        <v>1.010391416</v>
      </c>
      <c r="F123" s="6">
        <v>1.010391416</v>
      </c>
      <c r="G123" s="7">
        <v>21827</v>
      </c>
      <c r="H123" s="6">
        <v>2.0931898599999998</v>
      </c>
      <c r="I123" s="6">
        <v>2.0931898599999998</v>
      </c>
    </row>
    <row r="124" spans="1:9" s="3" customFormat="1">
      <c r="A124" s="6" t="s">
        <v>14</v>
      </c>
      <c r="B124" s="7" t="s">
        <v>19</v>
      </c>
      <c r="C124" s="6">
        <v>512</v>
      </c>
      <c r="D124" s="7">
        <v>20520</v>
      </c>
      <c r="E124" s="6">
        <v>0.61330238100000001</v>
      </c>
      <c r="F124" s="6">
        <v>0.61330238100000001</v>
      </c>
      <c r="G124" s="7">
        <v>21238</v>
      </c>
      <c r="H124" s="6">
        <v>1.361468908</v>
      </c>
      <c r="I124" s="6">
        <v>1.361468908</v>
      </c>
    </row>
    <row r="125" spans="1:9" s="3" customFormat="1">
      <c r="A125" s="6" t="s">
        <v>14</v>
      </c>
      <c r="B125" s="7" t="s">
        <v>19</v>
      </c>
      <c r="C125" s="6">
        <v>256</v>
      </c>
      <c r="D125" s="7">
        <v>20677</v>
      </c>
      <c r="E125" s="6">
        <v>0.80571898099999995</v>
      </c>
      <c r="F125" s="6">
        <v>0.80571898099999995</v>
      </c>
      <c r="G125" s="7">
        <v>20727</v>
      </c>
      <c r="H125" s="6">
        <v>0.72664818399999997</v>
      </c>
      <c r="I125" s="6">
        <v>0.72664818399999997</v>
      </c>
    </row>
    <row r="126" spans="1:9" s="3" customFormat="1">
      <c r="A126" s="6" t="s">
        <v>14</v>
      </c>
      <c r="B126" s="7" t="s">
        <v>19</v>
      </c>
      <c r="C126" s="6">
        <v>128</v>
      </c>
      <c r="D126" s="7">
        <v>19447</v>
      </c>
      <c r="E126" s="6">
        <v>-0.70174865200000003</v>
      </c>
      <c r="F126" s="6">
        <v>-0.70174865200000003</v>
      </c>
      <c r="G126" s="7">
        <v>20652</v>
      </c>
      <c r="H126" s="6">
        <v>0.63347488799999996</v>
      </c>
      <c r="I126" s="6">
        <v>0.63347488799999996</v>
      </c>
    </row>
    <row r="127" spans="1:9" s="3" customFormat="1">
      <c r="A127" s="6" t="s">
        <v>14</v>
      </c>
      <c r="B127" s="7" t="s">
        <v>19</v>
      </c>
      <c r="C127" s="6">
        <v>64</v>
      </c>
      <c r="D127" s="7">
        <v>20679</v>
      </c>
      <c r="E127" s="6">
        <v>0.80817014799999998</v>
      </c>
      <c r="F127" s="6">
        <v>0.80817014799999998</v>
      </c>
      <c r="G127" s="7">
        <v>20215</v>
      </c>
      <c r="H127" s="6">
        <v>9.0585149000000004E-2</v>
      </c>
      <c r="I127" s="6">
        <v>9.0585149000000004E-2</v>
      </c>
    </row>
    <row r="128" spans="1:9" s="3" customFormat="1">
      <c r="A128" s="6" t="s">
        <v>14</v>
      </c>
      <c r="B128" s="7" t="s">
        <v>19</v>
      </c>
      <c r="C128" s="6">
        <v>32</v>
      </c>
      <c r="D128" s="7">
        <v>20635</v>
      </c>
      <c r="E128" s="6">
        <v>0.754244476</v>
      </c>
      <c r="F128" s="6">
        <v>0.754244476</v>
      </c>
      <c r="G128" s="7">
        <v>20945</v>
      </c>
      <c r="H128" s="6">
        <v>0.99747189800000002</v>
      </c>
      <c r="I128" s="6">
        <v>0.99747189800000002</v>
      </c>
    </row>
    <row r="129" spans="1:9" s="3" customFormat="1">
      <c r="A129" s="6" t="s">
        <v>14</v>
      </c>
      <c r="B129" s="7" t="s">
        <v>19</v>
      </c>
      <c r="C129" s="6">
        <v>16</v>
      </c>
      <c r="D129" s="7">
        <v>20752</v>
      </c>
      <c r="E129" s="6">
        <v>0.89763773899999999</v>
      </c>
      <c r="F129" s="6">
        <v>0.89763773899999999</v>
      </c>
      <c r="G129" s="7">
        <v>21530</v>
      </c>
      <c r="H129" s="6">
        <v>1.724223608</v>
      </c>
      <c r="I129" s="6">
        <v>1.724223608</v>
      </c>
    </row>
    <row r="130" spans="1:9" s="3" customFormat="1">
      <c r="A130" s="6" t="s">
        <v>14</v>
      </c>
      <c r="B130" s="7" t="s">
        <v>19</v>
      </c>
      <c r="C130" s="6">
        <v>8</v>
      </c>
      <c r="D130" s="7">
        <v>23968</v>
      </c>
      <c r="E130" s="6">
        <v>4.8391140869999996</v>
      </c>
      <c r="F130" s="6">
        <v>4.8391140869999996</v>
      </c>
      <c r="G130" s="7">
        <v>23868</v>
      </c>
      <c r="H130" s="6">
        <v>4.6287458250000002</v>
      </c>
      <c r="I130" s="6">
        <v>4.6287458250000002</v>
      </c>
    </row>
    <row r="131" spans="1:9" s="3" customFormat="1">
      <c r="A131" s="6" t="s">
        <v>14</v>
      </c>
      <c r="B131" s="7" t="s">
        <v>19</v>
      </c>
      <c r="C131" s="6">
        <v>4</v>
      </c>
      <c r="D131" s="7">
        <v>39631</v>
      </c>
      <c r="E131" s="6">
        <v>24.03542753</v>
      </c>
      <c r="F131" s="6">
        <v>24.03542753</v>
      </c>
      <c r="G131" s="7">
        <v>38004</v>
      </c>
      <c r="H131" s="6">
        <v>22.19004868</v>
      </c>
      <c r="I131" s="6">
        <v>22.19004868</v>
      </c>
    </row>
    <row r="132" spans="1:9" s="3" customFormat="1">
      <c r="A132" s="6" t="s">
        <v>14</v>
      </c>
      <c r="B132" s="7" t="s">
        <v>19</v>
      </c>
      <c r="C132" s="6">
        <v>2</v>
      </c>
      <c r="D132" s="7">
        <v>131645</v>
      </c>
      <c r="E132" s="6">
        <v>136.80626229999999</v>
      </c>
      <c r="F132" s="6">
        <v>100</v>
      </c>
      <c r="G132" s="7">
        <v>136172</v>
      </c>
      <c r="H132" s="6">
        <v>144.14519709999999</v>
      </c>
      <c r="I132" s="6">
        <v>100</v>
      </c>
    </row>
    <row r="133" spans="1:9" s="3" customFormat="1">
      <c r="A133" s="6" t="s">
        <v>14</v>
      </c>
      <c r="B133" s="7" t="s">
        <v>19</v>
      </c>
      <c r="C133" s="6">
        <v>1</v>
      </c>
      <c r="D133" s="7">
        <v>119651</v>
      </c>
      <c r="E133" s="6">
        <v>122.10661450000001</v>
      </c>
      <c r="F133" s="6">
        <v>100</v>
      </c>
      <c r="G133" s="7">
        <v>125236</v>
      </c>
      <c r="H133" s="6">
        <v>130.5592882</v>
      </c>
      <c r="I133" s="6">
        <v>100</v>
      </c>
    </row>
    <row r="134" spans="1:9" s="3" customFormat="1">
      <c r="A134" s="6" t="s">
        <v>14</v>
      </c>
      <c r="B134" s="7" t="s">
        <v>19</v>
      </c>
      <c r="C134" s="6">
        <v>0.5</v>
      </c>
      <c r="D134" s="7">
        <v>114089</v>
      </c>
      <c r="E134" s="6">
        <v>115.2899194</v>
      </c>
      <c r="F134" s="6">
        <v>100</v>
      </c>
      <c r="G134" s="7">
        <v>117336</v>
      </c>
      <c r="H134" s="6">
        <v>120.74503439999999</v>
      </c>
      <c r="I134" s="6">
        <v>100</v>
      </c>
    </row>
    <row r="135" spans="1:9" s="3" customFormat="1">
      <c r="A135" s="6" t="s">
        <v>15</v>
      </c>
      <c r="B135" s="7" t="s">
        <v>19</v>
      </c>
      <c r="C135" s="6">
        <v>1024</v>
      </c>
      <c r="D135" s="7">
        <v>20483</v>
      </c>
      <c r="E135" s="6">
        <v>-1.499552649</v>
      </c>
      <c r="F135" s="6">
        <v>-1.499552649</v>
      </c>
      <c r="G135" s="7">
        <v>20887</v>
      </c>
      <c r="H135" s="6">
        <v>1.083736893</v>
      </c>
      <c r="I135" s="6">
        <v>1.083736893</v>
      </c>
    </row>
    <row r="136" spans="1:9" s="3" customFormat="1">
      <c r="A136" s="6" t="s">
        <v>15</v>
      </c>
      <c r="B136" s="7" t="s">
        <v>19</v>
      </c>
      <c r="C136" s="6">
        <v>512</v>
      </c>
      <c r="D136" s="7">
        <v>19993</v>
      </c>
      <c r="E136" s="6">
        <v>-2.1056407419999998</v>
      </c>
      <c r="F136" s="6">
        <v>-2.1056407419999998</v>
      </c>
      <c r="G136" s="7">
        <v>20980</v>
      </c>
      <c r="H136" s="6">
        <v>1.1946091830000001</v>
      </c>
      <c r="I136" s="6">
        <v>1.1946091830000001</v>
      </c>
    </row>
    <row r="137" spans="1:9" s="3" customFormat="1">
      <c r="A137" s="6" t="s">
        <v>15</v>
      </c>
      <c r="B137" s="7" t="s">
        <v>19</v>
      </c>
      <c r="C137" s="6">
        <v>256</v>
      </c>
      <c r="D137" s="7">
        <v>19553</v>
      </c>
      <c r="E137" s="6">
        <v>-2.6498831119999999</v>
      </c>
      <c r="F137" s="6">
        <v>-2.6498831119999999</v>
      </c>
      <c r="G137" s="7">
        <v>21000</v>
      </c>
      <c r="H137" s="6">
        <v>1.218452686</v>
      </c>
      <c r="I137" s="6">
        <v>1.218452686</v>
      </c>
    </row>
    <row r="138" spans="1:9" s="3" customFormat="1">
      <c r="A138" s="6" t="s">
        <v>15</v>
      </c>
      <c r="B138" s="7" t="s">
        <v>19</v>
      </c>
      <c r="C138" s="6">
        <v>128</v>
      </c>
      <c r="D138" s="7">
        <v>19296</v>
      </c>
      <c r="E138" s="6">
        <v>-2.9677701320000001</v>
      </c>
      <c r="F138" s="6">
        <v>-2.9677701320000001</v>
      </c>
      <c r="G138" s="7">
        <v>20160</v>
      </c>
      <c r="H138" s="6">
        <v>0.21702555300000001</v>
      </c>
      <c r="I138" s="6">
        <v>0.21702555300000001</v>
      </c>
    </row>
    <row r="139" spans="1:9" s="3" customFormat="1">
      <c r="A139" s="6" t="s">
        <v>15</v>
      </c>
      <c r="B139" s="7" t="s">
        <v>19</v>
      </c>
      <c r="C139" s="6">
        <v>64</v>
      </c>
      <c r="D139" s="7">
        <v>19641</v>
      </c>
      <c r="E139" s="6">
        <v>-2.5410346380000002</v>
      </c>
      <c r="F139" s="6">
        <v>-2.5410346380000002</v>
      </c>
      <c r="G139" s="7">
        <v>20326</v>
      </c>
      <c r="H139" s="6">
        <v>0.41492662899999999</v>
      </c>
      <c r="I139" s="6">
        <v>0.41492662899999999</v>
      </c>
    </row>
    <row r="140" spans="1:9" s="3" customFormat="1">
      <c r="A140" s="6" t="s">
        <v>15</v>
      </c>
      <c r="B140" s="7" t="s">
        <v>19</v>
      </c>
      <c r="C140" s="6">
        <v>32</v>
      </c>
      <c r="D140" s="7">
        <v>19654</v>
      </c>
      <c r="E140" s="6">
        <v>-2.52495475</v>
      </c>
      <c r="F140" s="6">
        <v>-2.52495475</v>
      </c>
      <c r="G140" s="7">
        <v>20787</v>
      </c>
      <c r="H140" s="6">
        <v>0.96451937700000001</v>
      </c>
      <c r="I140" s="6">
        <v>0.96451937700000001</v>
      </c>
    </row>
    <row r="141" spans="1:9" s="3" customFormat="1">
      <c r="A141" s="6" t="s">
        <v>15</v>
      </c>
      <c r="B141" s="7" t="s">
        <v>19</v>
      </c>
      <c r="C141" s="6">
        <v>16</v>
      </c>
      <c r="D141" s="7">
        <v>19692</v>
      </c>
      <c r="E141" s="6">
        <v>-2.4779519990000001</v>
      </c>
      <c r="F141" s="6">
        <v>-2.4779519990000001</v>
      </c>
      <c r="G141" s="7">
        <v>21223</v>
      </c>
      <c r="H141" s="6">
        <v>1.484307746</v>
      </c>
      <c r="I141" s="6">
        <v>1.484307746</v>
      </c>
    </row>
    <row r="142" spans="1:9" s="3" customFormat="1">
      <c r="A142" s="6" t="s">
        <v>15</v>
      </c>
      <c r="B142" s="7" t="s">
        <v>19</v>
      </c>
      <c r="C142" s="6">
        <v>8</v>
      </c>
      <c r="D142" s="7">
        <v>21184</v>
      </c>
      <c r="E142" s="6">
        <v>-0.63247560199999997</v>
      </c>
      <c r="F142" s="6">
        <v>-0.63247560199999997</v>
      </c>
      <c r="G142" s="7">
        <v>21848</v>
      </c>
      <c r="H142" s="6">
        <v>2.2294172200000002</v>
      </c>
      <c r="I142" s="6">
        <v>2.2294172200000002</v>
      </c>
    </row>
    <row r="143" spans="1:9" s="3" customFormat="1">
      <c r="A143" s="6" t="s">
        <v>15</v>
      </c>
      <c r="B143" s="7" t="s">
        <v>19</v>
      </c>
      <c r="C143" s="6">
        <v>4</v>
      </c>
      <c r="D143" s="7">
        <v>33957</v>
      </c>
      <c r="E143" s="6">
        <v>15.166632999999999</v>
      </c>
      <c r="F143" s="6">
        <v>15.166632999999999</v>
      </c>
      <c r="G143" s="7">
        <v>33533</v>
      </c>
      <c r="H143" s="6">
        <v>16.159983950000001</v>
      </c>
      <c r="I143" s="6">
        <v>16.159983950000001</v>
      </c>
    </row>
    <row r="144" spans="1:9" s="3" customFormat="1">
      <c r="A144" s="6" t="s">
        <v>15</v>
      </c>
      <c r="B144" s="7" t="s">
        <v>19</v>
      </c>
      <c r="C144" s="6">
        <v>2</v>
      </c>
      <c r="D144" s="7">
        <v>133593</v>
      </c>
      <c r="E144" s="6">
        <v>138.4078437</v>
      </c>
      <c r="F144" s="6">
        <v>100</v>
      </c>
      <c r="G144" s="7">
        <v>143195</v>
      </c>
      <c r="H144" s="6">
        <v>146.89629619999999</v>
      </c>
      <c r="I144" s="6">
        <v>100</v>
      </c>
    </row>
    <row r="145" spans="1:9" s="3" customFormat="1">
      <c r="A145" s="6" t="s">
        <v>15</v>
      </c>
      <c r="B145" s="7" t="s">
        <v>19</v>
      </c>
      <c r="C145" s="6">
        <v>1</v>
      </c>
      <c r="D145" s="7">
        <v>124287</v>
      </c>
      <c r="E145" s="6">
        <v>126.8971176</v>
      </c>
      <c r="F145" s="6">
        <v>100</v>
      </c>
      <c r="G145" s="7">
        <v>125266</v>
      </c>
      <c r="H145" s="6">
        <v>125.5217877</v>
      </c>
      <c r="I145" s="6">
        <v>100</v>
      </c>
    </row>
    <row r="146" spans="1:9" s="3" customFormat="1">
      <c r="A146" s="6" t="s">
        <v>15</v>
      </c>
      <c r="B146" s="7" t="s">
        <v>19</v>
      </c>
      <c r="C146" s="6">
        <v>0.5</v>
      </c>
      <c r="D146" s="7">
        <v>113816</v>
      </c>
      <c r="E146" s="6">
        <v>113.94538609999999</v>
      </c>
      <c r="F146" s="6">
        <v>100</v>
      </c>
      <c r="G146" s="7">
        <v>115261</v>
      </c>
      <c r="H146" s="6">
        <v>113.5940753</v>
      </c>
      <c r="I146" s="6">
        <v>100</v>
      </c>
    </row>
    <row r="147" spans="1:9" s="3" customFormat="1">
      <c r="A147" s="6" t="s">
        <v>16</v>
      </c>
      <c r="B147" s="7" t="s">
        <v>19</v>
      </c>
      <c r="C147" s="6">
        <v>1024</v>
      </c>
      <c r="D147" s="7">
        <v>21665</v>
      </c>
      <c r="E147" s="6">
        <v>1.275430292</v>
      </c>
      <c r="F147" s="6">
        <v>1.275430292</v>
      </c>
      <c r="G147" s="7">
        <v>21056</v>
      </c>
      <c r="H147" s="6">
        <v>1.1482491239999999</v>
      </c>
      <c r="I147" s="6">
        <v>1.1482491239999999</v>
      </c>
    </row>
    <row r="148" spans="1:9" s="3" customFormat="1">
      <c r="A148" s="6" t="s">
        <v>16</v>
      </c>
      <c r="B148" s="7" t="s">
        <v>19</v>
      </c>
      <c r="C148" s="6">
        <v>512</v>
      </c>
      <c r="D148" s="7">
        <v>21269</v>
      </c>
      <c r="E148" s="6">
        <v>0.82020686200000004</v>
      </c>
      <c r="F148" s="6">
        <v>0.82020686200000004</v>
      </c>
      <c r="G148" s="7">
        <v>20100</v>
      </c>
      <c r="H148" s="6">
        <v>6.2824440999999995E-2</v>
      </c>
      <c r="I148" s="6">
        <v>6.2824440999999995E-2</v>
      </c>
    </row>
    <row r="149" spans="1:9" s="3" customFormat="1">
      <c r="A149" s="6" t="s">
        <v>16</v>
      </c>
      <c r="B149" s="7" t="s">
        <v>19</v>
      </c>
      <c r="C149" s="6">
        <v>256</v>
      </c>
      <c r="D149" s="7">
        <v>20915</v>
      </c>
      <c r="E149" s="6">
        <v>0.41326470500000001</v>
      </c>
      <c r="F149" s="6">
        <v>0.41326470500000001</v>
      </c>
      <c r="G149" s="7">
        <v>20594</v>
      </c>
      <c r="H149" s="6">
        <v>0.62370288600000001</v>
      </c>
      <c r="I149" s="6">
        <v>0.62370288600000001</v>
      </c>
    </row>
    <row r="150" spans="1:9" s="3" customFormat="1">
      <c r="A150" s="6" t="s">
        <v>16</v>
      </c>
      <c r="B150" s="7" t="s">
        <v>19</v>
      </c>
      <c r="C150" s="6">
        <v>128</v>
      </c>
      <c r="D150" s="7">
        <v>19985</v>
      </c>
      <c r="E150" s="6">
        <v>-0.65582062399999996</v>
      </c>
      <c r="F150" s="6">
        <v>-0.65582062399999996</v>
      </c>
      <c r="G150" s="7">
        <v>19792</v>
      </c>
      <c r="H150" s="6">
        <v>-0.28687305099999999</v>
      </c>
      <c r="I150" s="6">
        <v>-0.28687305099999999</v>
      </c>
    </row>
    <row r="151" spans="1:9" s="3" customFormat="1">
      <c r="A151" s="6" t="s">
        <v>16</v>
      </c>
      <c r="B151" s="7" t="s">
        <v>19</v>
      </c>
      <c r="C151" s="6">
        <v>64</v>
      </c>
      <c r="D151" s="7">
        <v>20329</v>
      </c>
      <c r="E151" s="6">
        <v>-0.26037400700000002</v>
      </c>
      <c r="F151" s="6">
        <v>-0.26037400700000002</v>
      </c>
      <c r="G151" s="7">
        <v>19870</v>
      </c>
      <c r="H151" s="6">
        <v>-0.198313296</v>
      </c>
      <c r="I151" s="6">
        <v>-0.198313296</v>
      </c>
    </row>
    <row r="152" spans="1:9" s="3" customFormat="1">
      <c r="A152" s="6" t="s">
        <v>16</v>
      </c>
      <c r="B152" s="7" t="s">
        <v>19</v>
      </c>
      <c r="C152" s="6">
        <v>32</v>
      </c>
      <c r="D152" s="7">
        <v>20819</v>
      </c>
      <c r="E152" s="6">
        <v>0.30290750999999999</v>
      </c>
      <c r="F152" s="6">
        <v>0.30290750999999999</v>
      </c>
      <c r="G152" s="7">
        <v>20220</v>
      </c>
      <c r="H152" s="6">
        <v>0.19907021699999999</v>
      </c>
      <c r="I152" s="6">
        <v>0.19907021699999999</v>
      </c>
    </row>
    <row r="153" spans="1:9" s="3" customFormat="1">
      <c r="A153" s="6" t="s">
        <v>16</v>
      </c>
      <c r="B153" s="7" t="s">
        <v>19</v>
      </c>
      <c r="C153" s="6">
        <v>16</v>
      </c>
      <c r="D153" s="7">
        <v>21165</v>
      </c>
      <c r="E153" s="6">
        <v>0.70065323400000001</v>
      </c>
      <c r="F153" s="6">
        <v>0.70065323400000001</v>
      </c>
      <c r="G153" s="7">
        <v>21119</v>
      </c>
      <c r="H153" s="6">
        <v>1.2197781560000001</v>
      </c>
      <c r="I153" s="6">
        <v>1.2197781560000001</v>
      </c>
    </row>
    <row r="154" spans="1:9" s="3" customFormat="1">
      <c r="A154" s="6" t="s">
        <v>16</v>
      </c>
      <c r="B154" s="7" t="s">
        <v>19</v>
      </c>
      <c r="C154" s="6">
        <v>8</v>
      </c>
      <c r="D154" s="7">
        <v>22682</v>
      </c>
      <c r="E154" s="6">
        <v>2.444526829</v>
      </c>
      <c r="F154" s="6">
        <v>2.444526829</v>
      </c>
      <c r="G154" s="7">
        <v>22913</v>
      </c>
      <c r="H154" s="6">
        <v>3.2566525080000002</v>
      </c>
      <c r="I154" s="6">
        <v>3.2566525080000002</v>
      </c>
    </row>
    <row r="155" spans="1:9" s="3" customFormat="1">
      <c r="A155" s="6" t="s">
        <v>16</v>
      </c>
      <c r="B155" s="7" t="s">
        <v>19</v>
      </c>
      <c r="C155" s="6">
        <v>4</v>
      </c>
      <c r="D155" s="7">
        <v>35698</v>
      </c>
      <c r="E155" s="6">
        <v>17.407123210000002</v>
      </c>
      <c r="F155" s="6">
        <v>17.407123210000002</v>
      </c>
      <c r="G155" s="7">
        <v>36629</v>
      </c>
      <c r="H155" s="6">
        <v>18.82954471</v>
      </c>
      <c r="I155" s="6">
        <v>18.82954471</v>
      </c>
    </row>
    <row r="156" spans="1:9" s="3" customFormat="1">
      <c r="A156" s="6" t="s">
        <v>16</v>
      </c>
      <c r="B156" s="7" t="s">
        <v>19</v>
      </c>
      <c r="C156" s="6">
        <v>2</v>
      </c>
      <c r="D156" s="7">
        <v>138764</v>
      </c>
      <c r="E156" s="6">
        <v>135.88706780000001</v>
      </c>
      <c r="F156" s="6">
        <v>100</v>
      </c>
      <c r="G156" s="7">
        <v>145737</v>
      </c>
      <c r="H156" s="6">
        <v>142.7087458</v>
      </c>
      <c r="I156" s="6">
        <v>100</v>
      </c>
    </row>
    <row r="157" spans="1:9" s="3" customFormat="1">
      <c r="A157" s="6" t="s">
        <v>16</v>
      </c>
      <c r="B157" s="7" t="s">
        <v>19</v>
      </c>
      <c r="C157" s="6">
        <v>1</v>
      </c>
      <c r="D157" s="7">
        <v>125704</v>
      </c>
      <c r="E157" s="6">
        <v>120.873891</v>
      </c>
      <c r="F157" s="6">
        <v>100</v>
      </c>
      <c r="G157" s="7">
        <v>127689</v>
      </c>
      <c r="H157" s="6">
        <v>122.2173811</v>
      </c>
      <c r="I157" s="6">
        <v>100</v>
      </c>
    </row>
    <row r="158" spans="1:9" s="3" customFormat="1">
      <c r="A158" s="6" t="s">
        <v>16</v>
      </c>
      <c r="B158" s="7" t="s">
        <v>19</v>
      </c>
      <c r="C158" s="6">
        <v>0.5</v>
      </c>
      <c r="D158" s="7">
        <v>128076</v>
      </c>
      <c r="E158" s="6">
        <v>123.60063340000001</v>
      </c>
      <c r="F158" s="6">
        <v>100</v>
      </c>
      <c r="G158" s="7">
        <v>124793</v>
      </c>
      <c r="H158" s="6">
        <v>118.9293164</v>
      </c>
      <c r="I158" s="6">
        <v>100</v>
      </c>
    </row>
    <row r="159" spans="1:9" s="3" customFormat="1">
      <c r="A159" s="6" t="s">
        <v>46</v>
      </c>
      <c r="B159" s="7" t="s">
        <v>28</v>
      </c>
      <c r="C159" s="6">
        <v>512</v>
      </c>
      <c r="D159" s="7">
        <v>18874</v>
      </c>
      <c r="E159" s="6">
        <v>-1.338372943</v>
      </c>
      <c r="F159" s="6">
        <v>-1.338372943</v>
      </c>
      <c r="G159" s="7">
        <v>19000</v>
      </c>
      <c r="H159" s="6">
        <v>-0.42089092099999997</v>
      </c>
      <c r="I159" s="6">
        <v>-0.42089092099999997</v>
      </c>
    </row>
    <row r="160" spans="1:9" s="3" customFormat="1">
      <c r="A160" s="6" t="s">
        <v>46</v>
      </c>
      <c r="B160" s="7" t="s">
        <v>28</v>
      </c>
      <c r="C160" s="6">
        <v>256</v>
      </c>
      <c r="D160" s="7">
        <v>18507</v>
      </c>
      <c r="E160" s="6">
        <v>-1.7556737060000001</v>
      </c>
      <c r="F160" s="6">
        <v>-1.7556737060000001</v>
      </c>
      <c r="G160" s="7">
        <v>18689</v>
      </c>
      <c r="H160" s="6">
        <v>-0.77448477400000004</v>
      </c>
      <c r="I160" s="6">
        <v>-0.77448477400000004</v>
      </c>
    </row>
    <row r="161" spans="1:9" s="3" customFormat="1">
      <c r="A161" s="6" t="s">
        <v>46</v>
      </c>
      <c r="B161" s="7" t="s">
        <v>28</v>
      </c>
      <c r="C161" s="6">
        <v>128</v>
      </c>
      <c r="D161" s="7">
        <v>19601</v>
      </c>
      <c r="E161" s="6">
        <v>-0.51173083100000005</v>
      </c>
      <c r="F161" s="6">
        <v>-0.51173083100000005</v>
      </c>
      <c r="G161" s="7">
        <v>21970</v>
      </c>
      <c r="H161" s="6">
        <v>2.9558735199999999</v>
      </c>
      <c r="I161" s="6">
        <v>2.9558735199999999</v>
      </c>
    </row>
    <row r="162" spans="1:9" s="3" customFormat="1">
      <c r="A162" s="6" t="s">
        <v>46</v>
      </c>
      <c r="B162" s="7" t="s">
        <v>28</v>
      </c>
      <c r="C162" s="6">
        <v>64</v>
      </c>
      <c r="D162" s="7">
        <v>23698</v>
      </c>
      <c r="E162" s="6">
        <v>4.1468011239999996</v>
      </c>
      <c r="F162" s="6">
        <v>4.1468011239999996</v>
      </c>
      <c r="G162" s="7">
        <v>25848</v>
      </c>
      <c r="H162" s="6">
        <v>7.3649955760000001</v>
      </c>
      <c r="I162" s="6">
        <v>7.3649955760000001</v>
      </c>
    </row>
    <row r="163" spans="1:9" s="3" customFormat="1">
      <c r="A163" s="6" t="s">
        <v>46</v>
      </c>
      <c r="B163" s="7" t="s">
        <v>28</v>
      </c>
      <c r="C163" s="6">
        <v>32</v>
      </c>
      <c r="D163" s="7">
        <v>31179</v>
      </c>
      <c r="E163" s="6">
        <v>12.65314175</v>
      </c>
      <c r="F163" s="6">
        <v>12.65314175</v>
      </c>
      <c r="G163" s="7">
        <v>27815</v>
      </c>
      <c r="H163" s="6">
        <v>9.6013914200000006</v>
      </c>
      <c r="I163" s="6">
        <v>9.6013914200000006</v>
      </c>
    </row>
    <row r="164" spans="1:9" s="3" customFormat="1">
      <c r="A164" s="6" t="s">
        <v>46</v>
      </c>
      <c r="B164" s="7" t="s">
        <v>28</v>
      </c>
      <c r="C164" s="6">
        <v>16</v>
      </c>
      <c r="D164" s="7">
        <v>61026</v>
      </c>
      <c r="E164" s="6">
        <v>46.5909507</v>
      </c>
      <c r="F164" s="6">
        <v>46.5909507</v>
      </c>
      <c r="G164" s="7">
        <v>41612</v>
      </c>
      <c r="H164" s="6">
        <v>25.287997140000002</v>
      </c>
      <c r="I164" s="6">
        <v>25.287997140000002</v>
      </c>
    </row>
    <row r="165" spans="1:9" s="3" customFormat="1">
      <c r="A165" s="6" t="s">
        <v>46</v>
      </c>
      <c r="B165" s="7" t="s">
        <v>28</v>
      </c>
      <c r="C165" s="6">
        <v>8</v>
      </c>
      <c r="D165" s="7">
        <v>102602</v>
      </c>
      <c r="E165" s="6">
        <v>93.86532819</v>
      </c>
      <c r="F165" s="6">
        <v>93.86532819</v>
      </c>
      <c r="G165" s="7">
        <v>103435</v>
      </c>
      <c r="H165" s="6">
        <v>95.578134539999994</v>
      </c>
      <c r="I165" s="6">
        <v>95.578134539999994</v>
      </c>
    </row>
    <row r="166" spans="1:9" s="3" customFormat="1">
      <c r="A166" s="6" t="s">
        <v>46</v>
      </c>
      <c r="B166" s="7" t="s">
        <v>28</v>
      </c>
      <c r="C166" s="6">
        <v>4</v>
      </c>
      <c r="D166" s="7">
        <v>126735</v>
      </c>
      <c r="E166" s="6">
        <v>121.3059803</v>
      </c>
      <c r="F166" s="6">
        <v>100</v>
      </c>
      <c r="G166" s="7">
        <v>126646</v>
      </c>
      <c r="H166" s="6">
        <v>121.9680603</v>
      </c>
      <c r="I166" s="6">
        <v>100</v>
      </c>
    </row>
    <row r="167" spans="1:9" s="3" customFormat="1">
      <c r="A167" s="6" t="s">
        <v>46</v>
      </c>
      <c r="B167" s="7" t="s">
        <v>28</v>
      </c>
      <c r="C167" s="6">
        <v>2</v>
      </c>
      <c r="D167" s="7">
        <v>121712</v>
      </c>
      <c r="E167" s="6">
        <v>115.59453139999999</v>
      </c>
      <c r="F167" s="6">
        <v>100</v>
      </c>
      <c r="G167" s="7">
        <v>122596</v>
      </c>
      <c r="H167" s="6">
        <v>117.3633815</v>
      </c>
      <c r="I167" s="6">
        <v>100</v>
      </c>
    </row>
    <row r="168" spans="1:9" s="3" customFormat="1">
      <c r="A168" s="6" t="s">
        <v>46</v>
      </c>
      <c r="B168" s="7" t="s">
        <v>28</v>
      </c>
      <c r="C168" s="6">
        <v>1</v>
      </c>
      <c r="D168" s="7">
        <v>114851</v>
      </c>
      <c r="E168" s="6">
        <v>107.7931676</v>
      </c>
      <c r="F168" s="6">
        <v>100</v>
      </c>
      <c r="G168" s="7">
        <v>121867</v>
      </c>
      <c r="H168" s="6">
        <v>116.53453930000001</v>
      </c>
      <c r="I168" s="6">
        <v>100</v>
      </c>
    </row>
    <row r="169" spans="1:9" s="3" customFormat="1">
      <c r="A169" s="6" t="s">
        <v>46</v>
      </c>
      <c r="B169" s="7" t="s">
        <v>28</v>
      </c>
      <c r="C169" s="6">
        <v>0.5</v>
      </c>
      <c r="D169" s="7">
        <v>114392</v>
      </c>
      <c r="E169" s="6">
        <v>107.2712573</v>
      </c>
      <c r="F169" s="6">
        <v>100</v>
      </c>
      <c r="G169" s="7">
        <v>114360</v>
      </c>
      <c r="H169" s="6">
        <v>107.9993977</v>
      </c>
      <c r="I169" s="6">
        <v>100</v>
      </c>
    </row>
    <row r="170" spans="1:9" s="3" customFormat="1">
      <c r="A170" s="6" t="s">
        <v>46</v>
      </c>
      <c r="B170" s="7" t="s">
        <v>28</v>
      </c>
      <c r="C170" s="6">
        <v>0.25</v>
      </c>
      <c r="D170" s="7">
        <v>110994</v>
      </c>
      <c r="E170" s="6">
        <v>103.40752980000001</v>
      </c>
      <c r="F170" s="6">
        <v>100</v>
      </c>
      <c r="G170" s="7">
        <v>105667</v>
      </c>
      <c r="H170" s="6">
        <v>98.115824180000004</v>
      </c>
      <c r="I170" s="6">
        <v>98.115824180000004</v>
      </c>
    </row>
    <row r="171" spans="1:9" s="3" customFormat="1">
      <c r="A171" s="6" t="s">
        <v>5</v>
      </c>
      <c r="B171" s="7" t="s">
        <v>28</v>
      </c>
      <c r="C171" s="6">
        <v>512</v>
      </c>
      <c r="D171" s="7">
        <v>18878</v>
      </c>
      <c r="E171" s="6">
        <v>-6.2541425349999997</v>
      </c>
      <c r="F171" s="6">
        <v>-6.2541425349999997</v>
      </c>
      <c r="G171" s="7">
        <v>19177</v>
      </c>
      <c r="H171" s="6">
        <v>1.4363847460000001</v>
      </c>
      <c r="I171" s="6">
        <v>1.4363847460000001</v>
      </c>
    </row>
    <row r="172" spans="1:9" s="3" customFormat="1">
      <c r="A172" s="6" t="s">
        <v>5</v>
      </c>
      <c r="B172" s="7" t="s">
        <v>28</v>
      </c>
      <c r="C172" s="6">
        <v>256</v>
      </c>
      <c r="D172" s="7">
        <v>19413</v>
      </c>
      <c r="E172" s="6">
        <v>-5.5443490989999997</v>
      </c>
      <c r="F172" s="6">
        <v>-5.5443490989999997</v>
      </c>
      <c r="G172" s="7">
        <v>18043</v>
      </c>
      <c r="H172" s="6">
        <v>-5.4595392999999999E-2</v>
      </c>
      <c r="I172" s="6">
        <v>-5.4595392999999999E-2</v>
      </c>
    </row>
    <row r="173" spans="1:9" s="3" customFormat="1">
      <c r="A173" s="6" t="s">
        <v>5</v>
      </c>
      <c r="B173" s="7" t="s">
        <v>28</v>
      </c>
      <c r="C173" s="6">
        <v>128</v>
      </c>
      <c r="D173" s="7">
        <v>51542</v>
      </c>
      <c r="E173" s="6">
        <v>37.081731830000003</v>
      </c>
      <c r="F173" s="6">
        <v>37.081731830000003</v>
      </c>
      <c r="G173" s="7">
        <v>34547</v>
      </c>
      <c r="H173" s="6">
        <v>21.644819250000001</v>
      </c>
      <c r="I173" s="6">
        <v>21.644819250000001</v>
      </c>
    </row>
    <row r="174" spans="1:9" s="3" customFormat="1">
      <c r="A174" s="6" t="s">
        <v>5</v>
      </c>
      <c r="B174" s="7" t="s">
        <v>28</v>
      </c>
      <c r="C174" s="6">
        <v>64</v>
      </c>
      <c r="D174" s="7">
        <v>131816</v>
      </c>
      <c r="E174" s="6">
        <v>143.58258839999999</v>
      </c>
      <c r="F174" s="6">
        <v>100</v>
      </c>
      <c r="G174" s="7">
        <v>126150</v>
      </c>
      <c r="H174" s="6">
        <v>142.0841963</v>
      </c>
      <c r="I174" s="6">
        <v>100</v>
      </c>
    </row>
    <row r="175" spans="1:9" s="3" customFormat="1">
      <c r="A175" s="6" t="s">
        <v>5</v>
      </c>
      <c r="B175" s="7" t="s">
        <v>28</v>
      </c>
      <c r="C175" s="6">
        <v>32</v>
      </c>
      <c r="D175" s="7">
        <v>104066</v>
      </c>
      <c r="E175" s="6">
        <v>106.7661999</v>
      </c>
      <c r="F175" s="6">
        <v>100</v>
      </c>
      <c r="G175" s="7">
        <v>103992</v>
      </c>
      <c r="H175" s="6">
        <v>112.9509178</v>
      </c>
      <c r="I175" s="6">
        <v>100</v>
      </c>
    </row>
    <row r="176" spans="1:9" s="3" customFormat="1">
      <c r="A176" s="6" t="s">
        <v>5</v>
      </c>
      <c r="B176" s="7" t="s">
        <v>28</v>
      </c>
      <c r="C176" s="6">
        <v>16</v>
      </c>
      <c r="D176" s="7">
        <v>94267</v>
      </c>
      <c r="E176" s="6">
        <v>93.765702939999997</v>
      </c>
      <c r="F176" s="6">
        <v>93.765702939999997</v>
      </c>
      <c r="G176" s="7">
        <v>88619</v>
      </c>
      <c r="H176" s="6">
        <v>92.738538860000006</v>
      </c>
      <c r="I176" s="6">
        <v>92.738538860000006</v>
      </c>
    </row>
    <row r="177" spans="1:9" s="3" customFormat="1">
      <c r="A177" s="6" t="s">
        <v>5</v>
      </c>
      <c r="B177" s="7" t="s">
        <v>28</v>
      </c>
      <c r="C177" s="6">
        <v>8</v>
      </c>
      <c r="D177" s="7">
        <v>95838</v>
      </c>
      <c r="E177" s="6">
        <v>95.849974880000005</v>
      </c>
      <c r="F177" s="6">
        <v>95.849974880000005</v>
      </c>
      <c r="G177" s="7">
        <v>93333</v>
      </c>
      <c r="H177" s="6">
        <v>98.936493330000005</v>
      </c>
      <c r="I177" s="6">
        <v>98.936493330000005</v>
      </c>
    </row>
    <row r="178" spans="1:9" s="3" customFormat="1">
      <c r="A178" s="6" t="s">
        <v>5</v>
      </c>
      <c r="B178" s="7" t="s">
        <v>28</v>
      </c>
      <c r="C178" s="6">
        <v>4</v>
      </c>
      <c r="D178" s="7">
        <v>104642</v>
      </c>
      <c r="E178" s="6">
        <v>107.5303887</v>
      </c>
      <c r="F178" s="6">
        <v>100</v>
      </c>
      <c r="G178" s="7">
        <v>92490</v>
      </c>
      <c r="H178" s="6">
        <v>97.828119209999997</v>
      </c>
      <c r="I178" s="6">
        <v>97.828119209999997</v>
      </c>
    </row>
    <row r="179" spans="1:9" s="3" customFormat="1">
      <c r="A179" s="6" t="s">
        <v>5</v>
      </c>
      <c r="B179" s="7" t="s">
        <v>28</v>
      </c>
      <c r="C179" s="6">
        <v>2</v>
      </c>
      <c r="D179" s="7">
        <v>99285</v>
      </c>
      <c r="E179" s="6">
        <v>100.4231673</v>
      </c>
      <c r="F179" s="6">
        <v>100</v>
      </c>
      <c r="G179" s="7">
        <v>104786</v>
      </c>
      <c r="H179" s="6">
        <v>113.9948668</v>
      </c>
      <c r="I179" s="6">
        <v>100</v>
      </c>
    </row>
    <row r="180" spans="1:9" s="3" customFormat="1">
      <c r="A180" s="6" t="s">
        <v>5</v>
      </c>
      <c r="B180" s="7" t="s">
        <v>28</v>
      </c>
      <c r="C180" s="6">
        <v>1</v>
      </c>
      <c r="D180" s="7">
        <v>100356</v>
      </c>
      <c r="E180" s="6">
        <v>101.84408089999999</v>
      </c>
      <c r="F180" s="6">
        <v>100</v>
      </c>
      <c r="G180" s="7">
        <v>94229</v>
      </c>
      <c r="H180" s="6">
        <v>100.11455170000001</v>
      </c>
      <c r="I180" s="6">
        <v>100</v>
      </c>
    </row>
    <row r="181" spans="1:9" s="3" customFormat="1">
      <c r="A181" s="6" t="s">
        <v>5</v>
      </c>
      <c r="B181" s="7" t="s">
        <v>28</v>
      </c>
      <c r="C181" s="6">
        <v>0.5</v>
      </c>
      <c r="D181" s="7">
        <v>101208</v>
      </c>
      <c r="E181" s="6">
        <v>102.9744436</v>
      </c>
      <c r="F181" s="6">
        <v>100</v>
      </c>
      <c r="G181" s="7">
        <v>98278</v>
      </c>
      <c r="H181" s="6">
        <v>105.438166</v>
      </c>
      <c r="I181" s="6">
        <v>100</v>
      </c>
    </row>
    <row r="182" spans="1:9" s="3" customFormat="1">
      <c r="A182" s="6" t="s">
        <v>5</v>
      </c>
      <c r="B182" s="7" t="s">
        <v>28</v>
      </c>
      <c r="C182" s="6">
        <v>0.25</v>
      </c>
      <c r="D182" s="7">
        <v>97592</v>
      </c>
      <c r="E182" s="6">
        <v>98.177035970000006</v>
      </c>
      <c r="F182" s="6">
        <v>98.177035970000006</v>
      </c>
      <c r="G182" s="7">
        <v>97354</v>
      </c>
      <c r="H182" s="6">
        <v>104.22329329999999</v>
      </c>
      <c r="I182" s="6">
        <v>100</v>
      </c>
    </row>
    <row r="183" spans="1:9" s="3" customFormat="1">
      <c r="A183" s="6" t="s">
        <v>6</v>
      </c>
      <c r="B183" s="7" t="s">
        <v>28</v>
      </c>
      <c r="C183" s="6">
        <v>512</v>
      </c>
      <c r="D183" s="7">
        <v>28672</v>
      </c>
      <c r="E183" s="6">
        <v>8.8485774579999994</v>
      </c>
      <c r="F183" s="6">
        <v>8.8485774579999994</v>
      </c>
      <c r="G183" s="7">
        <v>24074</v>
      </c>
      <c r="H183" s="6">
        <v>3.55881318</v>
      </c>
      <c r="I183" s="6">
        <v>3.55881318</v>
      </c>
    </row>
    <row r="184" spans="1:9" s="3" customFormat="1">
      <c r="A184" s="6" t="s">
        <v>6</v>
      </c>
      <c r="B184" s="7" t="s">
        <v>28</v>
      </c>
      <c r="C184" s="6">
        <v>256</v>
      </c>
      <c r="D184" s="7">
        <v>45998</v>
      </c>
      <c r="E184" s="6">
        <v>27.464865750000001</v>
      </c>
      <c r="F184" s="6">
        <v>27.464865750000001</v>
      </c>
      <c r="G184" s="7">
        <v>46150</v>
      </c>
      <c r="H184" s="6">
        <v>27.645072450000001</v>
      </c>
      <c r="I184" s="6">
        <v>27.645072450000001</v>
      </c>
    </row>
    <row r="185" spans="1:9" s="3" customFormat="1">
      <c r="A185" s="6" t="s">
        <v>6</v>
      </c>
      <c r="B185" s="7" t="s">
        <v>28</v>
      </c>
      <c r="C185" s="6">
        <v>128</v>
      </c>
      <c r="D185" s="7">
        <v>62221</v>
      </c>
      <c r="E185" s="6">
        <v>44.896012290000002</v>
      </c>
      <c r="F185" s="6">
        <v>44.896012290000002</v>
      </c>
      <c r="G185" s="7">
        <v>56599</v>
      </c>
      <c r="H185" s="6">
        <v>39.045567249999998</v>
      </c>
      <c r="I185" s="6">
        <v>39.045567249999998</v>
      </c>
    </row>
    <row r="186" spans="1:9" s="3" customFormat="1">
      <c r="A186" s="6" t="s">
        <v>6</v>
      </c>
      <c r="B186" s="7" t="s">
        <v>28</v>
      </c>
      <c r="C186" s="6">
        <v>64</v>
      </c>
      <c r="D186" s="7">
        <v>127123</v>
      </c>
      <c r="E186" s="6">
        <v>114.6313432</v>
      </c>
      <c r="F186" s="6">
        <v>100</v>
      </c>
      <c r="G186" s="7">
        <v>126111</v>
      </c>
      <c r="H186" s="6">
        <v>114.8873889</v>
      </c>
      <c r="I186" s="6">
        <v>100</v>
      </c>
    </row>
    <row r="187" spans="1:9" s="3" customFormat="1">
      <c r="A187" s="6" t="s">
        <v>6</v>
      </c>
      <c r="B187" s="7" t="s">
        <v>28</v>
      </c>
      <c r="C187" s="6">
        <v>32</v>
      </c>
      <c r="D187" s="7">
        <v>125019</v>
      </c>
      <c r="E187" s="6">
        <v>112.3706557</v>
      </c>
      <c r="F187" s="6">
        <v>100</v>
      </c>
      <c r="G187" s="7">
        <v>125920</v>
      </c>
      <c r="H187" s="6">
        <v>114.67899629999999</v>
      </c>
      <c r="I187" s="6">
        <v>100</v>
      </c>
    </row>
    <row r="188" spans="1:9" s="3" customFormat="1">
      <c r="A188" s="6" t="s">
        <v>6</v>
      </c>
      <c r="B188" s="7" t="s">
        <v>28</v>
      </c>
      <c r="C188" s="6">
        <v>16</v>
      </c>
      <c r="D188" s="7">
        <v>115081</v>
      </c>
      <c r="E188" s="6">
        <v>101.6925608</v>
      </c>
      <c r="F188" s="6">
        <v>100</v>
      </c>
      <c r="G188" s="7">
        <v>113819</v>
      </c>
      <c r="H188" s="6">
        <v>101.4760689</v>
      </c>
      <c r="I188" s="6">
        <v>100</v>
      </c>
    </row>
    <row r="189" spans="1:9" s="3" customFormat="1">
      <c r="A189" s="6" t="s">
        <v>6</v>
      </c>
      <c r="B189" s="7" t="s">
        <v>28</v>
      </c>
      <c r="C189" s="6">
        <v>8</v>
      </c>
      <c r="D189" s="7">
        <v>110908</v>
      </c>
      <c r="E189" s="6">
        <v>97.208792399999993</v>
      </c>
      <c r="F189" s="6">
        <v>97.208792399999993</v>
      </c>
      <c r="G189" s="7">
        <v>108283</v>
      </c>
      <c r="H189" s="6">
        <v>95.435956090000005</v>
      </c>
      <c r="I189" s="6">
        <v>95.435956090000005</v>
      </c>
    </row>
    <row r="190" spans="1:9" s="3" customFormat="1">
      <c r="A190" s="6" t="s">
        <v>6</v>
      </c>
      <c r="B190" s="7" t="s">
        <v>28</v>
      </c>
      <c r="C190" s="6">
        <v>4</v>
      </c>
      <c r="D190" s="7">
        <v>109361</v>
      </c>
      <c r="E190" s="6">
        <v>95.546585429999993</v>
      </c>
      <c r="F190" s="6">
        <v>95.546585429999993</v>
      </c>
      <c r="G190" s="7">
        <v>109642</v>
      </c>
      <c r="H190" s="6">
        <v>96.918707780000005</v>
      </c>
      <c r="I190" s="6">
        <v>96.918707780000005</v>
      </c>
    </row>
    <row r="191" spans="1:9" s="3" customFormat="1">
      <c r="A191" s="6" t="s">
        <v>6</v>
      </c>
      <c r="B191" s="7" t="s">
        <v>28</v>
      </c>
      <c r="C191" s="6">
        <v>2</v>
      </c>
      <c r="D191" s="7">
        <v>108763</v>
      </c>
      <c r="E191" s="6">
        <v>94.904051640000006</v>
      </c>
      <c r="F191" s="6">
        <v>94.904051640000006</v>
      </c>
      <c r="G191" s="7">
        <v>111925</v>
      </c>
      <c r="H191" s="6">
        <v>99.409599700000001</v>
      </c>
      <c r="I191" s="6">
        <v>99.409599700000001</v>
      </c>
    </row>
    <row r="192" spans="1:9" s="3" customFormat="1">
      <c r="A192" s="6" t="s">
        <v>6</v>
      </c>
      <c r="B192" s="7" t="s">
        <v>28</v>
      </c>
      <c r="C192" s="6">
        <v>1</v>
      </c>
      <c r="D192" s="7">
        <v>111913</v>
      </c>
      <c r="E192" s="6">
        <v>98.288635970000001</v>
      </c>
      <c r="F192" s="6">
        <v>98.288635970000001</v>
      </c>
      <c r="G192" s="7">
        <v>107625</v>
      </c>
      <c r="H192" s="6">
        <v>94.718038050000004</v>
      </c>
      <c r="I192" s="6">
        <v>94.718038050000004</v>
      </c>
    </row>
    <row r="193" spans="1:9" s="3" customFormat="1">
      <c r="A193" s="6" t="s">
        <v>6</v>
      </c>
      <c r="B193" s="7" t="s">
        <v>28</v>
      </c>
      <c r="C193" s="6">
        <v>0.5</v>
      </c>
      <c r="D193" s="7">
        <v>111480</v>
      </c>
      <c r="E193" s="6">
        <v>97.823389930000005</v>
      </c>
      <c r="F193" s="6">
        <v>97.823389930000005</v>
      </c>
      <c r="G193" s="7">
        <v>113127</v>
      </c>
      <c r="H193" s="6">
        <v>100.7210548</v>
      </c>
      <c r="I193" s="6">
        <v>100</v>
      </c>
    </row>
    <row r="194" spans="1:9" s="3" customFormat="1">
      <c r="A194" s="6" t="s">
        <v>6</v>
      </c>
      <c r="B194" s="7" t="s">
        <v>28</v>
      </c>
      <c r="C194" s="6">
        <v>0.25</v>
      </c>
      <c r="D194" s="7">
        <v>109371</v>
      </c>
      <c r="E194" s="6">
        <v>95.557330140000005</v>
      </c>
      <c r="F194" s="6">
        <v>95.557330140000005</v>
      </c>
      <c r="G194" s="7">
        <v>110862</v>
      </c>
      <c r="H194" s="6">
        <v>98.249802020000004</v>
      </c>
      <c r="I194" s="6">
        <v>98.249802020000004</v>
      </c>
    </row>
    <row r="195" spans="1:9" s="3" customFormat="1">
      <c r="A195" s="6" t="s">
        <v>7</v>
      </c>
      <c r="B195" s="7" t="s">
        <v>28</v>
      </c>
      <c r="C195" s="6">
        <v>512</v>
      </c>
      <c r="D195" s="7">
        <v>18367</v>
      </c>
      <c r="E195" s="6">
        <v>-3.9377397630000002</v>
      </c>
      <c r="F195" s="6">
        <v>-3.9377397630000002</v>
      </c>
      <c r="G195" s="7">
        <v>18572</v>
      </c>
      <c r="H195" s="6">
        <v>-2.817357871</v>
      </c>
      <c r="I195" s="6">
        <v>-2.817357871</v>
      </c>
    </row>
    <row r="196" spans="1:9" s="3" customFormat="1">
      <c r="A196" s="6" t="s">
        <v>7</v>
      </c>
      <c r="B196" s="7" t="s">
        <v>28</v>
      </c>
      <c r="C196" s="6">
        <v>256</v>
      </c>
      <c r="D196" s="7">
        <v>17700</v>
      </c>
      <c r="E196" s="6">
        <v>-4.7007870709999997</v>
      </c>
      <c r="F196" s="6">
        <v>-4.7007870709999997</v>
      </c>
      <c r="G196" s="7">
        <v>18233</v>
      </c>
      <c r="H196" s="6">
        <v>-3.1924339380000002</v>
      </c>
      <c r="I196" s="6">
        <v>-3.1924339380000002</v>
      </c>
    </row>
    <row r="197" spans="1:9" s="3" customFormat="1">
      <c r="A197" s="6" t="s">
        <v>7</v>
      </c>
      <c r="B197" s="7" t="s">
        <v>28</v>
      </c>
      <c r="C197" s="6">
        <v>128</v>
      </c>
      <c r="D197" s="7">
        <v>38313</v>
      </c>
      <c r="E197" s="6">
        <v>18.880463550000002</v>
      </c>
      <c r="F197" s="6">
        <v>18.880463550000002</v>
      </c>
      <c r="G197" s="7">
        <v>31640</v>
      </c>
      <c r="H197" s="6">
        <v>11.641326599999999</v>
      </c>
      <c r="I197" s="6">
        <v>11.641326599999999</v>
      </c>
    </row>
    <row r="198" spans="1:9" s="3" customFormat="1">
      <c r="A198" s="6" t="s">
        <v>7</v>
      </c>
      <c r="B198" s="7" t="s">
        <v>28</v>
      </c>
      <c r="C198" s="6">
        <v>64</v>
      </c>
      <c r="D198" s="7">
        <v>129268</v>
      </c>
      <c r="E198" s="6">
        <v>122.93288920000001</v>
      </c>
      <c r="F198" s="6">
        <v>100</v>
      </c>
      <c r="G198" s="7">
        <v>133828</v>
      </c>
      <c r="H198" s="6">
        <v>124.70407899999999</v>
      </c>
      <c r="I198" s="6">
        <v>100</v>
      </c>
    </row>
    <row r="199" spans="1:9" s="3" customFormat="1">
      <c r="A199" s="6" t="s">
        <v>7</v>
      </c>
      <c r="B199" s="7" t="s">
        <v>28</v>
      </c>
      <c r="C199" s="6">
        <v>32</v>
      </c>
      <c r="D199" s="7">
        <v>116132</v>
      </c>
      <c r="E199" s="6">
        <v>107.9053188</v>
      </c>
      <c r="F199" s="6">
        <v>100</v>
      </c>
      <c r="G199" s="7">
        <v>118814</v>
      </c>
      <c r="H199" s="6">
        <v>108.092303</v>
      </c>
      <c r="I199" s="6">
        <v>100</v>
      </c>
    </row>
    <row r="200" spans="1:9" s="3" customFormat="1">
      <c r="A200" s="6" t="s">
        <v>7</v>
      </c>
      <c r="B200" s="7" t="s">
        <v>28</v>
      </c>
      <c r="C200" s="6">
        <v>16</v>
      </c>
      <c r="D200" s="7">
        <v>108069</v>
      </c>
      <c r="E200" s="6">
        <v>98.681255199999995</v>
      </c>
      <c r="F200" s="6">
        <v>98.681255199999995</v>
      </c>
      <c r="G200" s="7">
        <v>108058</v>
      </c>
      <c r="H200" s="6">
        <v>96.191659439999995</v>
      </c>
      <c r="I200" s="6">
        <v>96.191659439999995</v>
      </c>
    </row>
    <row r="201" spans="1:9" s="3" customFormat="1">
      <c r="A201" s="6" t="s">
        <v>7</v>
      </c>
      <c r="B201" s="7" t="s">
        <v>28</v>
      </c>
      <c r="C201" s="6">
        <v>8</v>
      </c>
      <c r="D201" s="7">
        <v>105366</v>
      </c>
      <c r="E201" s="6">
        <v>95.589026000000004</v>
      </c>
      <c r="F201" s="6">
        <v>95.589026000000004</v>
      </c>
      <c r="G201" s="7">
        <v>110924</v>
      </c>
      <c r="H201" s="6">
        <v>99.362656509999994</v>
      </c>
      <c r="I201" s="6">
        <v>99.362656509999994</v>
      </c>
    </row>
    <row r="202" spans="1:9" s="3" customFormat="1">
      <c r="A202" s="6" t="s">
        <v>7</v>
      </c>
      <c r="B202" s="7" t="s">
        <v>28</v>
      </c>
      <c r="C202" s="6">
        <v>4</v>
      </c>
      <c r="D202" s="7">
        <v>108775</v>
      </c>
      <c r="E202" s="6">
        <v>99.488918459999994</v>
      </c>
      <c r="F202" s="6">
        <v>99.488918459999994</v>
      </c>
      <c r="G202" s="7">
        <v>109707</v>
      </c>
      <c r="H202" s="6">
        <v>98.016144499999996</v>
      </c>
      <c r="I202" s="6">
        <v>98.016144499999996</v>
      </c>
    </row>
    <row r="203" spans="1:9" s="3" customFormat="1">
      <c r="A203" s="6" t="s">
        <v>7</v>
      </c>
      <c r="B203" s="7" t="s">
        <v>28</v>
      </c>
      <c r="C203" s="6">
        <v>2</v>
      </c>
      <c r="D203" s="7">
        <v>116520</v>
      </c>
      <c r="E203" s="6">
        <v>108.3491904</v>
      </c>
      <c r="F203" s="6">
        <v>100</v>
      </c>
      <c r="G203" s="7">
        <v>116490</v>
      </c>
      <c r="H203" s="6">
        <v>105.5209851</v>
      </c>
      <c r="I203" s="6">
        <v>100</v>
      </c>
    </row>
    <row r="204" spans="1:9" s="3" customFormat="1">
      <c r="A204" s="6" t="s">
        <v>7</v>
      </c>
      <c r="B204" s="7" t="s">
        <v>28</v>
      </c>
      <c r="C204" s="6">
        <v>1</v>
      </c>
      <c r="D204" s="7">
        <v>105073</v>
      </c>
      <c r="E204" s="6">
        <v>95.253834299999994</v>
      </c>
      <c r="F204" s="6">
        <v>95.253834299999994</v>
      </c>
      <c r="G204" s="7">
        <v>104449</v>
      </c>
      <c r="H204" s="6">
        <v>92.198593000000002</v>
      </c>
      <c r="I204" s="6">
        <v>92.198593000000002</v>
      </c>
    </row>
    <row r="205" spans="1:9" s="3" customFormat="1">
      <c r="A205" s="6" t="s">
        <v>7</v>
      </c>
      <c r="B205" s="7" t="s">
        <v>28</v>
      </c>
      <c r="C205" s="6">
        <v>0.5</v>
      </c>
      <c r="D205" s="7">
        <v>109556</v>
      </c>
      <c r="E205" s="6">
        <v>100.3823817</v>
      </c>
      <c r="F205" s="6">
        <v>100</v>
      </c>
      <c r="G205" s="7">
        <v>112597</v>
      </c>
      <c r="H205" s="6">
        <v>101.21369559999999</v>
      </c>
      <c r="I205" s="6">
        <v>100</v>
      </c>
    </row>
    <row r="206" spans="1:9" s="3" customFormat="1">
      <c r="A206" s="6" t="s">
        <v>7</v>
      </c>
      <c r="B206" s="7" t="s">
        <v>28</v>
      </c>
      <c r="C206" s="6">
        <v>0.25</v>
      </c>
      <c r="D206" s="7">
        <v>114377</v>
      </c>
      <c r="E206" s="6">
        <v>105.8976007</v>
      </c>
      <c r="F206" s="6">
        <v>100</v>
      </c>
      <c r="G206" s="7">
        <v>110326</v>
      </c>
      <c r="H206" s="6">
        <v>98.701017910000004</v>
      </c>
      <c r="I206" s="6">
        <v>98.701017910000004</v>
      </c>
    </row>
    <row r="207" spans="1:9" s="3" customFormat="1">
      <c r="A207" s="6" t="s">
        <v>8</v>
      </c>
      <c r="B207" s="7" t="s">
        <v>28</v>
      </c>
      <c r="C207" s="6">
        <v>512</v>
      </c>
      <c r="D207" s="7">
        <v>19061</v>
      </c>
      <c r="E207" s="6">
        <v>-0.89888368600000002</v>
      </c>
      <c r="F207" s="6">
        <v>-0.89888368600000002</v>
      </c>
      <c r="G207" s="7">
        <v>19081</v>
      </c>
      <c r="H207" s="6">
        <v>-0.72885329899999995</v>
      </c>
      <c r="I207" s="6">
        <v>-0.72885329899999995</v>
      </c>
    </row>
    <row r="208" spans="1:9" s="3" customFormat="1">
      <c r="A208" s="6" t="s">
        <v>8</v>
      </c>
      <c r="B208" s="7" t="s">
        <v>28</v>
      </c>
      <c r="C208" s="6">
        <v>256</v>
      </c>
      <c r="D208" s="7">
        <v>18173</v>
      </c>
      <c r="E208" s="6">
        <v>-1.9144163999999999</v>
      </c>
      <c r="F208" s="6">
        <v>-1.9144163999999999</v>
      </c>
      <c r="G208" s="7">
        <v>18784</v>
      </c>
      <c r="H208" s="6">
        <v>-1.0643781189999999</v>
      </c>
      <c r="I208" s="6">
        <v>-1.0643781189999999</v>
      </c>
    </row>
    <row r="209" spans="1:9" s="3" customFormat="1">
      <c r="A209" s="6" t="s">
        <v>8</v>
      </c>
      <c r="B209" s="7" t="s">
        <v>28</v>
      </c>
      <c r="C209" s="6">
        <v>128</v>
      </c>
      <c r="D209" s="7">
        <v>39285</v>
      </c>
      <c r="E209" s="6">
        <v>22.22964515</v>
      </c>
      <c r="F209" s="6">
        <v>22.22964515</v>
      </c>
      <c r="G209" s="7">
        <v>32627</v>
      </c>
      <c r="H209" s="6">
        <v>14.574241689999999</v>
      </c>
      <c r="I209" s="6">
        <v>14.574241689999999</v>
      </c>
    </row>
    <row r="210" spans="1:9" s="3" customFormat="1">
      <c r="A210" s="6" t="s">
        <v>8</v>
      </c>
      <c r="B210" s="7" t="s">
        <v>28</v>
      </c>
      <c r="C210" s="6">
        <v>64</v>
      </c>
      <c r="D210" s="7">
        <v>127573</v>
      </c>
      <c r="E210" s="6">
        <v>123.1973842</v>
      </c>
      <c r="F210" s="6">
        <v>100</v>
      </c>
      <c r="G210" s="7">
        <v>129614</v>
      </c>
      <c r="H210" s="6">
        <v>124.1417357</v>
      </c>
      <c r="I210" s="6">
        <v>100</v>
      </c>
    </row>
    <row r="211" spans="1:9" s="3" customFormat="1">
      <c r="A211" s="6" t="s">
        <v>8</v>
      </c>
      <c r="B211" s="7" t="s">
        <v>28</v>
      </c>
      <c r="C211" s="6">
        <v>32</v>
      </c>
      <c r="D211" s="7">
        <v>118467</v>
      </c>
      <c r="E211" s="6">
        <v>112.7835994</v>
      </c>
      <c r="F211" s="6">
        <v>100</v>
      </c>
      <c r="G211" s="7">
        <v>116296</v>
      </c>
      <c r="H211" s="6">
        <v>109.0962153</v>
      </c>
      <c r="I211" s="6">
        <v>100</v>
      </c>
    </row>
    <row r="212" spans="1:9" s="3" customFormat="1">
      <c r="A212" s="6" t="s">
        <v>8</v>
      </c>
      <c r="B212" s="7" t="s">
        <v>28</v>
      </c>
      <c r="C212" s="6">
        <v>16</v>
      </c>
      <c r="D212" s="7">
        <v>108694</v>
      </c>
      <c r="E212" s="6">
        <v>101.60702139999999</v>
      </c>
      <c r="F212" s="6">
        <v>100</v>
      </c>
      <c r="G212" s="7">
        <v>108883</v>
      </c>
      <c r="H212" s="6">
        <v>100.7216514</v>
      </c>
      <c r="I212" s="6">
        <v>100</v>
      </c>
    </row>
    <row r="213" spans="1:9" s="3" customFormat="1">
      <c r="A213" s="6" t="s">
        <v>8</v>
      </c>
      <c r="B213" s="7" t="s">
        <v>28</v>
      </c>
      <c r="C213" s="6">
        <v>8</v>
      </c>
      <c r="D213" s="7">
        <v>111497</v>
      </c>
      <c r="E213" s="6">
        <v>104.8125825</v>
      </c>
      <c r="F213" s="6">
        <v>100</v>
      </c>
      <c r="G213" s="7">
        <v>112819</v>
      </c>
      <c r="H213" s="6">
        <v>105.16820250000001</v>
      </c>
      <c r="I213" s="6">
        <v>100</v>
      </c>
    </row>
    <row r="214" spans="1:9" s="3" customFormat="1">
      <c r="A214" s="6" t="s">
        <v>8</v>
      </c>
      <c r="B214" s="7" t="s">
        <v>28</v>
      </c>
      <c r="C214" s="6">
        <v>4</v>
      </c>
      <c r="D214" s="7">
        <v>113598</v>
      </c>
      <c r="E214" s="6">
        <v>107.2153237</v>
      </c>
      <c r="F214" s="6">
        <v>100</v>
      </c>
      <c r="G214" s="7">
        <v>108021</v>
      </c>
      <c r="H214" s="6">
        <v>99.747838599999994</v>
      </c>
      <c r="I214" s="6">
        <v>99.747838599999994</v>
      </c>
    </row>
    <row r="215" spans="1:9" s="3" customFormat="1">
      <c r="A215" s="6" t="s">
        <v>8</v>
      </c>
      <c r="B215" s="7" t="s">
        <v>28</v>
      </c>
      <c r="C215" s="6">
        <v>2</v>
      </c>
      <c r="D215" s="7">
        <v>118078</v>
      </c>
      <c r="E215" s="6">
        <v>112.33873199999999</v>
      </c>
      <c r="F215" s="6">
        <v>100</v>
      </c>
      <c r="G215" s="7">
        <v>114601</v>
      </c>
      <c r="H215" s="6">
        <v>107.1813514</v>
      </c>
      <c r="I215" s="6">
        <v>100</v>
      </c>
    </row>
    <row r="216" spans="1:9" s="3" customFormat="1">
      <c r="A216" s="6" t="s">
        <v>8</v>
      </c>
      <c r="B216" s="7" t="s">
        <v>28</v>
      </c>
      <c r="C216" s="6">
        <v>1</v>
      </c>
      <c r="D216" s="7">
        <v>112928</v>
      </c>
      <c r="E216" s="6">
        <v>106.4490997</v>
      </c>
      <c r="F216" s="6">
        <v>100</v>
      </c>
      <c r="G216" s="7">
        <v>107496</v>
      </c>
      <c r="H216" s="6">
        <v>99.154739169999999</v>
      </c>
      <c r="I216" s="6">
        <v>99.154739169999999</v>
      </c>
    </row>
    <row r="217" spans="1:9" s="3" customFormat="1">
      <c r="A217" s="6" t="s">
        <v>8</v>
      </c>
      <c r="B217" s="7" t="s">
        <v>28</v>
      </c>
      <c r="C217" s="6">
        <v>0.5</v>
      </c>
      <c r="D217" s="7">
        <v>115505</v>
      </c>
      <c r="E217" s="6">
        <v>109.39620309999999</v>
      </c>
      <c r="F217" s="6">
        <v>100</v>
      </c>
      <c r="G217" s="7">
        <v>112332</v>
      </c>
      <c r="H217" s="6">
        <v>104.6180322</v>
      </c>
      <c r="I217" s="6">
        <v>100</v>
      </c>
    </row>
    <row r="218" spans="1:9" s="3" customFormat="1">
      <c r="A218" s="6" t="s">
        <v>8</v>
      </c>
      <c r="B218" s="7" t="s">
        <v>28</v>
      </c>
      <c r="C218" s="6">
        <v>0.25</v>
      </c>
      <c r="D218" s="7">
        <v>114421</v>
      </c>
      <c r="E218" s="6">
        <v>108.15652129999999</v>
      </c>
      <c r="F218" s="6">
        <v>100</v>
      </c>
      <c r="G218" s="7">
        <v>113340</v>
      </c>
      <c r="H218" s="6">
        <v>105.75678310000001</v>
      </c>
      <c r="I218" s="6">
        <v>100</v>
      </c>
    </row>
    <row r="219" spans="1:9" s="3" customFormat="1">
      <c r="A219" s="6" t="s">
        <v>9</v>
      </c>
      <c r="B219" s="7" t="s">
        <v>28</v>
      </c>
      <c r="C219" s="6">
        <v>512</v>
      </c>
      <c r="D219" s="7">
        <v>20841</v>
      </c>
      <c r="E219" s="6">
        <v>0.71709681700000005</v>
      </c>
      <c r="F219" s="6">
        <v>0.71709681700000005</v>
      </c>
      <c r="G219" s="7">
        <v>21140</v>
      </c>
      <c r="H219" s="6">
        <v>0.895711908</v>
      </c>
      <c r="I219" s="6">
        <v>0.895711908</v>
      </c>
    </row>
    <row r="220" spans="1:9" s="3" customFormat="1">
      <c r="A220" s="6" t="s">
        <v>9</v>
      </c>
      <c r="B220" s="7" t="s">
        <v>28</v>
      </c>
      <c r="C220" s="6">
        <v>256</v>
      </c>
      <c r="D220" s="7">
        <v>29335</v>
      </c>
      <c r="E220" s="6">
        <v>9.8992681499999993</v>
      </c>
      <c r="F220" s="6">
        <v>9.8992681499999993</v>
      </c>
      <c r="G220" s="7">
        <v>34369</v>
      </c>
      <c r="H220" s="6">
        <v>15.86772614</v>
      </c>
      <c r="I220" s="6">
        <v>15.86772614</v>
      </c>
    </row>
    <row r="221" spans="1:9" s="3" customFormat="1">
      <c r="A221" s="6" t="s">
        <v>9</v>
      </c>
      <c r="B221" s="7" t="s">
        <v>28</v>
      </c>
      <c r="C221" s="6">
        <v>128</v>
      </c>
      <c r="D221" s="7">
        <v>35020</v>
      </c>
      <c r="E221" s="6">
        <v>16.04485845</v>
      </c>
      <c r="F221" s="6">
        <v>16.04485845</v>
      </c>
      <c r="G221" s="7">
        <v>40744</v>
      </c>
      <c r="H221" s="6">
        <v>23.082677440000001</v>
      </c>
      <c r="I221" s="6">
        <v>23.082677440000001</v>
      </c>
    </row>
    <row r="222" spans="1:9" s="3" customFormat="1">
      <c r="A222" s="6" t="s">
        <v>9</v>
      </c>
      <c r="B222" s="7" t="s">
        <v>28</v>
      </c>
      <c r="C222" s="6">
        <v>64</v>
      </c>
      <c r="D222" s="7">
        <v>76862</v>
      </c>
      <c r="E222" s="6">
        <v>61.276835490000003</v>
      </c>
      <c r="F222" s="6">
        <v>61.276835490000003</v>
      </c>
      <c r="G222" s="7">
        <v>83182</v>
      </c>
      <c r="H222" s="6">
        <v>71.112183819999998</v>
      </c>
      <c r="I222" s="6">
        <v>71.112183819999998</v>
      </c>
    </row>
    <row r="223" spans="1:9" s="3" customFormat="1">
      <c r="A223" s="6" t="s">
        <v>9</v>
      </c>
      <c r="B223" s="7" t="s">
        <v>28</v>
      </c>
      <c r="C223" s="6">
        <v>32</v>
      </c>
      <c r="D223" s="7">
        <v>128498</v>
      </c>
      <c r="E223" s="6">
        <v>117.0963079</v>
      </c>
      <c r="F223" s="6">
        <v>100</v>
      </c>
      <c r="G223" s="7">
        <v>123014</v>
      </c>
      <c r="H223" s="6">
        <v>116.19233130000001</v>
      </c>
      <c r="I223" s="6">
        <v>100</v>
      </c>
    </row>
    <row r="224" spans="1:9" s="3" customFormat="1">
      <c r="A224" s="6" t="s">
        <v>9</v>
      </c>
      <c r="B224" s="7" t="s">
        <v>28</v>
      </c>
      <c r="C224" s="6">
        <v>16</v>
      </c>
      <c r="D224" s="7">
        <v>114056</v>
      </c>
      <c r="E224" s="6">
        <v>101.4842384</v>
      </c>
      <c r="F224" s="6">
        <v>100</v>
      </c>
      <c r="G224" s="7">
        <v>114194</v>
      </c>
      <c r="H224" s="6">
        <v>106.210234</v>
      </c>
      <c r="I224" s="6">
        <v>100</v>
      </c>
    </row>
    <row r="225" spans="1:9" s="3" customFormat="1">
      <c r="A225" s="6" t="s">
        <v>9</v>
      </c>
      <c r="B225" s="7" t="s">
        <v>28</v>
      </c>
      <c r="C225" s="6">
        <v>8</v>
      </c>
      <c r="D225" s="7">
        <v>114503</v>
      </c>
      <c r="E225" s="6">
        <v>101.96745369999999</v>
      </c>
      <c r="F225" s="6">
        <v>100</v>
      </c>
      <c r="G225" s="7">
        <v>115780</v>
      </c>
      <c r="H225" s="6">
        <v>108.0052007</v>
      </c>
      <c r="I225" s="6">
        <v>100</v>
      </c>
    </row>
    <row r="226" spans="1:9" s="3" customFormat="1">
      <c r="A226" s="6" t="s">
        <v>9</v>
      </c>
      <c r="B226" s="7" t="s">
        <v>28</v>
      </c>
      <c r="C226" s="6">
        <v>4</v>
      </c>
      <c r="D226" s="7">
        <v>114089</v>
      </c>
      <c r="E226" s="6">
        <v>101.51991200000001</v>
      </c>
      <c r="F226" s="6">
        <v>100</v>
      </c>
      <c r="G226" s="7">
        <v>106134</v>
      </c>
      <c r="H226" s="6">
        <v>97.088272009999997</v>
      </c>
      <c r="I226" s="6">
        <v>97.088272009999997</v>
      </c>
    </row>
    <row r="227" spans="1:9" s="3" customFormat="1">
      <c r="A227" s="6" t="s">
        <v>9</v>
      </c>
      <c r="B227" s="7" t="s">
        <v>28</v>
      </c>
      <c r="C227" s="6">
        <v>2</v>
      </c>
      <c r="D227" s="7">
        <v>117194</v>
      </c>
      <c r="E227" s="6">
        <v>104.87647459999999</v>
      </c>
      <c r="F227" s="6">
        <v>100</v>
      </c>
      <c r="G227" s="7">
        <v>114220</v>
      </c>
      <c r="H227" s="6">
        <v>106.2396596</v>
      </c>
      <c r="I227" s="6">
        <v>100</v>
      </c>
    </row>
    <row r="228" spans="1:9" s="3" customFormat="1">
      <c r="A228" s="6" t="s">
        <v>9</v>
      </c>
      <c r="B228" s="7" t="s">
        <v>28</v>
      </c>
      <c r="C228" s="6">
        <v>1</v>
      </c>
      <c r="D228" s="7">
        <v>115967</v>
      </c>
      <c r="E228" s="6">
        <v>103.5500648</v>
      </c>
      <c r="F228" s="6">
        <v>100</v>
      </c>
      <c r="G228" s="7">
        <v>110300</v>
      </c>
      <c r="H228" s="6">
        <v>101.8031719</v>
      </c>
      <c r="I228" s="6">
        <v>100</v>
      </c>
    </row>
    <row r="229" spans="1:9" s="3" customFormat="1">
      <c r="A229" s="6" t="s">
        <v>9</v>
      </c>
      <c r="B229" s="7" t="s">
        <v>28</v>
      </c>
      <c r="C229" s="6">
        <v>0.5</v>
      </c>
      <c r="D229" s="7">
        <v>119418</v>
      </c>
      <c r="E229" s="6">
        <v>107.2806598</v>
      </c>
      <c r="F229" s="6">
        <v>100</v>
      </c>
      <c r="G229" s="7">
        <v>117664</v>
      </c>
      <c r="H229" s="6">
        <v>110.13743100000001</v>
      </c>
      <c r="I229" s="6">
        <v>100</v>
      </c>
    </row>
    <row r="230" spans="1:9" s="3" customFormat="1">
      <c r="A230" s="6" t="s">
        <v>9</v>
      </c>
      <c r="B230" s="7" t="s">
        <v>28</v>
      </c>
      <c r="C230" s="6">
        <v>0.25</v>
      </c>
      <c r="D230" s="7">
        <v>109801</v>
      </c>
      <c r="E230" s="6">
        <v>96.884504620000001</v>
      </c>
      <c r="F230" s="6">
        <v>96.884504620000001</v>
      </c>
      <c r="G230" s="7">
        <v>118468</v>
      </c>
      <c r="H230" s="6">
        <v>111.04736370000001</v>
      </c>
      <c r="I230" s="6">
        <v>100</v>
      </c>
    </row>
    <row r="231" spans="1:9" s="3" customFormat="1">
      <c r="A231" s="6" t="s">
        <v>10</v>
      </c>
      <c r="B231" s="7" t="s">
        <v>28</v>
      </c>
      <c r="C231" s="6">
        <v>512</v>
      </c>
      <c r="D231" s="7">
        <v>18886</v>
      </c>
      <c r="E231" s="6">
        <v>-1.472545913</v>
      </c>
      <c r="F231" s="6">
        <v>-1.472545913</v>
      </c>
      <c r="G231" s="7">
        <v>18964</v>
      </c>
      <c r="H231" s="6">
        <v>-0.82542995799999996</v>
      </c>
      <c r="I231" s="6">
        <v>-0.82542995799999996</v>
      </c>
    </row>
    <row r="232" spans="1:9" s="3" customFormat="1">
      <c r="A232" s="6" t="s">
        <v>10</v>
      </c>
      <c r="B232" s="7" t="s">
        <v>28</v>
      </c>
      <c r="C232" s="6">
        <v>256</v>
      </c>
      <c r="D232" s="7">
        <v>18198</v>
      </c>
      <c r="E232" s="6">
        <v>-2.2618141629999999</v>
      </c>
      <c r="F232" s="6">
        <v>-2.2618141629999999</v>
      </c>
      <c r="G232" s="7">
        <v>18577</v>
      </c>
      <c r="H232" s="6">
        <v>-1.2479947730000001</v>
      </c>
      <c r="I232" s="6">
        <v>-1.2479947730000001</v>
      </c>
    </row>
    <row r="233" spans="1:9" s="3" customFormat="1">
      <c r="A233" s="6" t="s">
        <v>10</v>
      </c>
      <c r="B233" s="7" t="s">
        <v>28</v>
      </c>
      <c r="C233" s="6">
        <v>128</v>
      </c>
      <c r="D233" s="7">
        <v>33384</v>
      </c>
      <c r="E233" s="6">
        <v>15.15944694</v>
      </c>
      <c r="F233" s="6">
        <v>15.15944694</v>
      </c>
      <c r="G233" s="7">
        <v>33205</v>
      </c>
      <c r="H233" s="6">
        <v>14.724300120000001</v>
      </c>
      <c r="I233" s="6">
        <v>14.724300120000001</v>
      </c>
    </row>
    <row r="234" spans="1:9" s="3" customFormat="1">
      <c r="A234" s="6" t="s">
        <v>10</v>
      </c>
      <c r="B234" s="7" t="s">
        <v>28</v>
      </c>
      <c r="C234" s="6">
        <v>64</v>
      </c>
      <c r="D234" s="7">
        <v>128310</v>
      </c>
      <c r="E234" s="6">
        <v>124.05781589999999</v>
      </c>
      <c r="F234" s="6">
        <v>100</v>
      </c>
      <c r="G234" s="7">
        <v>132701</v>
      </c>
      <c r="H234" s="6">
        <v>123.36385799999999</v>
      </c>
      <c r="I234" s="6">
        <v>100</v>
      </c>
    </row>
    <row r="235" spans="1:9" s="3" customFormat="1">
      <c r="A235" s="6" t="s">
        <v>10</v>
      </c>
      <c r="B235" s="7" t="s">
        <v>28</v>
      </c>
      <c r="C235" s="6">
        <v>32</v>
      </c>
      <c r="D235" s="7">
        <v>119514</v>
      </c>
      <c r="E235" s="6">
        <v>113.96711310000001</v>
      </c>
      <c r="F235" s="6">
        <v>100</v>
      </c>
      <c r="G235" s="7">
        <v>117349</v>
      </c>
      <c r="H235" s="6">
        <v>106.6010284</v>
      </c>
      <c r="I235" s="6">
        <v>100</v>
      </c>
    </row>
    <row r="236" spans="1:9" s="3" customFormat="1">
      <c r="A236" s="6" t="s">
        <v>10</v>
      </c>
      <c r="B236" s="7" t="s">
        <v>28</v>
      </c>
      <c r="C236" s="6">
        <v>16</v>
      </c>
      <c r="D236" s="7">
        <v>109734</v>
      </c>
      <c r="E236" s="6">
        <v>102.74757320000001</v>
      </c>
      <c r="F236" s="6">
        <v>100</v>
      </c>
      <c r="G236" s="7">
        <v>109722</v>
      </c>
      <c r="H236" s="6">
        <v>98.273116630000004</v>
      </c>
      <c r="I236" s="6">
        <v>98.273116630000004</v>
      </c>
    </row>
    <row r="237" spans="1:9" s="3" customFormat="1">
      <c r="A237" s="6" t="s">
        <v>10</v>
      </c>
      <c r="B237" s="7" t="s">
        <v>28</v>
      </c>
      <c r="C237" s="6">
        <v>8</v>
      </c>
      <c r="D237" s="7">
        <v>110378</v>
      </c>
      <c r="E237" s="6">
        <v>103.48636500000001</v>
      </c>
      <c r="F237" s="6">
        <v>100</v>
      </c>
      <c r="G237" s="7">
        <v>106827</v>
      </c>
      <c r="H237" s="6">
        <v>95.112069759999997</v>
      </c>
      <c r="I237" s="6">
        <v>95.112069759999997</v>
      </c>
    </row>
    <row r="238" spans="1:9" s="3" customFormat="1">
      <c r="A238" s="6" t="s">
        <v>10</v>
      </c>
      <c r="B238" s="7" t="s">
        <v>28</v>
      </c>
      <c r="C238" s="6">
        <v>4</v>
      </c>
      <c r="D238" s="7">
        <v>116750</v>
      </c>
      <c r="E238" s="6">
        <v>110.79627379999999</v>
      </c>
      <c r="F238" s="6">
        <v>100</v>
      </c>
      <c r="G238" s="7">
        <v>116682</v>
      </c>
      <c r="H238" s="6">
        <v>105.87273190000001</v>
      </c>
      <c r="I238" s="6">
        <v>100</v>
      </c>
    </row>
    <row r="239" spans="1:9" s="3" customFormat="1">
      <c r="A239" s="6" t="s">
        <v>10</v>
      </c>
      <c r="B239" s="7" t="s">
        <v>28</v>
      </c>
      <c r="C239" s="6">
        <v>2</v>
      </c>
      <c r="D239" s="7">
        <v>109565</v>
      </c>
      <c r="E239" s="6">
        <v>102.5536977</v>
      </c>
      <c r="F239" s="6">
        <v>100</v>
      </c>
      <c r="G239" s="7">
        <v>117821</v>
      </c>
      <c r="H239" s="6">
        <v>107.1164046</v>
      </c>
      <c r="I239" s="6">
        <v>100</v>
      </c>
    </row>
    <row r="240" spans="1:9" s="3" customFormat="1">
      <c r="A240" s="6" t="s">
        <v>10</v>
      </c>
      <c r="B240" s="7" t="s">
        <v>28</v>
      </c>
      <c r="C240" s="6">
        <v>1</v>
      </c>
      <c r="D240" s="7">
        <v>110311</v>
      </c>
      <c r="E240" s="6">
        <v>103.40950309999999</v>
      </c>
      <c r="F240" s="6">
        <v>100</v>
      </c>
      <c r="G240" s="7">
        <v>114865</v>
      </c>
      <c r="H240" s="6">
        <v>103.8887519</v>
      </c>
      <c r="I240" s="6">
        <v>100</v>
      </c>
    </row>
    <row r="241" spans="1:9" s="3" customFormat="1">
      <c r="A241" s="6" t="s">
        <v>10</v>
      </c>
      <c r="B241" s="7" t="s">
        <v>28</v>
      </c>
      <c r="C241" s="6">
        <v>0.5</v>
      </c>
      <c r="D241" s="7">
        <v>116564</v>
      </c>
      <c r="E241" s="6">
        <v>110.5828961</v>
      </c>
      <c r="F241" s="6">
        <v>100</v>
      </c>
      <c r="G241" s="7">
        <v>117104</v>
      </c>
      <c r="H241" s="6">
        <v>106.3335132</v>
      </c>
      <c r="I241" s="6">
        <v>100</v>
      </c>
    </row>
    <row r="242" spans="1:9" s="3" customFormat="1">
      <c r="A242" s="6" t="s">
        <v>10</v>
      </c>
      <c r="B242" s="7" t="s">
        <v>28</v>
      </c>
      <c r="C242" s="6">
        <v>0.25</v>
      </c>
      <c r="D242" s="7">
        <v>111275</v>
      </c>
      <c r="E242" s="6">
        <v>104.5153964</v>
      </c>
      <c r="F242" s="6">
        <v>100</v>
      </c>
      <c r="G242" s="7">
        <v>112344</v>
      </c>
      <c r="H242" s="6">
        <v>101.13607519999999</v>
      </c>
      <c r="I242" s="6">
        <v>100</v>
      </c>
    </row>
    <row r="243" spans="1:9" s="3" customFormat="1">
      <c r="A243" s="6" t="s">
        <v>11</v>
      </c>
      <c r="B243" s="7" t="s">
        <v>28</v>
      </c>
      <c r="C243" s="6">
        <v>512</v>
      </c>
      <c r="D243" s="7">
        <v>17762</v>
      </c>
      <c r="E243" s="6">
        <v>-0.77767108299999999</v>
      </c>
      <c r="F243" s="6">
        <v>-0.77767108299999999</v>
      </c>
      <c r="G243" s="7">
        <v>19064</v>
      </c>
      <c r="H243" s="6">
        <v>-0.69749005500000005</v>
      </c>
      <c r="I243" s="6">
        <v>-0.69749005500000005</v>
      </c>
    </row>
    <row r="244" spans="1:9" s="3" customFormat="1">
      <c r="A244" s="6" t="s">
        <v>11</v>
      </c>
      <c r="B244" s="7" t="s">
        <v>28</v>
      </c>
      <c r="C244" s="6">
        <v>256</v>
      </c>
      <c r="D244" s="7">
        <v>17035</v>
      </c>
      <c r="E244" s="6">
        <v>-1.595364529</v>
      </c>
      <c r="F244" s="6">
        <v>-1.595364529</v>
      </c>
      <c r="G244" s="7">
        <v>18052</v>
      </c>
      <c r="H244" s="6">
        <v>-1.8334545470000001</v>
      </c>
      <c r="I244" s="6">
        <v>-1.8334545470000001</v>
      </c>
    </row>
    <row r="245" spans="1:9" s="3" customFormat="1">
      <c r="A245" s="6" t="s">
        <v>11</v>
      </c>
      <c r="B245" s="7" t="s">
        <v>28</v>
      </c>
      <c r="C245" s="6">
        <v>128</v>
      </c>
      <c r="D245" s="7">
        <v>25811</v>
      </c>
      <c r="E245" s="6">
        <v>8.2754438429999997</v>
      </c>
      <c r="F245" s="6">
        <v>8.2754438429999997</v>
      </c>
      <c r="G245" s="7">
        <v>24695</v>
      </c>
      <c r="H245" s="6">
        <v>5.6232767949999998</v>
      </c>
      <c r="I245" s="6">
        <v>5.6232767949999998</v>
      </c>
    </row>
    <row r="246" spans="1:9" s="3" customFormat="1">
      <c r="A246" s="6" t="s">
        <v>11</v>
      </c>
      <c r="B246" s="7" t="s">
        <v>28</v>
      </c>
      <c r="C246" s="6">
        <v>64</v>
      </c>
      <c r="D246" s="7">
        <v>129697</v>
      </c>
      <c r="E246" s="6">
        <v>125.12125039999999</v>
      </c>
      <c r="F246" s="6">
        <v>100</v>
      </c>
      <c r="G246" s="7">
        <v>133414</v>
      </c>
      <c r="H246" s="6">
        <v>127.6597625</v>
      </c>
      <c r="I246" s="6">
        <v>100</v>
      </c>
    </row>
    <row r="247" spans="1:9" s="3" customFormat="1">
      <c r="A247" s="6" t="s">
        <v>11</v>
      </c>
      <c r="B247" s="7" t="s">
        <v>28</v>
      </c>
      <c r="C247" s="6">
        <v>32</v>
      </c>
      <c r="D247" s="7">
        <v>121019</v>
      </c>
      <c r="E247" s="6">
        <v>115.3606676</v>
      </c>
      <c r="F247" s="6">
        <v>100</v>
      </c>
      <c r="G247" s="7">
        <v>123715</v>
      </c>
      <c r="H247" s="6">
        <v>116.7726878</v>
      </c>
      <c r="I247" s="6">
        <v>100</v>
      </c>
    </row>
    <row r="248" spans="1:9" s="3" customFormat="1">
      <c r="A248" s="6" t="s">
        <v>11</v>
      </c>
      <c r="B248" s="7" t="s">
        <v>28</v>
      </c>
      <c r="C248" s="6">
        <v>16</v>
      </c>
      <c r="D248" s="7">
        <v>121617</v>
      </c>
      <c r="E248" s="6">
        <v>116.03326819999999</v>
      </c>
      <c r="F248" s="6">
        <v>100</v>
      </c>
      <c r="G248" s="7">
        <v>110755</v>
      </c>
      <c r="H248" s="6">
        <v>102.2251584</v>
      </c>
      <c r="I248" s="6">
        <v>100</v>
      </c>
    </row>
    <row r="249" spans="1:9" s="3" customFormat="1">
      <c r="A249" s="6" t="s">
        <v>11</v>
      </c>
      <c r="B249" s="7" t="s">
        <v>28</v>
      </c>
      <c r="C249" s="6">
        <v>8</v>
      </c>
      <c r="D249" s="7">
        <v>115327</v>
      </c>
      <c r="E249" s="6">
        <v>108.958589</v>
      </c>
      <c r="F249" s="6">
        <v>100</v>
      </c>
      <c r="G249" s="7">
        <v>120852</v>
      </c>
      <c r="H249" s="6">
        <v>113.5589859</v>
      </c>
      <c r="I249" s="6">
        <v>100</v>
      </c>
    </row>
    <row r="250" spans="1:9" s="3" customFormat="1">
      <c r="A250" s="6" t="s">
        <v>11</v>
      </c>
      <c r="B250" s="7" t="s">
        <v>28</v>
      </c>
      <c r="C250" s="6">
        <v>4</v>
      </c>
      <c r="D250" s="7">
        <v>110883</v>
      </c>
      <c r="E250" s="6">
        <v>103.9601988</v>
      </c>
      <c r="F250" s="6">
        <v>100</v>
      </c>
      <c r="G250" s="7">
        <v>114113</v>
      </c>
      <c r="H250" s="6">
        <v>105.99449509999999</v>
      </c>
      <c r="I250" s="6">
        <v>100</v>
      </c>
    </row>
    <row r="251" spans="1:9" s="3" customFormat="1">
      <c r="A251" s="6" t="s">
        <v>11</v>
      </c>
      <c r="B251" s="7" t="s">
        <v>28</v>
      </c>
      <c r="C251" s="6">
        <v>2</v>
      </c>
      <c r="D251" s="7">
        <v>117915</v>
      </c>
      <c r="E251" s="6">
        <v>111.86944269999999</v>
      </c>
      <c r="F251" s="6">
        <v>100</v>
      </c>
      <c r="G251" s="7">
        <v>101324</v>
      </c>
      <c r="H251" s="6">
        <v>91.638912210000001</v>
      </c>
      <c r="I251" s="6">
        <v>91.638912210000001</v>
      </c>
    </row>
    <row r="252" spans="1:9" s="3" customFormat="1">
      <c r="A252" s="6" t="s">
        <v>11</v>
      </c>
      <c r="B252" s="7" t="s">
        <v>28</v>
      </c>
      <c r="C252" s="6">
        <v>1</v>
      </c>
      <c r="D252" s="7">
        <v>117241</v>
      </c>
      <c r="E252" s="6">
        <v>111.1113611</v>
      </c>
      <c r="F252" s="6">
        <v>100</v>
      </c>
      <c r="G252" s="7">
        <v>115115</v>
      </c>
      <c r="H252" s="6">
        <v>107.1192346</v>
      </c>
      <c r="I252" s="6">
        <v>100</v>
      </c>
    </row>
    <row r="253" spans="1:9" s="3" customFormat="1">
      <c r="A253" s="6" t="s">
        <v>11</v>
      </c>
      <c r="B253" s="7" t="s">
        <v>28</v>
      </c>
      <c r="C253" s="6">
        <v>0.5</v>
      </c>
      <c r="D253" s="7">
        <v>122047</v>
      </c>
      <c r="E253" s="6">
        <v>116.5169109</v>
      </c>
      <c r="F253" s="6">
        <v>100</v>
      </c>
      <c r="G253" s="7">
        <v>116909</v>
      </c>
      <c r="H253" s="6">
        <v>109.1329899</v>
      </c>
      <c r="I253" s="6">
        <v>100</v>
      </c>
    </row>
    <row r="254" spans="1:9" s="3" customFormat="1">
      <c r="A254" s="6" t="s">
        <v>11</v>
      </c>
      <c r="B254" s="7" t="s">
        <v>28</v>
      </c>
      <c r="C254" s="6">
        <v>0.25</v>
      </c>
      <c r="D254" s="7">
        <v>109933</v>
      </c>
      <c r="E254" s="6">
        <v>102.8916861</v>
      </c>
      <c r="F254" s="6">
        <v>100</v>
      </c>
      <c r="G254" s="7">
        <v>109825</v>
      </c>
      <c r="H254" s="6">
        <v>101.1812384</v>
      </c>
      <c r="I254" s="6">
        <v>100</v>
      </c>
    </row>
    <row r="255" spans="1:9" s="3" customFormat="1">
      <c r="A255" s="6" t="s">
        <v>12</v>
      </c>
      <c r="B255" s="7" t="s">
        <v>28</v>
      </c>
      <c r="C255" s="6">
        <v>512</v>
      </c>
      <c r="D255" s="7">
        <v>19013</v>
      </c>
      <c r="E255" s="6">
        <v>-0.76377700500000001</v>
      </c>
      <c r="F255" s="6">
        <v>-0.76377700500000001</v>
      </c>
      <c r="G255" s="7">
        <v>19178</v>
      </c>
      <c r="H255" s="6">
        <v>-2.1743008800000001</v>
      </c>
      <c r="I255" s="6">
        <v>-2.1743008800000001</v>
      </c>
    </row>
    <row r="256" spans="1:9" s="3" customFormat="1">
      <c r="A256" s="6" t="s">
        <v>12</v>
      </c>
      <c r="B256" s="7" t="s">
        <v>28</v>
      </c>
      <c r="C256" s="6">
        <v>256</v>
      </c>
      <c r="D256" s="7">
        <v>20727</v>
      </c>
      <c r="E256" s="6">
        <v>1.3583932670000001</v>
      </c>
      <c r="F256" s="6">
        <v>1.3583932670000001</v>
      </c>
      <c r="G256" s="7">
        <v>20919</v>
      </c>
      <c r="H256" s="6">
        <v>-5.0522583000000003E-2</v>
      </c>
      <c r="I256" s="6">
        <v>-5.0522583000000003E-2</v>
      </c>
    </row>
    <row r="257" spans="1:9" s="3" customFormat="1">
      <c r="A257" s="6" t="s">
        <v>12</v>
      </c>
      <c r="B257" s="7" t="s">
        <v>28</v>
      </c>
      <c r="C257" s="6">
        <v>128</v>
      </c>
      <c r="D257" s="7">
        <v>119552</v>
      </c>
      <c r="E257" s="6">
        <v>123.7174814</v>
      </c>
      <c r="F257" s="6">
        <v>100</v>
      </c>
      <c r="G257" s="7">
        <v>120804</v>
      </c>
      <c r="H257" s="6">
        <v>121.7953103</v>
      </c>
      <c r="I257" s="6">
        <v>100</v>
      </c>
    </row>
    <row r="258" spans="1:9" s="3" customFormat="1">
      <c r="A258" s="6" t="s">
        <v>12</v>
      </c>
      <c r="B258" s="7" t="s">
        <v>28</v>
      </c>
      <c r="C258" s="6">
        <v>64</v>
      </c>
      <c r="D258" s="7">
        <v>123545</v>
      </c>
      <c r="E258" s="6">
        <v>128.6613705</v>
      </c>
      <c r="F258" s="6">
        <v>100</v>
      </c>
      <c r="G258" s="7">
        <v>126733</v>
      </c>
      <c r="H258" s="6">
        <v>129.0278672</v>
      </c>
      <c r="I258" s="6">
        <v>100</v>
      </c>
    </row>
    <row r="259" spans="1:9" s="3" customFormat="1">
      <c r="A259" s="6" t="s">
        <v>12</v>
      </c>
      <c r="B259" s="7" t="s">
        <v>28</v>
      </c>
      <c r="C259" s="6">
        <v>32</v>
      </c>
      <c r="D259" s="7">
        <v>115678</v>
      </c>
      <c r="E259" s="6">
        <v>118.9209309</v>
      </c>
      <c r="F259" s="6">
        <v>100</v>
      </c>
      <c r="G259" s="7">
        <v>117095</v>
      </c>
      <c r="H259" s="6">
        <v>117.2708453</v>
      </c>
      <c r="I259" s="6">
        <v>100</v>
      </c>
    </row>
    <row r="260" spans="1:9" s="3" customFormat="1">
      <c r="A260" s="6" t="s">
        <v>12</v>
      </c>
      <c r="B260" s="7" t="s">
        <v>28</v>
      </c>
      <c r="C260" s="6">
        <v>16</v>
      </c>
      <c r="D260" s="7">
        <v>109184</v>
      </c>
      <c r="E260" s="6">
        <v>110.8804561</v>
      </c>
      <c r="F260" s="6">
        <v>100</v>
      </c>
      <c r="G260" s="7">
        <v>103588</v>
      </c>
      <c r="H260" s="6">
        <v>100.7941804</v>
      </c>
      <c r="I260" s="6">
        <v>100</v>
      </c>
    </row>
    <row r="261" spans="1:9" s="3" customFormat="1">
      <c r="A261" s="6" t="s">
        <v>12</v>
      </c>
      <c r="B261" s="7" t="s">
        <v>28</v>
      </c>
      <c r="C261" s="6">
        <v>8</v>
      </c>
      <c r="D261" s="7">
        <v>104378</v>
      </c>
      <c r="E261" s="6">
        <v>104.92995999999999</v>
      </c>
      <c r="F261" s="6">
        <v>100</v>
      </c>
      <c r="G261" s="7">
        <v>104011</v>
      </c>
      <c r="H261" s="6">
        <v>101.3101817</v>
      </c>
      <c r="I261" s="6">
        <v>100</v>
      </c>
    </row>
    <row r="262" spans="1:9" s="3" customFormat="1">
      <c r="A262" s="6" t="s">
        <v>12</v>
      </c>
      <c r="B262" s="7" t="s">
        <v>28</v>
      </c>
      <c r="C262" s="6">
        <v>4</v>
      </c>
      <c r="D262" s="7">
        <v>109161</v>
      </c>
      <c r="E262" s="6">
        <v>110.85197890000001</v>
      </c>
      <c r="F262" s="6">
        <v>100</v>
      </c>
      <c r="G262" s="7">
        <v>103373</v>
      </c>
      <c r="H262" s="6">
        <v>100.53191030000001</v>
      </c>
      <c r="I262" s="6">
        <v>100</v>
      </c>
    </row>
    <row r="263" spans="1:9" s="3" customFormat="1">
      <c r="A263" s="6" t="s">
        <v>12</v>
      </c>
      <c r="B263" s="7" t="s">
        <v>28</v>
      </c>
      <c r="C263" s="6">
        <v>2</v>
      </c>
      <c r="D263" s="7">
        <v>109929</v>
      </c>
      <c r="E263" s="6">
        <v>111.8028697</v>
      </c>
      <c r="F263" s="6">
        <v>100</v>
      </c>
      <c r="G263" s="7">
        <v>110408</v>
      </c>
      <c r="H263" s="6">
        <v>109.1136336</v>
      </c>
      <c r="I263" s="6">
        <v>100</v>
      </c>
    </row>
    <row r="264" spans="1:9" s="3" customFormat="1">
      <c r="A264" s="6" t="s">
        <v>12</v>
      </c>
      <c r="B264" s="7" t="s">
        <v>28</v>
      </c>
      <c r="C264" s="6">
        <v>1</v>
      </c>
      <c r="D264" s="7">
        <v>99314</v>
      </c>
      <c r="E264" s="6">
        <v>98.660024050000004</v>
      </c>
      <c r="F264" s="6">
        <v>98.660024050000004</v>
      </c>
      <c r="G264" s="7">
        <v>103765</v>
      </c>
      <c r="H264" s="6">
        <v>101.0100959</v>
      </c>
      <c r="I264" s="6">
        <v>100</v>
      </c>
    </row>
    <row r="265" spans="1:9" s="3" customFormat="1">
      <c r="A265" s="6" t="s">
        <v>12</v>
      </c>
      <c r="B265" s="7" t="s">
        <v>28</v>
      </c>
      <c r="C265" s="6">
        <v>0.5</v>
      </c>
      <c r="D265" s="7">
        <v>95357</v>
      </c>
      <c r="E265" s="6">
        <v>93.760707969999999</v>
      </c>
      <c r="F265" s="6">
        <v>93.760707969999999</v>
      </c>
      <c r="G265" s="7">
        <v>117254</v>
      </c>
      <c r="H265" s="6">
        <v>117.46480320000001</v>
      </c>
      <c r="I265" s="6">
        <v>100</v>
      </c>
    </row>
    <row r="266" spans="1:9" s="3" customFormat="1">
      <c r="A266" s="6" t="s">
        <v>12</v>
      </c>
      <c r="B266" s="7" t="s">
        <v>28</v>
      </c>
      <c r="C266" s="6">
        <v>0.25</v>
      </c>
      <c r="D266" s="7">
        <v>107207</v>
      </c>
      <c r="E266" s="6">
        <v>108.43265529999999</v>
      </c>
      <c r="F266" s="6">
        <v>100</v>
      </c>
      <c r="G266" s="7">
        <v>102822</v>
      </c>
      <c r="H266" s="6">
        <v>99.859766789999995</v>
      </c>
      <c r="I266" s="6">
        <v>99.859766789999995</v>
      </c>
    </row>
    <row r="267" spans="1:9" s="3" customFormat="1">
      <c r="A267" s="6" t="s">
        <v>13</v>
      </c>
      <c r="B267" s="7" t="s">
        <v>28</v>
      </c>
      <c r="C267" s="6">
        <v>512</v>
      </c>
      <c r="D267" s="7">
        <v>21508</v>
      </c>
      <c r="E267" s="6">
        <v>2.615566142</v>
      </c>
      <c r="F267" s="6">
        <v>2.615566142</v>
      </c>
      <c r="G267" s="7">
        <v>21863</v>
      </c>
      <c r="H267" s="6">
        <v>3.135495669</v>
      </c>
      <c r="I267" s="6">
        <v>3.135495669</v>
      </c>
    </row>
    <row r="268" spans="1:9" s="3" customFormat="1">
      <c r="A268" s="6" t="s">
        <v>13</v>
      </c>
      <c r="B268" s="7" t="s">
        <v>28</v>
      </c>
      <c r="C268" s="6">
        <v>256</v>
      </c>
      <c r="D268" s="7">
        <v>29163</v>
      </c>
      <c r="E268" s="6">
        <v>11.915221880000001</v>
      </c>
      <c r="F268" s="6">
        <v>11.915221880000001</v>
      </c>
      <c r="G268" s="7">
        <v>29339</v>
      </c>
      <c r="H268" s="6">
        <v>12.1742832</v>
      </c>
      <c r="I268" s="6">
        <v>12.1742832</v>
      </c>
    </row>
    <row r="269" spans="1:9" s="3" customFormat="1">
      <c r="A269" s="6" t="s">
        <v>13</v>
      </c>
      <c r="B269" s="7" t="s">
        <v>28</v>
      </c>
      <c r="C269" s="6">
        <v>128</v>
      </c>
      <c r="D269" s="7">
        <v>32716</v>
      </c>
      <c r="E269" s="6">
        <v>16.231574179999999</v>
      </c>
      <c r="F269" s="6">
        <v>16.231574179999999</v>
      </c>
      <c r="G269" s="7">
        <v>28240</v>
      </c>
      <c r="H269" s="6">
        <v>10.84554758</v>
      </c>
      <c r="I269" s="6">
        <v>10.84554758</v>
      </c>
    </row>
    <row r="270" spans="1:9" s="3" customFormat="1">
      <c r="A270" s="6" t="s">
        <v>13</v>
      </c>
      <c r="B270" s="7" t="s">
        <v>28</v>
      </c>
      <c r="C270" s="6">
        <v>64</v>
      </c>
      <c r="D270" s="7">
        <v>64668</v>
      </c>
      <c r="E270" s="6">
        <v>55.048373699999999</v>
      </c>
      <c r="F270" s="6">
        <v>55.048373699999999</v>
      </c>
      <c r="G270" s="7">
        <v>69509</v>
      </c>
      <c r="H270" s="6">
        <v>60.74144415</v>
      </c>
      <c r="I270" s="6">
        <v>60.74144415</v>
      </c>
    </row>
    <row r="271" spans="1:9" s="3" customFormat="1">
      <c r="A271" s="6" t="s">
        <v>13</v>
      </c>
      <c r="B271" s="7" t="s">
        <v>28</v>
      </c>
      <c r="C271" s="6">
        <v>32</v>
      </c>
      <c r="D271" s="7">
        <v>124572</v>
      </c>
      <c r="E271" s="6">
        <v>127.8225837</v>
      </c>
      <c r="F271" s="6">
        <v>100</v>
      </c>
      <c r="G271" s="7">
        <v>120641</v>
      </c>
      <c r="H271" s="6">
        <v>122.5621082</v>
      </c>
      <c r="I271" s="6">
        <v>100</v>
      </c>
    </row>
    <row r="272" spans="1:9" s="3" customFormat="1">
      <c r="A272" s="6" t="s">
        <v>13</v>
      </c>
      <c r="B272" s="7" t="s">
        <v>28</v>
      </c>
      <c r="C272" s="6">
        <v>16</v>
      </c>
      <c r="D272" s="7">
        <v>116382</v>
      </c>
      <c r="E272" s="6">
        <v>117.8729847</v>
      </c>
      <c r="F272" s="6">
        <v>100</v>
      </c>
      <c r="G272" s="7">
        <v>112318</v>
      </c>
      <c r="H272" s="6">
        <v>112.4992632</v>
      </c>
      <c r="I272" s="6">
        <v>100</v>
      </c>
    </row>
    <row r="273" spans="1:9" s="3" customFormat="1">
      <c r="A273" s="6" t="s">
        <v>13</v>
      </c>
      <c r="B273" s="7" t="s">
        <v>28</v>
      </c>
      <c r="C273" s="6">
        <v>8</v>
      </c>
      <c r="D273" s="7">
        <v>113318</v>
      </c>
      <c r="E273" s="6">
        <v>114.15069269999999</v>
      </c>
      <c r="F273" s="6">
        <v>100</v>
      </c>
      <c r="G273" s="7">
        <v>110177</v>
      </c>
      <c r="H273" s="6">
        <v>109.9107073</v>
      </c>
      <c r="I273" s="6">
        <v>100</v>
      </c>
    </row>
    <row r="274" spans="1:9" s="3" customFormat="1">
      <c r="A274" s="6" t="s">
        <v>13</v>
      </c>
      <c r="B274" s="7" t="s">
        <v>28</v>
      </c>
      <c r="C274" s="6">
        <v>4</v>
      </c>
      <c r="D274" s="7">
        <v>111959</v>
      </c>
      <c r="E274" s="6">
        <v>112.49971530000001</v>
      </c>
      <c r="F274" s="6">
        <v>100</v>
      </c>
      <c r="G274" s="7">
        <v>107392</v>
      </c>
      <c r="H274" s="6">
        <v>106.54352919999999</v>
      </c>
      <c r="I274" s="6">
        <v>100</v>
      </c>
    </row>
    <row r="275" spans="1:9" s="3" customFormat="1">
      <c r="A275" s="6" t="s">
        <v>13</v>
      </c>
      <c r="B275" s="7" t="s">
        <v>28</v>
      </c>
      <c r="C275" s="6">
        <v>2</v>
      </c>
      <c r="D275" s="7">
        <v>97440</v>
      </c>
      <c r="E275" s="6">
        <v>94.861347960000003</v>
      </c>
      <c r="F275" s="6">
        <v>94.861347960000003</v>
      </c>
      <c r="G275" s="7">
        <v>106087</v>
      </c>
      <c r="H275" s="6">
        <v>104.9657313</v>
      </c>
      <c r="I275" s="6">
        <v>100</v>
      </c>
    </row>
    <row r="276" spans="1:9" s="3" customFormat="1">
      <c r="A276" s="6" t="s">
        <v>13</v>
      </c>
      <c r="B276" s="7" t="s">
        <v>28</v>
      </c>
      <c r="C276" s="6">
        <v>1</v>
      </c>
      <c r="D276" s="7">
        <v>102399</v>
      </c>
      <c r="E276" s="6">
        <v>100.88577549999999</v>
      </c>
      <c r="F276" s="6">
        <v>100</v>
      </c>
      <c r="G276" s="7">
        <v>102884</v>
      </c>
      <c r="H276" s="6">
        <v>101.09317420000001</v>
      </c>
      <c r="I276" s="6">
        <v>100</v>
      </c>
    </row>
    <row r="277" spans="1:9" s="3" customFormat="1">
      <c r="A277" s="6" t="s">
        <v>13</v>
      </c>
      <c r="B277" s="7" t="s">
        <v>28</v>
      </c>
      <c r="C277" s="6">
        <v>0.5</v>
      </c>
      <c r="D277" s="7">
        <v>106981</v>
      </c>
      <c r="E277" s="6">
        <v>106.4522056</v>
      </c>
      <c r="F277" s="6">
        <v>100</v>
      </c>
      <c r="G277" s="7">
        <v>118432</v>
      </c>
      <c r="H277" s="6">
        <v>119.89133750000001</v>
      </c>
      <c r="I277" s="6">
        <v>100</v>
      </c>
    </row>
    <row r="278" spans="1:9" s="3" customFormat="1">
      <c r="A278" s="6" t="s">
        <v>13</v>
      </c>
      <c r="B278" s="7" t="s">
        <v>28</v>
      </c>
      <c r="C278" s="6">
        <v>0.25</v>
      </c>
      <c r="D278" s="7">
        <v>116195</v>
      </c>
      <c r="E278" s="6">
        <v>117.6458082</v>
      </c>
      <c r="F278" s="6">
        <v>100</v>
      </c>
      <c r="G278" s="7">
        <v>109505</v>
      </c>
      <c r="H278" s="6">
        <v>109.098232</v>
      </c>
      <c r="I278" s="6">
        <v>100</v>
      </c>
    </row>
    <row r="279" spans="1:9" s="3" customFormat="1">
      <c r="A279" s="6" t="s">
        <v>14</v>
      </c>
      <c r="B279" s="7" t="s">
        <v>28</v>
      </c>
      <c r="C279" s="6">
        <v>512</v>
      </c>
      <c r="D279" s="7">
        <v>23279</v>
      </c>
      <c r="E279" s="6">
        <v>3.9946870959999998</v>
      </c>
      <c r="F279" s="6">
        <v>3.9946870959999998</v>
      </c>
      <c r="G279" s="7">
        <v>23428</v>
      </c>
      <c r="H279" s="6">
        <v>4.0821291549999996</v>
      </c>
      <c r="I279" s="6">
        <v>4.0821291549999996</v>
      </c>
    </row>
    <row r="280" spans="1:9" s="3" customFormat="1">
      <c r="A280" s="6" t="s">
        <v>14</v>
      </c>
      <c r="B280" s="7" t="s">
        <v>28</v>
      </c>
      <c r="C280" s="6">
        <v>256</v>
      </c>
      <c r="D280" s="7">
        <v>28408</v>
      </c>
      <c r="E280" s="6">
        <v>10.280704569999999</v>
      </c>
      <c r="F280" s="6">
        <v>10.280704569999999</v>
      </c>
      <c r="G280" s="7">
        <v>31680</v>
      </c>
      <c r="H280" s="6">
        <v>14.333676349999999</v>
      </c>
      <c r="I280" s="6">
        <v>14.333676349999999</v>
      </c>
    </row>
    <row r="281" spans="1:9" s="3" customFormat="1">
      <c r="A281" s="6" t="s">
        <v>14</v>
      </c>
      <c r="B281" s="7" t="s">
        <v>28</v>
      </c>
      <c r="C281" s="6">
        <v>128</v>
      </c>
      <c r="D281" s="7">
        <v>28817</v>
      </c>
      <c r="E281" s="6">
        <v>10.7819682</v>
      </c>
      <c r="F281" s="6">
        <v>10.7819682</v>
      </c>
      <c r="G281" s="7">
        <v>28240</v>
      </c>
      <c r="H281" s="6">
        <v>10.060127830000001</v>
      </c>
      <c r="I281" s="6">
        <v>10.060127830000001</v>
      </c>
    </row>
    <row r="282" spans="1:9" s="3" customFormat="1">
      <c r="A282" s="6" t="s">
        <v>14</v>
      </c>
      <c r="B282" s="7" t="s">
        <v>28</v>
      </c>
      <c r="C282" s="6">
        <v>64</v>
      </c>
      <c r="D282" s="7">
        <v>55850</v>
      </c>
      <c r="E282" s="6">
        <v>43.913165370000002</v>
      </c>
      <c r="F282" s="6">
        <v>43.913165370000002</v>
      </c>
      <c r="G282" s="7">
        <v>81650</v>
      </c>
      <c r="H282" s="6">
        <v>76.411937780000002</v>
      </c>
      <c r="I282" s="6">
        <v>76.411937780000002</v>
      </c>
    </row>
    <row r="283" spans="1:9" s="3" customFormat="1">
      <c r="A283" s="6" t="s">
        <v>14</v>
      </c>
      <c r="B283" s="7" t="s">
        <v>28</v>
      </c>
      <c r="C283" s="6">
        <v>32</v>
      </c>
      <c r="D283" s="7">
        <v>120576</v>
      </c>
      <c r="E283" s="6">
        <v>123.2402792</v>
      </c>
      <c r="F283" s="6">
        <v>100</v>
      </c>
      <c r="G283" s="7">
        <v>124815</v>
      </c>
      <c r="H283" s="6">
        <v>130.03627549999999</v>
      </c>
      <c r="I283" s="6">
        <v>100</v>
      </c>
    </row>
    <row r="284" spans="1:9" s="3" customFormat="1">
      <c r="A284" s="6" t="s">
        <v>14</v>
      </c>
      <c r="B284" s="7" t="s">
        <v>28</v>
      </c>
      <c r="C284" s="6">
        <v>16</v>
      </c>
      <c r="D284" s="7">
        <v>105524</v>
      </c>
      <c r="E284" s="6">
        <v>104.7927972</v>
      </c>
      <c r="F284" s="6">
        <v>100</v>
      </c>
      <c r="G284" s="7">
        <v>115277</v>
      </c>
      <c r="H284" s="6">
        <v>118.1871168</v>
      </c>
      <c r="I284" s="6">
        <v>100</v>
      </c>
    </row>
    <row r="285" spans="1:9" s="3" customFormat="1">
      <c r="A285" s="6" t="s">
        <v>14</v>
      </c>
      <c r="B285" s="7" t="s">
        <v>28</v>
      </c>
      <c r="C285" s="6">
        <v>8</v>
      </c>
      <c r="D285" s="7">
        <v>106497</v>
      </c>
      <c r="E285" s="6">
        <v>105.9852899</v>
      </c>
      <c r="F285" s="6">
        <v>100</v>
      </c>
      <c r="G285" s="7">
        <v>108224</v>
      </c>
      <c r="H285" s="6">
        <v>109.42510009999999</v>
      </c>
      <c r="I285" s="6">
        <v>100</v>
      </c>
    </row>
    <row r="286" spans="1:9" s="3" customFormat="1">
      <c r="A286" s="6" t="s">
        <v>14</v>
      </c>
      <c r="B286" s="7" t="s">
        <v>28</v>
      </c>
      <c r="C286" s="6">
        <v>4</v>
      </c>
      <c r="D286" s="7">
        <v>106740</v>
      </c>
      <c r="E286" s="6">
        <v>106.2831067</v>
      </c>
      <c r="F286" s="6">
        <v>100</v>
      </c>
      <c r="G286" s="7">
        <v>110187</v>
      </c>
      <c r="H286" s="6">
        <v>111.86375580000001</v>
      </c>
      <c r="I286" s="6">
        <v>100</v>
      </c>
    </row>
    <row r="287" spans="1:9" s="3" customFormat="1">
      <c r="A287" s="6" t="s">
        <v>14</v>
      </c>
      <c r="B287" s="7" t="s">
        <v>28</v>
      </c>
      <c r="C287" s="6">
        <v>2</v>
      </c>
      <c r="D287" s="7">
        <v>103976</v>
      </c>
      <c r="E287" s="6">
        <v>102.8955941</v>
      </c>
      <c r="F287" s="6">
        <v>100</v>
      </c>
      <c r="G287" s="7">
        <v>110222</v>
      </c>
      <c r="H287" s="6">
        <v>111.9072367</v>
      </c>
      <c r="I287" s="6">
        <v>100</v>
      </c>
    </row>
    <row r="288" spans="1:9" s="3" customFormat="1">
      <c r="A288" s="6" t="s">
        <v>14</v>
      </c>
      <c r="B288" s="7" t="s">
        <v>28</v>
      </c>
      <c r="C288" s="6">
        <v>1</v>
      </c>
      <c r="D288" s="7">
        <v>104310</v>
      </c>
      <c r="E288" s="6">
        <v>103.3049389</v>
      </c>
      <c r="F288" s="6">
        <v>100</v>
      </c>
      <c r="G288" s="7">
        <v>108531</v>
      </c>
      <c r="H288" s="6">
        <v>109.8064894</v>
      </c>
      <c r="I288" s="6">
        <v>100</v>
      </c>
    </row>
    <row r="289" spans="1:9" s="3" customFormat="1">
      <c r="A289" s="6" t="s">
        <v>14</v>
      </c>
      <c r="B289" s="7" t="s">
        <v>28</v>
      </c>
      <c r="C289" s="6">
        <v>0.5</v>
      </c>
      <c r="D289" s="7">
        <v>112027</v>
      </c>
      <c r="E289" s="6">
        <v>112.7627664</v>
      </c>
      <c r="F289" s="6">
        <v>100</v>
      </c>
      <c r="G289" s="7">
        <v>113012</v>
      </c>
      <c r="H289" s="6">
        <v>115.3732833</v>
      </c>
      <c r="I289" s="6">
        <v>100</v>
      </c>
    </row>
    <row r="290" spans="1:9" s="3" customFormat="1">
      <c r="A290" s="6" t="s">
        <v>14</v>
      </c>
      <c r="B290" s="7" t="s">
        <v>28</v>
      </c>
      <c r="C290" s="6">
        <v>0.25</v>
      </c>
      <c r="D290" s="7">
        <v>104349</v>
      </c>
      <c r="E290" s="6">
        <v>103.35273669999999</v>
      </c>
      <c r="F290" s="6">
        <v>100</v>
      </c>
      <c r="G290" s="7">
        <v>101395</v>
      </c>
      <c r="H290" s="6">
        <v>100.94136090000001</v>
      </c>
      <c r="I290" s="6">
        <v>100</v>
      </c>
    </row>
    <row r="291" spans="1:9" s="3" customFormat="1">
      <c r="A291" s="6" t="s">
        <v>15</v>
      </c>
      <c r="B291" s="7" t="s">
        <v>28</v>
      </c>
      <c r="C291" s="6">
        <v>512</v>
      </c>
      <c r="D291" s="7">
        <v>21441</v>
      </c>
      <c r="E291" s="6">
        <v>-0.31458858200000001</v>
      </c>
      <c r="F291" s="6">
        <v>-0.31458858200000001</v>
      </c>
      <c r="G291" s="7">
        <v>21894</v>
      </c>
      <c r="H291" s="6">
        <v>2.284257277</v>
      </c>
      <c r="I291" s="6">
        <v>2.284257277</v>
      </c>
    </row>
    <row r="292" spans="1:9" s="3" customFormat="1">
      <c r="A292" s="6" t="s">
        <v>15</v>
      </c>
      <c r="B292" s="7" t="s">
        <v>28</v>
      </c>
      <c r="C292" s="6">
        <v>256</v>
      </c>
      <c r="D292" s="7">
        <v>24756</v>
      </c>
      <c r="E292" s="6">
        <v>3.785782905</v>
      </c>
      <c r="F292" s="6">
        <v>3.785782905</v>
      </c>
      <c r="G292" s="7">
        <v>28177</v>
      </c>
      <c r="H292" s="6">
        <v>9.7746937969999994</v>
      </c>
      <c r="I292" s="6">
        <v>9.7746937969999994</v>
      </c>
    </row>
    <row r="293" spans="1:9" s="3" customFormat="1">
      <c r="A293" s="6" t="s">
        <v>15</v>
      </c>
      <c r="B293" s="7" t="s">
        <v>28</v>
      </c>
      <c r="C293" s="6">
        <v>128</v>
      </c>
      <c r="D293" s="7">
        <v>25587</v>
      </c>
      <c r="E293" s="6">
        <v>4.8136588339999999</v>
      </c>
      <c r="F293" s="6">
        <v>4.8136588339999999</v>
      </c>
      <c r="G293" s="7">
        <v>26652</v>
      </c>
      <c r="H293" s="6">
        <v>7.9566266810000004</v>
      </c>
      <c r="I293" s="6">
        <v>7.9566266810000004</v>
      </c>
    </row>
    <row r="294" spans="1:9" s="3" customFormat="1">
      <c r="A294" s="6" t="s">
        <v>15</v>
      </c>
      <c r="B294" s="7" t="s">
        <v>28</v>
      </c>
      <c r="C294" s="6">
        <v>64</v>
      </c>
      <c r="D294" s="7">
        <v>43395</v>
      </c>
      <c r="E294" s="6">
        <v>26.840631819999999</v>
      </c>
      <c r="F294" s="6">
        <v>26.840631819999999</v>
      </c>
      <c r="G294" s="7">
        <v>66725</v>
      </c>
      <c r="H294" s="6">
        <v>55.7306618</v>
      </c>
      <c r="I294" s="6">
        <v>55.7306618</v>
      </c>
    </row>
    <row r="295" spans="1:9" s="3" customFormat="1">
      <c r="A295" s="6" t="s">
        <v>15</v>
      </c>
      <c r="B295" s="7" t="s">
        <v>28</v>
      </c>
      <c r="C295" s="6">
        <v>32</v>
      </c>
      <c r="D295" s="7">
        <v>119150</v>
      </c>
      <c r="E295" s="6">
        <v>120.5430879</v>
      </c>
      <c r="F295" s="6">
        <v>100</v>
      </c>
      <c r="G295" s="7">
        <v>125573</v>
      </c>
      <c r="H295" s="6">
        <v>125.88778550000001</v>
      </c>
      <c r="I295" s="6">
        <v>100</v>
      </c>
    </row>
    <row r="296" spans="1:9" s="3" customFormat="1">
      <c r="A296" s="6" t="s">
        <v>15</v>
      </c>
      <c r="B296" s="7" t="s">
        <v>28</v>
      </c>
      <c r="C296" s="6">
        <v>16</v>
      </c>
      <c r="D296" s="7">
        <v>113874</v>
      </c>
      <c r="E296" s="6">
        <v>114.0171271</v>
      </c>
      <c r="F296" s="6">
        <v>100</v>
      </c>
      <c r="G296" s="7">
        <v>117857</v>
      </c>
      <c r="H296" s="6">
        <v>116.688962</v>
      </c>
      <c r="I296" s="6">
        <v>100</v>
      </c>
    </row>
    <row r="297" spans="1:9" s="3" customFormat="1">
      <c r="A297" s="6" t="s">
        <v>15</v>
      </c>
      <c r="B297" s="7" t="s">
        <v>28</v>
      </c>
      <c r="C297" s="6">
        <v>8</v>
      </c>
      <c r="D297" s="7">
        <v>107589</v>
      </c>
      <c r="E297" s="6">
        <v>106.24311969999999</v>
      </c>
      <c r="F297" s="6">
        <v>100</v>
      </c>
      <c r="G297" s="7">
        <v>108575</v>
      </c>
      <c r="H297" s="6">
        <v>105.62319220000001</v>
      </c>
      <c r="I297" s="6">
        <v>100</v>
      </c>
    </row>
    <row r="298" spans="1:9" s="3" customFormat="1">
      <c r="A298" s="6" t="s">
        <v>15</v>
      </c>
      <c r="B298" s="7" t="s">
        <v>28</v>
      </c>
      <c r="C298" s="6">
        <v>4</v>
      </c>
      <c r="D298" s="7">
        <v>106624</v>
      </c>
      <c r="E298" s="6">
        <v>105.0494972</v>
      </c>
      <c r="F298" s="6">
        <v>100</v>
      </c>
      <c r="G298" s="7">
        <v>104649</v>
      </c>
      <c r="H298" s="6">
        <v>100.9427125</v>
      </c>
      <c r="I298" s="6">
        <v>100</v>
      </c>
    </row>
    <row r="299" spans="1:9" s="3" customFormat="1">
      <c r="A299" s="6" t="s">
        <v>15</v>
      </c>
      <c r="B299" s="7" t="s">
        <v>28</v>
      </c>
      <c r="C299" s="6">
        <v>2</v>
      </c>
      <c r="D299" s="7">
        <v>110061</v>
      </c>
      <c r="E299" s="6">
        <v>109.3007722</v>
      </c>
      <c r="F299" s="6">
        <v>100</v>
      </c>
      <c r="G299" s="7">
        <v>104665</v>
      </c>
      <c r="H299" s="6">
        <v>100.9617873</v>
      </c>
      <c r="I299" s="6">
        <v>100</v>
      </c>
    </row>
    <row r="300" spans="1:9" s="3" customFormat="1">
      <c r="A300" s="6" t="s">
        <v>15</v>
      </c>
      <c r="B300" s="7" t="s">
        <v>28</v>
      </c>
      <c r="C300" s="6">
        <v>1</v>
      </c>
      <c r="D300" s="7">
        <v>108796</v>
      </c>
      <c r="E300" s="6">
        <v>107.7360754</v>
      </c>
      <c r="F300" s="6">
        <v>100</v>
      </c>
      <c r="G300" s="7">
        <v>102912</v>
      </c>
      <c r="H300" s="6">
        <v>98.871904259999994</v>
      </c>
      <c r="I300" s="6">
        <v>98.871904259999994</v>
      </c>
    </row>
    <row r="301" spans="1:9" s="3" customFormat="1">
      <c r="A301" s="6" t="s">
        <v>15</v>
      </c>
      <c r="B301" s="7" t="s">
        <v>28</v>
      </c>
      <c r="C301" s="6">
        <v>0.5</v>
      </c>
      <c r="D301" s="7">
        <v>104530</v>
      </c>
      <c r="E301" s="6">
        <v>102.4593983</v>
      </c>
      <c r="F301" s="6">
        <v>100</v>
      </c>
      <c r="G301" s="7">
        <v>113873</v>
      </c>
      <c r="H301" s="6">
        <v>111.9393362</v>
      </c>
      <c r="I301" s="6">
        <v>100</v>
      </c>
    </row>
    <row r="302" spans="1:9" s="3" customFormat="1">
      <c r="A302" s="6" t="s">
        <v>15</v>
      </c>
      <c r="B302" s="7" t="s">
        <v>28</v>
      </c>
      <c r="C302" s="6">
        <v>0.25</v>
      </c>
      <c r="D302" s="7">
        <v>108322</v>
      </c>
      <c r="E302" s="6">
        <v>107.149778</v>
      </c>
      <c r="F302" s="6">
        <v>100</v>
      </c>
      <c r="G302" s="7">
        <v>104501</v>
      </c>
      <c r="H302" s="6">
        <v>100.7662706</v>
      </c>
      <c r="I302" s="6">
        <v>100</v>
      </c>
    </row>
    <row r="303" spans="1:9" s="3" customFormat="1">
      <c r="A303" s="6" t="s">
        <v>16</v>
      </c>
      <c r="B303" s="7" t="s">
        <v>28</v>
      </c>
      <c r="C303" s="6">
        <v>512</v>
      </c>
      <c r="D303" s="7">
        <v>21930</v>
      </c>
      <c r="E303" s="6">
        <v>1.580062133</v>
      </c>
      <c r="F303" s="6">
        <v>1.580062133</v>
      </c>
      <c r="G303" s="7">
        <v>22487</v>
      </c>
      <c r="H303" s="6">
        <v>2.7729800029999998</v>
      </c>
      <c r="I303" s="6">
        <v>2.7729800029999998</v>
      </c>
    </row>
    <row r="304" spans="1:9" s="3" customFormat="1">
      <c r="A304" s="6" t="s">
        <v>16</v>
      </c>
      <c r="B304" s="7" t="s">
        <v>28</v>
      </c>
      <c r="C304" s="6">
        <v>256</v>
      </c>
      <c r="D304" s="7">
        <v>29927</v>
      </c>
      <c r="E304" s="6">
        <v>10.7730464</v>
      </c>
      <c r="F304" s="6">
        <v>10.7730464</v>
      </c>
      <c r="G304" s="7">
        <v>33430</v>
      </c>
      <c r="H304" s="6">
        <v>15.197459390000001</v>
      </c>
      <c r="I304" s="6">
        <v>15.197459390000001</v>
      </c>
    </row>
    <row r="305" spans="1:9" s="3" customFormat="1">
      <c r="A305" s="6" t="s">
        <v>16</v>
      </c>
      <c r="B305" s="7" t="s">
        <v>28</v>
      </c>
      <c r="C305" s="6">
        <v>128</v>
      </c>
      <c r="D305" s="7">
        <v>30179</v>
      </c>
      <c r="E305" s="6">
        <v>11.06273404</v>
      </c>
      <c r="F305" s="6">
        <v>11.06273404</v>
      </c>
      <c r="G305" s="7">
        <v>29051</v>
      </c>
      <c r="H305" s="6">
        <v>10.225623949999999</v>
      </c>
      <c r="I305" s="6">
        <v>10.225623949999999</v>
      </c>
    </row>
    <row r="306" spans="1:9" s="3" customFormat="1">
      <c r="A306" s="6" t="s">
        <v>16</v>
      </c>
      <c r="B306" s="7" t="s">
        <v>28</v>
      </c>
      <c r="C306" s="6">
        <v>64</v>
      </c>
      <c r="D306" s="7">
        <v>50456</v>
      </c>
      <c r="E306" s="6">
        <v>34.372242870000001</v>
      </c>
      <c r="F306" s="6">
        <v>34.372242870000001</v>
      </c>
      <c r="G306" s="7">
        <v>63367</v>
      </c>
      <c r="H306" s="6">
        <v>49.187374370000001</v>
      </c>
      <c r="I306" s="6">
        <v>49.187374370000001</v>
      </c>
    </row>
    <row r="307" spans="1:9" s="3" customFormat="1">
      <c r="A307" s="6" t="s">
        <v>16</v>
      </c>
      <c r="B307" s="7" t="s">
        <v>28</v>
      </c>
      <c r="C307" s="6">
        <v>32</v>
      </c>
      <c r="D307" s="7">
        <v>124497</v>
      </c>
      <c r="E307" s="6">
        <v>119.4863792</v>
      </c>
      <c r="F307" s="6">
        <v>100</v>
      </c>
      <c r="G307" s="7">
        <v>122533</v>
      </c>
      <c r="H307" s="6">
        <v>116.3633542</v>
      </c>
      <c r="I307" s="6">
        <v>100</v>
      </c>
    </row>
    <row r="308" spans="1:9" s="3" customFormat="1">
      <c r="A308" s="6" t="s">
        <v>16</v>
      </c>
      <c r="B308" s="7" t="s">
        <v>28</v>
      </c>
      <c r="C308" s="6">
        <v>16</v>
      </c>
      <c r="D308" s="7">
        <v>116020</v>
      </c>
      <c r="E308" s="6">
        <v>109.741609</v>
      </c>
      <c r="F308" s="6">
        <v>100</v>
      </c>
      <c r="G308" s="7">
        <v>119800</v>
      </c>
      <c r="H308" s="6">
        <v>113.2603567</v>
      </c>
      <c r="I308" s="6">
        <v>100</v>
      </c>
    </row>
    <row r="309" spans="1:9" s="3" customFormat="1">
      <c r="A309" s="6" t="s">
        <v>16</v>
      </c>
      <c r="B309" s="7" t="s">
        <v>28</v>
      </c>
      <c r="C309" s="6">
        <v>8</v>
      </c>
      <c r="D309" s="7">
        <v>111700</v>
      </c>
      <c r="E309" s="6">
        <v>104.77553519999999</v>
      </c>
      <c r="F309" s="6">
        <v>100</v>
      </c>
      <c r="G309" s="7">
        <v>114381</v>
      </c>
      <c r="H309" s="6">
        <v>107.1077245</v>
      </c>
      <c r="I309" s="6">
        <v>100</v>
      </c>
    </row>
    <row r="310" spans="1:9" s="3" customFormat="1">
      <c r="A310" s="6" t="s">
        <v>16</v>
      </c>
      <c r="B310" s="7" t="s">
        <v>28</v>
      </c>
      <c r="C310" s="6">
        <v>4</v>
      </c>
      <c r="D310" s="7">
        <v>108662</v>
      </c>
      <c r="E310" s="6">
        <v>101.2831898</v>
      </c>
      <c r="F310" s="6">
        <v>100</v>
      </c>
      <c r="G310" s="7">
        <v>104199</v>
      </c>
      <c r="H310" s="6">
        <v>95.547270420000004</v>
      </c>
      <c r="I310" s="6">
        <v>95.547270420000004</v>
      </c>
    </row>
    <row r="311" spans="1:9" s="3" customFormat="1">
      <c r="A311" s="6" t="s">
        <v>16</v>
      </c>
      <c r="B311" s="7" t="s">
        <v>28</v>
      </c>
      <c r="C311" s="6">
        <v>2</v>
      </c>
      <c r="D311" s="7">
        <v>109718</v>
      </c>
      <c r="E311" s="6">
        <v>102.4971189</v>
      </c>
      <c r="F311" s="6">
        <v>100</v>
      </c>
      <c r="G311" s="7">
        <v>111483</v>
      </c>
      <c r="H311" s="6">
        <v>103.81738900000001</v>
      </c>
      <c r="I311" s="6">
        <v>100</v>
      </c>
    </row>
    <row r="312" spans="1:9" s="3" customFormat="1">
      <c r="A312" s="6" t="s">
        <v>16</v>
      </c>
      <c r="B312" s="7" t="s">
        <v>28</v>
      </c>
      <c r="C312" s="6">
        <v>1</v>
      </c>
      <c r="D312" s="7">
        <v>105573</v>
      </c>
      <c r="E312" s="6">
        <v>97.732217120000001</v>
      </c>
      <c r="F312" s="6">
        <v>97.732217120000001</v>
      </c>
      <c r="G312" s="7">
        <v>113427</v>
      </c>
      <c r="H312" s="6">
        <v>106.0245706</v>
      </c>
      <c r="I312" s="6">
        <v>100</v>
      </c>
    </row>
    <row r="313" spans="1:9" s="3" customFormat="1">
      <c r="A313" s="6" t="s">
        <v>16</v>
      </c>
      <c r="B313" s="7" t="s">
        <v>28</v>
      </c>
      <c r="C313" s="6">
        <v>0.5</v>
      </c>
      <c r="D313" s="7">
        <v>108561</v>
      </c>
      <c r="E313" s="6">
        <v>101.1670848</v>
      </c>
      <c r="F313" s="6">
        <v>100</v>
      </c>
      <c r="G313" s="7">
        <v>114665</v>
      </c>
      <c r="H313" s="6">
        <v>107.4301729</v>
      </c>
      <c r="I313" s="6">
        <v>100</v>
      </c>
    </row>
    <row r="314" spans="1:9" s="3" customFormat="1">
      <c r="A314" s="6" t="s">
        <v>16</v>
      </c>
      <c r="B314" s="7" t="s">
        <v>28</v>
      </c>
      <c r="C314" s="6">
        <v>0.25</v>
      </c>
      <c r="D314" s="7">
        <v>111050</v>
      </c>
      <c r="E314" s="6">
        <v>104.028325</v>
      </c>
      <c r="F314" s="6">
        <v>100</v>
      </c>
      <c r="G314" s="7">
        <v>111044</v>
      </c>
      <c r="H314" s="6">
        <v>103.31895660000001</v>
      </c>
      <c r="I314" s="6">
        <v>100</v>
      </c>
    </row>
    <row r="315" spans="1:9" s="3" customFormat="1">
      <c r="A315" s="6" t="s">
        <v>46</v>
      </c>
      <c r="B315" s="7" t="s">
        <v>35</v>
      </c>
      <c r="C315" s="6">
        <v>1024</v>
      </c>
      <c r="D315" s="7">
        <v>22231</v>
      </c>
      <c r="E315" s="6">
        <v>2.47873513</v>
      </c>
      <c r="F315" s="6">
        <v>2.47873513</v>
      </c>
      <c r="G315" s="7">
        <v>22516</v>
      </c>
      <c r="H315" s="6">
        <v>3.576652438</v>
      </c>
      <c r="I315" s="6">
        <v>3.576652438</v>
      </c>
    </row>
    <row r="316" spans="1:9" s="3" customFormat="1">
      <c r="A316" s="6" t="s">
        <v>46</v>
      </c>
      <c r="B316" s="7" t="s">
        <v>35</v>
      </c>
      <c r="C316" s="6">
        <v>512</v>
      </c>
      <c r="D316" s="7">
        <v>49964</v>
      </c>
      <c r="E316" s="6">
        <v>34.012800720000001</v>
      </c>
      <c r="F316" s="6">
        <v>34.012800720000001</v>
      </c>
      <c r="G316" s="7">
        <v>32709</v>
      </c>
      <c r="H316" s="6">
        <v>15.16566252</v>
      </c>
      <c r="I316" s="6">
        <v>15.16566252</v>
      </c>
    </row>
    <row r="317" spans="1:9" s="3" customFormat="1">
      <c r="A317" s="6" t="s">
        <v>46</v>
      </c>
      <c r="B317" s="7" t="s">
        <v>35</v>
      </c>
      <c r="C317" s="6">
        <v>256</v>
      </c>
      <c r="D317" s="7">
        <v>38535</v>
      </c>
      <c r="E317" s="6">
        <v>21.017349970000001</v>
      </c>
      <c r="F317" s="6">
        <v>21.017349970000001</v>
      </c>
      <c r="G317" s="7">
        <v>57238</v>
      </c>
      <c r="H317" s="6">
        <v>43.054098549999999</v>
      </c>
      <c r="I317" s="6">
        <v>43.054098549999999</v>
      </c>
    </row>
    <row r="318" spans="1:9" s="3" customFormat="1">
      <c r="A318" s="6" t="s">
        <v>46</v>
      </c>
      <c r="B318" s="7" t="s">
        <v>35</v>
      </c>
      <c r="C318" s="6">
        <v>128</v>
      </c>
      <c r="D318" s="7">
        <v>124348</v>
      </c>
      <c r="E318" s="6">
        <v>118.5918197</v>
      </c>
      <c r="F318" s="6">
        <v>100</v>
      </c>
      <c r="G318" s="7">
        <v>120243</v>
      </c>
      <c r="H318" s="6">
        <v>114.68812</v>
      </c>
      <c r="I318" s="6">
        <v>100</v>
      </c>
    </row>
    <row r="319" spans="1:9" s="3" customFormat="1">
      <c r="A319" s="6" t="s">
        <v>46</v>
      </c>
      <c r="B319" s="7" t="s">
        <v>35</v>
      </c>
      <c r="C319" s="6">
        <v>64</v>
      </c>
      <c r="D319" s="7">
        <v>126029</v>
      </c>
      <c r="E319" s="6">
        <v>120.5032164</v>
      </c>
      <c r="F319" s="6">
        <v>100</v>
      </c>
      <c r="G319" s="7">
        <v>134553</v>
      </c>
      <c r="H319" s="6">
        <v>130.95798500000001</v>
      </c>
      <c r="I319" s="6">
        <v>100</v>
      </c>
    </row>
    <row r="320" spans="1:9" s="3" customFormat="1">
      <c r="A320" s="6" t="s">
        <v>46</v>
      </c>
      <c r="B320" s="7" t="s">
        <v>35</v>
      </c>
      <c r="C320" s="6">
        <v>32</v>
      </c>
      <c r="D320" s="7">
        <v>133218</v>
      </c>
      <c r="E320" s="6">
        <v>128.67753569999999</v>
      </c>
      <c r="F320" s="6">
        <v>100</v>
      </c>
      <c r="G320" s="7">
        <v>138669</v>
      </c>
      <c r="H320" s="6">
        <v>135.63770299999999</v>
      </c>
      <c r="I320" s="6">
        <v>100</v>
      </c>
    </row>
    <row r="321" spans="1:9" s="3" customFormat="1">
      <c r="A321" s="6" t="s">
        <v>46</v>
      </c>
      <c r="B321" s="7" t="s">
        <v>35</v>
      </c>
      <c r="C321" s="6">
        <v>16</v>
      </c>
      <c r="D321" s="7">
        <v>130733</v>
      </c>
      <c r="E321" s="6">
        <v>125.8519434</v>
      </c>
      <c r="F321" s="6">
        <v>100</v>
      </c>
      <c r="G321" s="7">
        <v>126342</v>
      </c>
      <c r="H321" s="6">
        <v>121.6224251</v>
      </c>
      <c r="I321" s="6">
        <v>100</v>
      </c>
    </row>
    <row r="322" spans="1:9" s="3" customFormat="1">
      <c r="A322" s="6" t="s">
        <v>46</v>
      </c>
      <c r="B322" s="7" t="s">
        <v>35</v>
      </c>
      <c r="C322" s="6">
        <v>8</v>
      </c>
      <c r="D322" s="7">
        <v>120725</v>
      </c>
      <c r="E322" s="6">
        <v>114.4722539</v>
      </c>
      <c r="F322" s="6">
        <v>100</v>
      </c>
      <c r="G322" s="7">
        <v>116155</v>
      </c>
      <c r="H322" s="6">
        <v>110.0402368</v>
      </c>
      <c r="I322" s="6">
        <v>100</v>
      </c>
    </row>
    <row r="323" spans="1:9" s="3" customFormat="1">
      <c r="A323" s="6" t="s">
        <v>46</v>
      </c>
      <c r="B323" s="7" t="s">
        <v>35</v>
      </c>
      <c r="C323" s="6">
        <v>4</v>
      </c>
      <c r="D323" s="7">
        <v>121795</v>
      </c>
      <c r="E323" s="6">
        <v>115.6889073</v>
      </c>
      <c r="F323" s="6">
        <v>100</v>
      </c>
      <c r="G323" s="7">
        <v>120197</v>
      </c>
      <c r="H323" s="6">
        <v>114.6358199</v>
      </c>
      <c r="I323" s="6">
        <v>100</v>
      </c>
    </row>
    <row r="324" spans="1:9" s="3" customFormat="1">
      <c r="A324" s="6" t="s">
        <v>46</v>
      </c>
      <c r="B324" s="7" t="s">
        <v>35</v>
      </c>
      <c r="C324" s="6">
        <v>2</v>
      </c>
      <c r="D324" s="7">
        <v>117110</v>
      </c>
      <c r="E324" s="6">
        <v>110.3617845</v>
      </c>
      <c r="F324" s="6">
        <v>100</v>
      </c>
      <c r="G324" s="7">
        <v>107915</v>
      </c>
      <c r="H324" s="6">
        <v>100.6717051</v>
      </c>
      <c r="I324" s="6">
        <v>100</v>
      </c>
    </row>
    <row r="325" spans="1:9" s="3" customFormat="1">
      <c r="A325" s="6" t="s">
        <v>46</v>
      </c>
      <c r="B325" s="7" t="s">
        <v>35</v>
      </c>
      <c r="C325" s="6">
        <v>1</v>
      </c>
      <c r="D325" s="7">
        <v>120725</v>
      </c>
      <c r="E325" s="6">
        <v>114.4722539</v>
      </c>
      <c r="F325" s="6">
        <v>100</v>
      </c>
      <c r="G325" s="7">
        <v>109096</v>
      </c>
      <c r="H325" s="6">
        <v>102.01445219999999</v>
      </c>
      <c r="I325" s="6">
        <v>100</v>
      </c>
    </row>
    <row r="326" spans="1:9" s="3" customFormat="1">
      <c r="A326" s="6" t="s">
        <v>46</v>
      </c>
      <c r="B326" s="7" t="s">
        <v>35</v>
      </c>
      <c r="C326" s="6">
        <v>0.5</v>
      </c>
      <c r="D326" s="7">
        <v>111340</v>
      </c>
      <c r="E326" s="6">
        <v>103.8009524</v>
      </c>
      <c r="F326" s="6">
        <v>100</v>
      </c>
      <c r="G326" s="7">
        <v>99534</v>
      </c>
      <c r="H326" s="6">
        <v>91.142862460000003</v>
      </c>
      <c r="I326" s="6">
        <v>91.142862460000003</v>
      </c>
    </row>
    <row r="327" spans="1:9" s="3" customFormat="1">
      <c r="A327" s="6" t="s">
        <v>5</v>
      </c>
      <c r="B327" s="7" t="s">
        <v>35</v>
      </c>
      <c r="C327" s="6">
        <v>1024</v>
      </c>
      <c r="D327" s="7">
        <v>20962</v>
      </c>
      <c r="E327" s="6">
        <v>-3.4892649269999998</v>
      </c>
      <c r="F327" s="6">
        <v>-3.4892649269999998</v>
      </c>
      <c r="G327" s="7">
        <v>20097</v>
      </c>
      <c r="H327" s="6">
        <v>2.645998262</v>
      </c>
      <c r="I327" s="6">
        <v>2.645998262</v>
      </c>
    </row>
    <row r="328" spans="1:9" s="3" customFormat="1">
      <c r="A328" s="6" t="s">
        <v>5</v>
      </c>
      <c r="B328" s="7" t="s">
        <v>35</v>
      </c>
      <c r="C328" s="6">
        <v>512</v>
      </c>
      <c r="D328" s="7">
        <v>19718</v>
      </c>
      <c r="E328" s="6">
        <v>-5.1397005050000004</v>
      </c>
      <c r="F328" s="6">
        <v>-5.1397005050000004</v>
      </c>
      <c r="G328" s="7">
        <v>18912</v>
      </c>
      <c r="H328" s="6">
        <v>1.087963461</v>
      </c>
      <c r="I328" s="6">
        <v>1.087963461</v>
      </c>
    </row>
    <row r="329" spans="1:9" s="3" customFormat="1">
      <c r="A329" s="6" t="s">
        <v>5</v>
      </c>
      <c r="B329" s="7" t="s">
        <v>35</v>
      </c>
      <c r="C329" s="6">
        <v>256</v>
      </c>
      <c r="D329" s="7">
        <v>19834</v>
      </c>
      <c r="E329" s="6">
        <v>-4.9858013669999997</v>
      </c>
      <c r="F329" s="6">
        <v>-4.9858013669999997</v>
      </c>
      <c r="G329" s="7">
        <v>18441</v>
      </c>
      <c r="H329" s="6">
        <v>0.46869393300000001</v>
      </c>
      <c r="I329" s="6">
        <v>0.46869393300000001</v>
      </c>
    </row>
    <row r="330" spans="1:9" s="3" customFormat="1">
      <c r="A330" s="6" t="s">
        <v>5</v>
      </c>
      <c r="B330" s="7" t="s">
        <v>35</v>
      </c>
      <c r="C330" s="6">
        <v>128</v>
      </c>
      <c r="D330" s="7">
        <v>19995</v>
      </c>
      <c r="E330" s="6">
        <v>-4.7721999779999997</v>
      </c>
      <c r="F330" s="6">
        <v>-4.7721999779999997</v>
      </c>
      <c r="G330" s="7">
        <v>18815</v>
      </c>
      <c r="H330" s="6">
        <v>0.96042812300000002</v>
      </c>
      <c r="I330" s="6">
        <v>0.96042812300000002</v>
      </c>
    </row>
    <row r="331" spans="1:9" s="3" customFormat="1">
      <c r="A331" s="6" t="s">
        <v>5</v>
      </c>
      <c r="B331" s="7" t="s">
        <v>35</v>
      </c>
      <c r="C331" s="6">
        <v>64</v>
      </c>
      <c r="D331" s="7">
        <v>21265</v>
      </c>
      <c r="E331" s="6">
        <v>-3.0872697659999999</v>
      </c>
      <c r="F331" s="6">
        <v>-3.0872697659999999</v>
      </c>
      <c r="G331" s="7">
        <v>18984</v>
      </c>
      <c r="H331" s="6">
        <v>1.182628867</v>
      </c>
      <c r="I331" s="6">
        <v>1.182628867</v>
      </c>
    </row>
    <row r="332" spans="1:9" s="3" customFormat="1">
      <c r="A332" s="6" t="s">
        <v>5</v>
      </c>
      <c r="B332" s="7" t="s">
        <v>35</v>
      </c>
      <c r="C332" s="6">
        <v>32</v>
      </c>
      <c r="D332" s="7">
        <v>49312</v>
      </c>
      <c r="E332" s="6">
        <v>34.12315358</v>
      </c>
      <c r="F332" s="6">
        <v>34.12315358</v>
      </c>
      <c r="G332" s="7">
        <v>33993</v>
      </c>
      <c r="H332" s="6">
        <v>20.916421540000002</v>
      </c>
      <c r="I332" s="6">
        <v>20.916421540000002</v>
      </c>
    </row>
    <row r="333" spans="1:9" s="3" customFormat="1">
      <c r="A333" s="6" t="s">
        <v>5</v>
      </c>
      <c r="B333" s="7" t="s">
        <v>35</v>
      </c>
      <c r="C333" s="6">
        <v>16</v>
      </c>
      <c r="D333" s="7">
        <v>141179</v>
      </c>
      <c r="E333" s="6">
        <v>156.00463690000001</v>
      </c>
      <c r="F333" s="6">
        <v>100</v>
      </c>
      <c r="G333" s="7">
        <v>130190</v>
      </c>
      <c r="H333" s="6">
        <v>147.39597739999999</v>
      </c>
      <c r="I333" s="6">
        <v>100</v>
      </c>
    </row>
    <row r="334" spans="1:9" s="3" customFormat="1">
      <c r="A334" s="6" t="s">
        <v>5</v>
      </c>
      <c r="B334" s="7" t="s">
        <v>35</v>
      </c>
      <c r="C334" s="6">
        <v>8</v>
      </c>
      <c r="D334" s="7">
        <v>140894</v>
      </c>
      <c r="E334" s="6">
        <v>155.62652259999999</v>
      </c>
      <c r="F334" s="6">
        <v>100</v>
      </c>
      <c r="G334" s="7">
        <v>126609</v>
      </c>
      <c r="H334" s="6">
        <v>142.68768829999999</v>
      </c>
      <c r="I334" s="6">
        <v>100</v>
      </c>
    </row>
    <row r="335" spans="1:9" s="3" customFormat="1">
      <c r="A335" s="6" t="s">
        <v>5</v>
      </c>
      <c r="B335" s="7" t="s">
        <v>35</v>
      </c>
      <c r="C335" s="6">
        <v>4</v>
      </c>
      <c r="D335" s="7">
        <v>109211</v>
      </c>
      <c r="E335" s="6">
        <v>113.5921573</v>
      </c>
      <c r="F335" s="6">
        <v>100</v>
      </c>
      <c r="G335" s="7">
        <v>113973</v>
      </c>
      <c r="H335" s="6">
        <v>126.07390959999999</v>
      </c>
      <c r="I335" s="6">
        <v>100</v>
      </c>
    </row>
    <row r="336" spans="1:9" s="3" customFormat="1">
      <c r="A336" s="6" t="s">
        <v>5</v>
      </c>
      <c r="B336" s="7" t="s">
        <v>35</v>
      </c>
      <c r="C336" s="6">
        <v>2</v>
      </c>
      <c r="D336" s="7">
        <v>110432</v>
      </c>
      <c r="E336" s="6">
        <v>115.2120784</v>
      </c>
      <c r="F336" s="6">
        <v>100</v>
      </c>
      <c r="G336" s="7">
        <v>100724</v>
      </c>
      <c r="H336" s="6">
        <v>108.65416020000001</v>
      </c>
      <c r="I336" s="6">
        <v>100</v>
      </c>
    </row>
    <row r="337" spans="1:9" s="3" customFormat="1">
      <c r="A337" s="6" t="s">
        <v>5</v>
      </c>
      <c r="B337" s="7" t="s">
        <v>35</v>
      </c>
      <c r="C337" s="6">
        <v>1</v>
      </c>
      <c r="D337" s="7">
        <v>118588</v>
      </c>
      <c r="E337" s="6">
        <v>126.03277989999999</v>
      </c>
      <c r="F337" s="6">
        <v>100</v>
      </c>
      <c r="G337" s="7">
        <v>100597</v>
      </c>
      <c r="H337" s="6">
        <v>108.4871809</v>
      </c>
      <c r="I337" s="6">
        <v>100</v>
      </c>
    </row>
    <row r="338" spans="1:9" s="3" customFormat="1">
      <c r="A338" s="6" t="s">
        <v>5</v>
      </c>
      <c r="B338" s="7" t="s">
        <v>35</v>
      </c>
      <c r="C338" s="6">
        <v>0.5</v>
      </c>
      <c r="D338" s="7">
        <v>106425</v>
      </c>
      <c r="E338" s="6">
        <v>109.8959246</v>
      </c>
      <c r="F338" s="6">
        <v>100</v>
      </c>
      <c r="G338" s="7">
        <v>94742</v>
      </c>
      <c r="H338" s="6">
        <v>100.7890427</v>
      </c>
      <c r="I338" s="6">
        <v>100</v>
      </c>
    </row>
    <row r="339" spans="1:9" s="3" customFormat="1">
      <c r="A339" s="6" t="s">
        <v>6</v>
      </c>
      <c r="B339" s="7" t="s">
        <v>35</v>
      </c>
      <c r="C339" s="6">
        <v>1024</v>
      </c>
      <c r="D339" s="7">
        <v>22226</v>
      </c>
      <c r="E339" s="6">
        <v>1.9225359980000001</v>
      </c>
      <c r="F339" s="6">
        <v>1.9225359980000001</v>
      </c>
      <c r="G339" s="7">
        <v>22199</v>
      </c>
      <c r="H339" s="6">
        <v>1.513074091</v>
      </c>
      <c r="I339" s="6">
        <v>1.513074091</v>
      </c>
    </row>
    <row r="340" spans="1:9" s="3" customFormat="1">
      <c r="A340" s="6" t="s">
        <v>6</v>
      </c>
      <c r="B340" s="7" t="s">
        <v>35</v>
      </c>
      <c r="C340" s="6">
        <v>512</v>
      </c>
      <c r="D340" s="7">
        <v>33860</v>
      </c>
      <c r="E340" s="6">
        <v>14.42293413</v>
      </c>
      <c r="F340" s="6">
        <v>14.42293413</v>
      </c>
      <c r="G340" s="7">
        <v>27810</v>
      </c>
      <c r="H340" s="6">
        <v>7.6350165069999996</v>
      </c>
      <c r="I340" s="6">
        <v>7.6350165069999996</v>
      </c>
    </row>
    <row r="341" spans="1:9" s="3" customFormat="1">
      <c r="A341" s="6" t="s">
        <v>6</v>
      </c>
      <c r="B341" s="7" t="s">
        <v>35</v>
      </c>
      <c r="C341" s="6">
        <v>256</v>
      </c>
      <c r="D341" s="7">
        <v>68261</v>
      </c>
      <c r="E341" s="6">
        <v>51.385818440000001</v>
      </c>
      <c r="F341" s="6">
        <v>51.385818440000001</v>
      </c>
      <c r="G341" s="7">
        <v>64282</v>
      </c>
      <c r="H341" s="6">
        <v>47.428187739999998</v>
      </c>
      <c r="I341" s="6">
        <v>47.428187739999998</v>
      </c>
    </row>
    <row r="342" spans="1:9" s="3" customFormat="1">
      <c r="A342" s="6" t="s">
        <v>6</v>
      </c>
      <c r="B342" s="7" t="s">
        <v>35</v>
      </c>
      <c r="C342" s="6">
        <v>128</v>
      </c>
      <c r="D342" s="7">
        <v>130401</v>
      </c>
      <c r="E342" s="6">
        <v>118.15345979999999</v>
      </c>
      <c r="F342" s="6">
        <v>100</v>
      </c>
      <c r="G342" s="7">
        <v>138261</v>
      </c>
      <c r="H342" s="6">
        <v>128.14377820000001</v>
      </c>
      <c r="I342" s="6">
        <v>100</v>
      </c>
    </row>
    <row r="343" spans="1:9" s="3" customFormat="1">
      <c r="A343" s="6" t="s">
        <v>6</v>
      </c>
      <c r="B343" s="7" t="s">
        <v>35</v>
      </c>
      <c r="C343" s="6">
        <v>64</v>
      </c>
      <c r="D343" s="7">
        <v>138510</v>
      </c>
      <c r="E343" s="6">
        <v>126.8663469</v>
      </c>
      <c r="F343" s="6">
        <v>100</v>
      </c>
      <c r="G343" s="7">
        <v>129095</v>
      </c>
      <c r="H343" s="6">
        <v>118.1431145</v>
      </c>
      <c r="I343" s="6">
        <v>100</v>
      </c>
    </row>
    <row r="344" spans="1:9" s="3" customFormat="1">
      <c r="A344" s="6" t="s">
        <v>6</v>
      </c>
      <c r="B344" s="7" t="s">
        <v>35</v>
      </c>
      <c r="C344" s="6">
        <v>32</v>
      </c>
      <c r="D344" s="7">
        <v>138677</v>
      </c>
      <c r="E344" s="6">
        <v>127.04578359999999</v>
      </c>
      <c r="F344" s="6">
        <v>100</v>
      </c>
      <c r="G344" s="7">
        <v>132864</v>
      </c>
      <c r="H344" s="6">
        <v>122.2553228</v>
      </c>
      <c r="I344" s="6">
        <v>100</v>
      </c>
    </row>
    <row r="345" spans="1:9" s="3" customFormat="1">
      <c r="A345" s="6" t="s">
        <v>6</v>
      </c>
      <c r="B345" s="7" t="s">
        <v>35</v>
      </c>
      <c r="C345" s="6">
        <v>16</v>
      </c>
      <c r="D345" s="7">
        <v>132643</v>
      </c>
      <c r="E345" s="6">
        <v>120.5624243</v>
      </c>
      <c r="F345" s="6">
        <v>100</v>
      </c>
      <c r="G345" s="7">
        <v>121087</v>
      </c>
      <c r="H345" s="6">
        <v>109.40589919999999</v>
      </c>
      <c r="I345" s="6">
        <v>100</v>
      </c>
    </row>
    <row r="346" spans="1:9" s="3" customFormat="1">
      <c r="A346" s="6" t="s">
        <v>6</v>
      </c>
      <c r="B346" s="7" t="s">
        <v>35</v>
      </c>
      <c r="C346" s="6">
        <v>8</v>
      </c>
      <c r="D346" s="7">
        <v>121484</v>
      </c>
      <c r="E346" s="6">
        <v>108.5724</v>
      </c>
      <c r="F346" s="6">
        <v>100</v>
      </c>
      <c r="G346" s="7">
        <v>120597</v>
      </c>
      <c r="H346" s="6">
        <v>108.87127940000001</v>
      </c>
      <c r="I346" s="6">
        <v>100</v>
      </c>
    </row>
    <row r="347" spans="1:9" s="3" customFormat="1">
      <c r="A347" s="6" t="s">
        <v>6</v>
      </c>
      <c r="B347" s="7" t="s">
        <v>35</v>
      </c>
      <c r="C347" s="6">
        <v>4</v>
      </c>
      <c r="D347" s="7">
        <v>126531</v>
      </c>
      <c r="E347" s="6">
        <v>113.9952562</v>
      </c>
      <c r="F347" s="6">
        <v>100</v>
      </c>
      <c r="G347" s="7">
        <v>122360</v>
      </c>
      <c r="H347" s="6">
        <v>110.7948196</v>
      </c>
      <c r="I347" s="6">
        <v>100</v>
      </c>
    </row>
    <row r="348" spans="1:9" s="3" customFormat="1">
      <c r="A348" s="6" t="s">
        <v>6</v>
      </c>
      <c r="B348" s="7" t="s">
        <v>35</v>
      </c>
      <c r="C348" s="6">
        <v>2</v>
      </c>
      <c r="D348" s="7">
        <v>120920</v>
      </c>
      <c r="E348" s="6">
        <v>107.9663982</v>
      </c>
      <c r="F348" s="6">
        <v>100</v>
      </c>
      <c r="G348" s="7">
        <v>115166</v>
      </c>
      <c r="H348" s="6">
        <v>102.94572789999999</v>
      </c>
      <c r="I348" s="6">
        <v>100</v>
      </c>
    </row>
    <row r="349" spans="1:9" s="3" customFormat="1">
      <c r="A349" s="6" t="s">
        <v>6</v>
      </c>
      <c r="B349" s="7" t="s">
        <v>35</v>
      </c>
      <c r="C349" s="6">
        <v>1</v>
      </c>
      <c r="D349" s="7">
        <v>118558</v>
      </c>
      <c r="E349" s="6">
        <v>105.4284972</v>
      </c>
      <c r="F349" s="6">
        <v>100</v>
      </c>
      <c r="G349" s="7">
        <v>117656</v>
      </c>
      <c r="H349" s="6">
        <v>105.66246940000001</v>
      </c>
      <c r="I349" s="6">
        <v>100</v>
      </c>
    </row>
    <row r="350" spans="1:9" s="3" customFormat="1">
      <c r="A350" s="6" t="s">
        <v>6</v>
      </c>
      <c r="B350" s="7" t="s">
        <v>35</v>
      </c>
      <c r="C350" s="6">
        <v>0.5</v>
      </c>
      <c r="D350" s="7">
        <v>116779</v>
      </c>
      <c r="E350" s="6">
        <v>103.5170129</v>
      </c>
      <c r="F350" s="6">
        <v>100</v>
      </c>
      <c r="G350" s="7">
        <v>107111</v>
      </c>
      <c r="H350" s="6">
        <v>94.157232780000001</v>
      </c>
      <c r="I350" s="6">
        <v>94.157232780000001</v>
      </c>
    </row>
    <row r="351" spans="1:9" s="3" customFormat="1">
      <c r="A351" s="6" t="s">
        <v>7</v>
      </c>
      <c r="B351" s="7" t="s">
        <v>35</v>
      </c>
      <c r="C351" s="6">
        <v>1024</v>
      </c>
      <c r="D351" s="7">
        <v>20129</v>
      </c>
      <c r="E351" s="6">
        <v>-1.922013591</v>
      </c>
      <c r="F351" s="6">
        <v>-1.922013591</v>
      </c>
      <c r="G351" s="7">
        <v>21056</v>
      </c>
      <c r="H351" s="6">
        <v>-6.9012889999999993E-2</v>
      </c>
      <c r="I351" s="6">
        <v>-6.9012889999999993E-2</v>
      </c>
    </row>
    <row r="352" spans="1:9" s="3" customFormat="1">
      <c r="A352" s="6" t="s">
        <v>7</v>
      </c>
      <c r="B352" s="7" t="s">
        <v>35</v>
      </c>
      <c r="C352" s="6">
        <v>512</v>
      </c>
      <c r="D352" s="7">
        <v>19371</v>
      </c>
      <c r="E352" s="6">
        <v>-2.7891648039999999</v>
      </c>
      <c r="F352" s="6">
        <v>-2.7891648039999999</v>
      </c>
      <c r="G352" s="7">
        <v>18632</v>
      </c>
      <c r="H352" s="6">
        <v>-2.7509727270000002</v>
      </c>
      <c r="I352" s="6">
        <v>-2.7509727270000002</v>
      </c>
    </row>
    <row r="353" spans="1:9" s="3" customFormat="1">
      <c r="A353" s="6" t="s">
        <v>7</v>
      </c>
      <c r="B353" s="7" t="s">
        <v>35</v>
      </c>
      <c r="C353" s="6">
        <v>256</v>
      </c>
      <c r="D353" s="7">
        <v>18956</v>
      </c>
      <c r="E353" s="6">
        <v>-3.2639243740000001</v>
      </c>
      <c r="F353" s="6">
        <v>-3.2639243740000001</v>
      </c>
      <c r="G353" s="7">
        <v>19614</v>
      </c>
      <c r="H353" s="6">
        <v>-1.6644691949999999</v>
      </c>
      <c r="I353" s="6">
        <v>-1.6644691949999999</v>
      </c>
    </row>
    <row r="354" spans="1:9" s="3" customFormat="1">
      <c r="A354" s="6" t="s">
        <v>7</v>
      </c>
      <c r="B354" s="7" t="s">
        <v>35</v>
      </c>
      <c r="C354" s="6">
        <v>128</v>
      </c>
      <c r="D354" s="7">
        <v>19139</v>
      </c>
      <c r="E354" s="6">
        <v>-3.0545725639999999</v>
      </c>
      <c r="F354" s="6">
        <v>-3.0545725639999999</v>
      </c>
      <c r="G354" s="7">
        <v>20898</v>
      </c>
      <c r="H354" s="6">
        <v>-0.24382710399999999</v>
      </c>
      <c r="I354" s="6">
        <v>-0.24382710399999999</v>
      </c>
    </row>
    <row r="355" spans="1:9" s="3" customFormat="1">
      <c r="A355" s="6" t="s">
        <v>7</v>
      </c>
      <c r="B355" s="7" t="s">
        <v>35</v>
      </c>
      <c r="C355" s="6">
        <v>64</v>
      </c>
      <c r="D355" s="7">
        <v>19454</v>
      </c>
      <c r="E355" s="6">
        <v>-2.6942128909999998</v>
      </c>
      <c r="F355" s="6">
        <v>-2.6942128909999998</v>
      </c>
      <c r="G355" s="7">
        <v>20820</v>
      </c>
      <c r="H355" s="6">
        <v>-0.330127791</v>
      </c>
      <c r="I355" s="6">
        <v>-0.330127791</v>
      </c>
    </row>
    <row r="356" spans="1:9" s="3" customFormat="1">
      <c r="A356" s="6" t="s">
        <v>7</v>
      </c>
      <c r="B356" s="7" t="s">
        <v>35</v>
      </c>
      <c r="C356" s="6">
        <v>32</v>
      </c>
      <c r="D356" s="7">
        <v>55204</v>
      </c>
      <c r="E356" s="6">
        <v>38.203750030000002</v>
      </c>
      <c r="F356" s="6">
        <v>38.203750030000002</v>
      </c>
      <c r="G356" s="7">
        <v>59332</v>
      </c>
      <c r="H356" s="6">
        <v>42.280283609999998</v>
      </c>
      <c r="I356" s="6">
        <v>42.280283609999998</v>
      </c>
    </row>
    <row r="357" spans="1:9" s="3" customFormat="1">
      <c r="A357" s="6" t="s">
        <v>7</v>
      </c>
      <c r="B357" s="7" t="s">
        <v>35</v>
      </c>
      <c r="C357" s="6">
        <v>16</v>
      </c>
      <c r="D357" s="7">
        <v>135460</v>
      </c>
      <c r="E357" s="6">
        <v>130.0165308</v>
      </c>
      <c r="F357" s="6">
        <v>100</v>
      </c>
      <c r="G357" s="7">
        <v>136251</v>
      </c>
      <c r="H357" s="6">
        <v>127.3849324</v>
      </c>
      <c r="I357" s="6">
        <v>100</v>
      </c>
    </row>
    <row r="358" spans="1:9" s="3" customFormat="1">
      <c r="A358" s="6" t="s">
        <v>7</v>
      </c>
      <c r="B358" s="7" t="s">
        <v>35</v>
      </c>
      <c r="C358" s="6">
        <v>8</v>
      </c>
      <c r="D358" s="7">
        <v>134757</v>
      </c>
      <c r="E358" s="6">
        <v>129.2122995</v>
      </c>
      <c r="F358" s="6">
        <v>100</v>
      </c>
      <c r="G358" s="7">
        <v>132667</v>
      </c>
      <c r="H358" s="6">
        <v>123.4195265</v>
      </c>
      <c r="I358" s="6">
        <v>100</v>
      </c>
    </row>
    <row r="359" spans="1:9" s="3" customFormat="1">
      <c r="A359" s="6" t="s">
        <v>7</v>
      </c>
      <c r="B359" s="7" t="s">
        <v>35</v>
      </c>
      <c r="C359" s="6">
        <v>4</v>
      </c>
      <c r="D359" s="7">
        <v>132820</v>
      </c>
      <c r="E359" s="6">
        <v>126.9963735</v>
      </c>
      <c r="F359" s="6">
        <v>100</v>
      </c>
      <c r="G359" s="7">
        <v>128140</v>
      </c>
      <c r="H359" s="6">
        <v>118.4107673</v>
      </c>
      <c r="I359" s="6">
        <v>100</v>
      </c>
    </row>
    <row r="360" spans="1:9" s="3" customFormat="1">
      <c r="A360" s="6" t="s">
        <v>7</v>
      </c>
      <c r="B360" s="7" t="s">
        <v>35</v>
      </c>
      <c r="C360" s="6">
        <v>2</v>
      </c>
      <c r="D360" s="7">
        <v>112828</v>
      </c>
      <c r="E360" s="6">
        <v>104.1255463</v>
      </c>
      <c r="F360" s="6">
        <v>100</v>
      </c>
      <c r="G360" s="7">
        <v>111723</v>
      </c>
      <c r="H360" s="6">
        <v>100.2466854</v>
      </c>
      <c r="I360" s="6">
        <v>100</v>
      </c>
    </row>
    <row r="361" spans="1:9" s="3" customFormat="1">
      <c r="A361" s="6" t="s">
        <v>7</v>
      </c>
      <c r="B361" s="7" t="s">
        <v>35</v>
      </c>
      <c r="C361" s="6">
        <v>1</v>
      </c>
      <c r="D361" s="7">
        <v>117790</v>
      </c>
      <c r="E361" s="6">
        <v>109.8020691</v>
      </c>
      <c r="F361" s="6">
        <v>100</v>
      </c>
      <c r="G361" s="7">
        <v>121212</v>
      </c>
      <c r="H361" s="6">
        <v>110.745496</v>
      </c>
      <c r="I361" s="6">
        <v>100</v>
      </c>
    </row>
    <row r="362" spans="1:9" s="3" customFormat="1">
      <c r="A362" s="6" t="s">
        <v>7</v>
      </c>
      <c r="B362" s="7" t="s">
        <v>35</v>
      </c>
      <c r="C362" s="6">
        <v>0.5</v>
      </c>
      <c r="D362" s="7">
        <v>108695</v>
      </c>
      <c r="E362" s="6">
        <v>99.397398550000005</v>
      </c>
      <c r="F362" s="6">
        <v>99.397398550000005</v>
      </c>
      <c r="G362" s="7">
        <v>99316</v>
      </c>
      <c r="H362" s="6">
        <v>86.519343890000002</v>
      </c>
      <c r="I362" s="6">
        <v>86.519343890000002</v>
      </c>
    </row>
    <row r="363" spans="1:9" s="3" customFormat="1">
      <c r="A363" s="6" t="s">
        <v>8</v>
      </c>
      <c r="B363" s="7" t="s">
        <v>35</v>
      </c>
      <c r="C363" s="6">
        <v>1024</v>
      </c>
      <c r="D363" s="7">
        <v>20206</v>
      </c>
      <c r="E363" s="6">
        <v>0.41055883399999998</v>
      </c>
      <c r="F363" s="6">
        <v>0.41055883399999998</v>
      </c>
      <c r="G363" s="7">
        <v>21437</v>
      </c>
      <c r="H363" s="6">
        <v>1.9327509979999999</v>
      </c>
      <c r="I363" s="6">
        <v>1.9327509979999999</v>
      </c>
    </row>
    <row r="364" spans="1:9" s="3" customFormat="1">
      <c r="A364" s="6" t="s">
        <v>8</v>
      </c>
      <c r="B364" s="7" t="s">
        <v>35</v>
      </c>
      <c r="C364" s="6">
        <v>512</v>
      </c>
      <c r="D364" s="7">
        <v>19307</v>
      </c>
      <c r="E364" s="6">
        <v>-0.61755367699999997</v>
      </c>
      <c r="F364" s="6">
        <v>-0.61755367699999997</v>
      </c>
      <c r="G364" s="7">
        <v>19512</v>
      </c>
      <c r="H364" s="6">
        <v>-0.24194690999999999</v>
      </c>
      <c r="I364" s="6">
        <v>-0.24194690999999999</v>
      </c>
    </row>
    <row r="365" spans="1:9" s="3" customFormat="1">
      <c r="A365" s="6" t="s">
        <v>8</v>
      </c>
      <c r="B365" s="7" t="s">
        <v>35</v>
      </c>
      <c r="C365" s="6">
        <v>256</v>
      </c>
      <c r="D365" s="7">
        <v>18994</v>
      </c>
      <c r="E365" s="6">
        <v>-0.97550608699999997</v>
      </c>
      <c r="F365" s="6">
        <v>-0.97550608699999997</v>
      </c>
      <c r="G365" s="7">
        <v>19026</v>
      </c>
      <c r="H365" s="6">
        <v>-0.79098752500000002</v>
      </c>
      <c r="I365" s="6">
        <v>-0.79098752500000002</v>
      </c>
    </row>
    <row r="366" spans="1:9" s="3" customFormat="1">
      <c r="A366" s="6" t="s">
        <v>8</v>
      </c>
      <c r="B366" s="7" t="s">
        <v>35</v>
      </c>
      <c r="C366" s="6">
        <v>128</v>
      </c>
      <c r="D366" s="7">
        <v>19433</v>
      </c>
      <c r="E366" s="6">
        <v>-0.473457819</v>
      </c>
      <c r="F366" s="6">
        <v>-0.473457819</v>
      </c>
      <c r="G366" s="7">
        <v>21221</v>
      </c>
      <c r="H366" s="6">
        <v>1.6887329470000001</v>
      </c>
      <c r="I366" s="6">
        <v>1.6887329470000001</v>
      </c>
    </row>
    <row r="367" spans="1:9" s="3" customFormat="1">
      <c r="A367" s="6" t="s">
        <v>8</v>
      </c>
      <c r="B367" s="7" t="s">
        <v>35</v>
      </c>
      <c r="C367" s="6">
        <v>64</v>
      </c>
      <c r="D367" s="7">
        <v>22680</v>
      </c>
      <c r="E367" s="6">
        <v>3.2398695700000002</v>
      </c>
      <c r="F367" s="6">
        <v>3.2398695700000002</v>
      </c>
      <c r="G367" s="7">
        <v>20214</v>
      </c>
      <c r="H367" s="6">
        <v>0.55111175499999998</v>
      </c>
      <c r="I367" s="6">
        <v>0.55111175499999998</v>
      </c>
    </row>
    <row r="368" spans="1:9" s="3" customFormat="1">
      <c r="A368" s="6" t="s">
        <v>8</v>
      </c>
      <c r="B368" s="7" t="s">
        <v>35</v>
      </c>
      <c r="C368" s="6">
        <v>32</v>
      </c>
      <c r="D368" s="7">
        <v>48056</v>
      </c>
      <c r="E368" s="6">
        <v>32.26031794</v>
      </c>
      <c r="F368" s="6">
        <v>32.26031794</v>
      </c>
      <c r="G368" s="7">
        <v>50001</v>
      </c>
      <c r="H368" s="6">
        <v>34.201878809999997</v>
      </c>
      <c r="I368" s="6">
        <v>34.201878809999997</v>
      </c>
    </row>
    <row r="369" spans="1:9" s="3" customFormat="1">
      <c r="A369" s="6" t="s">
        <v>8</v>
      </c>
      <c r="B369" s="7" t="s">
        <v>35</v>
      </c>
      <c r="C369" s="6">
        <v>16</v>
      </c>
      <c r="D369" s="7">
        <v>141150</v>
      </c>
      <c r="E369" s="6">
        <v>138.7242847</v>
      </c>
      <c r="F369" s="6">
        <v>100</v>
      </c>
      <c r="G369" s="7">
        <v>136298</v>
      </c>
      <c r="H369" s="6">
        <v>131.69273870000001</v>
      </c>
      <c r="I369" s="6">
        <v>100</v>
      </c>
    </row>
    <row r="370" spans="1:9" s="3" customFormat="1">
      <c r="A370" s="6" t="s">
        <v>8</v>
      </c>
      <c r="B370" s="7" t="s">
        <v>35</v>
      </c>
      <c r="C370" s="6">
        <v>8</v>
      </c>
      <c r="D370" s="7">
        <v>130710</v>
      </c>
      <c r="E370" s="6">
        <v>126.7849136</v>
      </c>
      <c r="F370" s="6">
        <v>100</v>
      </c>
      <c r="G370" s="7">
        <v>136369</v>
      </c>
      <c r="H370" s="6">
        <v>131.77294839999999</v>
      </c>
      <c r="I370" s="6">
        <v>100</v>
      </c>
    </row>
    <row r="371" spans="1:9" s="3" customFormat="1">
      <c r="A371" s="6" t="s">
        <v>8</v>
      </c>
      <c r="B371" s="7" t="s">
        <v>35</v>
      </c>
      <c r="C371" s="6">
        <v>4</v>
      </c>
      <c r="D371" s="7">
        <v>127465</v>
      </c>
      <c r="E371" s="6">
        <v>123.0738734</v>
      </c>
      <c r="F371" s="6">
        <v>100</v>
      </c>
      <c r="G371" s="7">
        <v>133929</v>
      </c>
      <c r="H371" s="6">
        <v>129.01644820000001</v>
      </c>
      <c r="I371" s="6">
        <v>100</v>
      </c>
    </row>
    <row r="372" spans="1:9" s="3" customFormat="1">
      <c r="A372" s="6" t="s">
        <v>8</v>
      </c>
      <c r="B372" s="7" t="s">
        <v>35</v>
      </c>
      <c r="C372" s="6">
        <v>2</v>
      </c>
      <c r="D372" s="7">
        <v>118979</v>
      </c>
      <c r="E372" s="6">
        <v>113.36913180000001</v>
      </c>
      <c r="F372" s="6">
        <v>100</v>
      </c>
      <c r="G372" s="7">
        <v>116101</v>
      </c>
      <c r="H372" s="6">
        <v>108.87592119999999</v>
      </c>
      <c r="I372" s="6">
        <v>100</v>
      </c>
    </row>
    <row r="373" spans="1:9" s="3" customFormat="1">
      <c r="A373" s="6" t="s">
        <v>8</v>
      </c>
      <c r="B373" s="7" t="s">
        <v>35</v>
      </c>
      <c r="C373" s="6">
        <v>1</v>
      </c>
      <c r="D373" s="7">
        <v>120268</v>
      </c>
      <c r="E373" s="6">
        <v>114.8432553</v>
      </c>
      <c r="F373" s="6">
        <v>100</v>
      </c>
      <c r="G373" s="7">
        <v>124011</v>
      </c>
      <c r="H373" s="6">
        <v>117.8119526</v>
      </c>
      <c r="I373" s="6">
        <v>100</v>
      </c>
    </row>
    <row r="374" spans="1:9" s="3" customFormat="1">
      <c r="A374" s="6" t="s">
        <v>8</v>
      </c>
      <c r="B374" s="7" t="s">
        <v>35</v>
      </c>
      <c r="C374" s="6">
        <v>0.5</v>
      </c>
      <c r="D374" s="7">
        <v>116292</v>
      </c>
      <c r="E374" s="6">
        <v>110.2962304</v>
      </c>
      <c r="F374" s="6">
        <v>100</v>
      </c>
      <c r="G374" s="7">
        <v>99333</v>
      </c>
      <c r="H374" s="6">
        <v>89.932890330000006</v>
      </c>
      <c r="I374" s="6">
        <v>89.932890330000006</v>
      </c>
    </row>
    <row r="375" spans="1:9" s="3" customFormat="1">
      <c r="A375" s="6" t="s">
        <v>9</v>
      </c>
      <c r="B375" s="7" t="s">
        <v>35</v>
      </c>
      <c r="C375" s="6">
        <v>1024</v>
      </c>
      <c r="D375" s="7">
        <v>22104</v>
      </c>
      <c r="E375" s="6">
        <v>2.0824232110000001</v>
      </c>
      <c r="F375" s="6">
        <v>2.0824232110000001</v>
      </c>
      <c r="G375" s="7">
        <v>21978</v>
      </c>
      <c r="H375" s="6">
        <v>1.844124329</v>
      </c>
      <c r="I375" s="6">
        <v>1.844124329</v>
      </c>
    </row>
    <row r="376" spans="1:9" s="3" customFormat="1">
      <c r="A376" s="6" t="s">
        <v>9</v>
      </c>
      <c r="B376" s="7" t="s">
        <v>35</v>
      </c>
      <c r="C376" s="6">
        <v>512</v>
      </c>
      <c r="D376" s="7">
        <v>34314</v>
      </c>
      <c r="E376" s="6">
        <v>15.281659380000001</v>
      </c>
      <c r="F376" s="6">
        <v>15.281659380000001</v>
      </c>
      <c r="G376" s="7">
        <v>31070</v>
      </c>
      <c r="H376" s="6">
        <v>12.134059580000001</v>
      </c>
      <c r="I376" s="6">
        <v>12.134059580000001</v>
      </c>
    </row>
    <row r="377" spans="1:9" s="3" customFormat="1">
      <c r="A377" s="6" t="s">
        <v>9</v>
      </c>
      <c r="B377" s="7" t="s">
        <v>35</v>
      </c>
      <c r="C377" s="6">
        <v>256</v>
      </c>
      <c r="D377" s="7">
        <v>39185</v>
      </c>
      <c r="E377" s="6">
        <v>20.5473006</v>
      </c>
      <c r="F377" s="6">
        <v>20.5473006</v>
      </c>
      <c r="G377" s="7">
        <v>48296</v>
      </c>
      <c r="H377" s="6">
        <v>31.629706800000001</v>
      </c>
      <c r="I377" s="6">
        <v>31.629706800000001</v>
      </c>
    </row>
    <row r="378" spans="1:9" s="3" customFormat="1">
      <c r="A378" s="6" t="s">
        <v>9</v>
      </c>
      <c r="B378" s="7" t="s">
        <v>35</v>
      </c>
      <c r="C378" s="6">
        <v>128</v>
      </c>
      <c r="D378" s="7">
        <v>97086</v>
      </c>
      <c r="E378" s="6">
        <v>83.139354100000006</v>
      </c>
      <c r="F378" s="6">
        <v>83.139354100000006</v>
      </c>
      <c r="G378" s="7">
        <v>121340</v>
      </c>
      <c r="H378" s="6">
        <v>114.29777</v>
      </c>
      <c r="I378" s="6">
        <v>100</v>
      </c>
    </row>
    <row r="379" spans="1:9" s="3" customFormat="1">
      <c r="A379" s="6" t="s">
        <v>9</v>
      </c>
      <c r="B379" s="7" t="s">
        <v>35</v>
      </c>
      <c r="C379" s="6">
        <v>64</v>
      </c>
      <c r="D379" s="7">
        <v>121003</v>
      </c>
      <c r="E379" s="6">
        <v>108.99407410000001</v>
      </c>
      <c r="F379" s="6">
        <v>100</v>
      </c>
      <c r="G379" s="7">
        <v>126661</v>
      </c>
      <c r="H379" s="6">
        <v>120.3198493</v>
      </c>
      <c r="I379" s="6">
        <v>100</v>
      </c>
    </row>
    <row r="380" spans="1:9" s="3" customFormat="1">
      <c r="A380" s="6" t="s">
        <v>9</v>
      </c>
      <c r="B380" s="7" t="s">
        <v>35</v>
      </c>
      <c r="C380" s="6">
        <v>32</v>
      </c>
      <c r="D380" s="7">
        <v>125546</v>
      </c>
      <c r="E380" s="6">
        <v>113.9051413</v>
      </c>
      <c r="F380" s="6">
        <v>100</v>
      </c>
      <c r="G380" s="7">
        <v>130549</v>
      </c>
      <c r="H380" s="6">
        <v>124.7201208</v>
      </c>
      <c r="I380" s="6">
        <v>100</v>
      </c>
    </row>
    <row r="381" spans="1:9" s="3" customFormat="1">
      <c r="A381" s="6" t="s">
        <v>9</v>
      </c>
      <c r="B381" s="7" t="s">
        <v>35</v>
      </c>
      <c r="C381" s="6">
        <v>16</v>
      </c>
      <c r="D381" s="7">
        <v>132037</v>
      </c>
      <c r="E381" s="6">
        <v>120.9220325</v>
      </c>
      <c r="F381" s="6">
        <v>100</v>
      </c>
      <c r="G381" s="7">
        <v>123375</v>
      </c>
      <c r="H381" s="6">
        <v>116.6008956</v>
      </c>
      <c r="I381" s="6">
        <v>100</v>
      </c>
    </row>
    <row r="382" spans="1:9" s="3" customFormat="1">
      <c r="A382" s="6" t="s">
        <v>9</v>
      </c>
      <c r="B382" s="7" t="s">
        <v>35</v>
      </c>
      <c r="C382" s="6">
        <v>8</v>
      </c>
      <c r="D382" s="7">
        <v>107426</v>
      </c>
      <c r="E382" s="6">
        <v>94.31708562</v>
      </c>
      <c r="F382" s="6">
        <v>94.31708562</v>
      </c>
      <c r="G382" s="7">
        <v>100620</v>
      </c>
      <c r="H382" s="6">
        <v>90.847763540000003</v>
      </c>
      <c r="I382" s="6">
        <v>90.847763540000003</v>
      </c>
    </row>
    <row r="383" spans="1:9" s="3" customFormat="1">
      <c r="A383" s="6" t="s">
        <v>9</v>
      </c>
      <c r="B383" s="7" t="s">
        <v>35</v>
      </c>
      <c r="C383" s="6">
        <v>4</v>
      </c>
      <c r="D383" s="7">
        <v>123537</v>
      </c>
      <c r="E383" s="6">
        <v>111.733375</v>
      </c>
      <c r="F383" s="6">
        <v>100</v>
      </c>
      <c r="G383" s="7">
        <v>121604</v>
      </c>
      <c r="H383" s="6">
        <v>114.5965538</v>
      </c>
      <c r="I383" s="6">
        <v>100</v>
      </c>
    </row>
    <row r="384" spans="1:9" s="3" customFormat="1">
      <c r="A384" s="6" t="s">
        <v>9</v>
      </c>
      <c r="B384" s="7" t="s">
        <v>35</v>
      </c>
      <c r="C384" s="6">
        <v>2</v>
      </c>
      <c r="D384" s="7">
        <v>110064</v>
      </c>
      <c r="E384" s="6">
        <v>97.168812489999993</v>
      </c>
      <c r="F384" s="6">
        <v>97.168812489999993</v>
      </c>
      <c r="G384" s="7">
        <v>103023</v>
      </c>
      <c r="H384" s="6">
        <v>93.567375769999998</v>
      </c>
      <c r="I384" s="6">
        <v>93.567375769999998</v>
      </c>
    </row>
    <row r="385" spans="1:9" s="3" customFormat="1">
      <c r="A385" s="6" t="s">
        <v>9</v>
      </c>
      <c r="B385" s="7" t="s">
        <v>35</v>
      </c>
      <c r="C385" s="6">
        <v>1</v>
      </c>
      <c r="D385" s="7">
        <v>115545</v>
      </c>
      <c r="E385" s="6">
        <v>103.093875</v>
      </c>
      <c r="F385" s="6">
        <v>100</v>
      </c>
      <c r="G385" s="7">
        <v>117501</v>
      </c>
      <c r="H385" s="6">
        <v>109.9529546</v>
      </c>
      <c r="I385" s="6">
        <v>100</v>
      </c>
    </row>
    <row r="386" spans="1:9" s="3" customFormat="1">
      <c r="A386" s="6" t="s">
        <v>9</v>
      </c>
      <c r="B386" s="7" t="s">
        <v>35</v>
      </c>
      <c r="C386" s="6">
        <v>0.5</v>
      </c>
      <c r="D386" s="7">
        <v>107554</v>
      </c>
      <c r="E386" s="6">
        <v>94.455455999999998</v>
      </c>
      <c r="F386" s="6">
        <v>94.455455999999998</v>
      </c>
      <c r="G386" s="7">
        <v>95496</v>
      </c>
      <c r="H386" s="6">
        <v>85.048640340000006</v>
      </c>
      <c r="I386" s="6">
        <v>85.048640340000006</v>
      </c>
    </row>
    <row r="387" spans="1:9" s="3" customFormat="1">
      <c r="A387" s="6" t="s">
        <v>10</v>
      </c>
      <c r="B387" s="7" t="s">
        <v>35</v>
      </c>
      <c r="C387" s="6">
        <v>1024</v>
      </c>
      <c r="D387" s="7">
        <v>20580</v>
      </c>
      <c r="E387" s="6">
        <v>0.47079771300000001</v>
      </c>
      <c r="F387" s="6">
        <v>0.47079771300000001</v>
      </c>
      <c r="G387" s="7">
        <v>21160</v>
      </c>
      <c r="H387" s="6">
        <v>1.572379693</v>
      </c>
      <c r="I387" s="6">
        <v>1.572379693</v>
      </c>
    </row>
    <row r="388" spans="1:9" s="3" customFormat="1">
      <c r="A388" s="6" t="s">
        <v>10</v>
      </c>
      <c r="B388" s="7" t="s">
        <v>35</v>
      </c>
      <c r="C388" s="6">
        <v>512</v>
      </c>
      <c r="D388" s="7">
        <v>19393</v>
      </c>
      <c r="E388" s="6">
        <v>-0.890919456</v>
      </c>
      <c r="F388" s="6">
        <v>-0.890919456</v>
      </c>
      <c r="G388" s="7">
        <v>16248</v>
      </c>
      <c r="H388" s="6">
        <v>-3.7910269579999998</v>
      </c>
      <c r="I388" s="6">
        <v>-3.7910269579999998</v>
      </c>
    </row>
    <row r="389" spans="1:9" s="3" customFormat="1">
      <c r="A389" s="6" t="s">
        <v>10</v>
      </c>
      <c r="B389" s="7" t="s">
        <v>35</v>
      </c>
      <c r="C389" s="6">
        <v>256</v>
      </c>
      <c r="D389" s="7">
        <v>18998</v>
      </c>
      <c r="E389" s="6">
        <v>-1.3440603840000001</v>
      </c>
      <c r="F389" s="6">
        <v>-1.3440603840000001</v>
      </c>
      <c r="G389" s="7">
        <v>19640</v>
      </c>
      <c r="H389" s="6">
        <v>-8.7306404000000004E-2</v>
      </c>
      <c r="I389" s="6">
        <v>-8.7306404000000004E-2</v>
      </c>
    </row>
    <row r="390" spans="1:9" s="3" customFormat="1">
      <c r="A390" s="6" t="s">
        <v>10</v>
      </c>
      <c r="B390" s="7" t="s">
        <v>35</v>
      </c>
      <c r="C390" s="6">
        <v>128</v>
      </c>
      <c r="D390" s="7">
        <v>19350</v>
      </c>
      <c r="E390" s="6">
        <v>-0.94024872199999998</v>
      </c>
      <c r="F390" s="6">
        <v>-0.94024872199999998</v>
      </c>
      <c r="G390" s="7">
        <v>22163</v>
      </c>
      <c r="H390" s="6">
        <v>2.6675541379999999</v>
      </c>
      <c r="I390" s="6">
        <v>2.6675541379999999</v>
      </c>
    </row>
    <row r="391" spans="1:9" s="3" customFormat="1">
      <c r="A391" s="6" t="s">
        <v>10</v>
      </c>
      <c r="B391" s="7" t="s">
        <v>35</v>
      </c>
      <c r="C391" s="6">
        <v>64</v>
      </c>
      <c r="D391" s="7">
        <v>21122</v>
      </c>
      <c r="E391" s="6">
        <v>1.092575898</v>
      </c>
      <c r="F391" s="6">
        <v>1.092575898</v>
      </c>
      <c r="G391" s="7">
        <v>21516</v>
      </c>
      <c r="H391" s="6">
        <v>1.9610956479999999</v>
      </c>
      <c r="I391" s="6">
        <v>1.9610956479999999</v>
      </c>
    </row>
    <row r="392" spans="1:9" s="3" customFormat="1">
      <c r="A392" s="6" t="s">
        <v>10</v>
      </c>
      <c r="B392" s="7" t="s">
        <v>35</v>
      </c>
      <c r="C392" s="6">
        <v>32</v>
      </c>
      <c r="D392" s="7">
        <v>52485</v>
      </c>
      <c r="E392" s="6">
        <v>37.071965589999998</v>
      </c>
      <c r="F392" s="6">
        <v>37.071965589999998</v>
      </c>
      <c r="G392" s="7">
        <v>61850</v>
      </c>
      <c r="H392" s="6">
        <v>46.00173976</v>
      </c>
      <c r="I392" s="6">
        <v>46.00173976</v>
      </c>
    </row>
    <row r="393" spans="1:9" s="3" customFormat="1">
      <c r="A393" s="6" t="s">
        <v>10</v>
      </c>
      <c r="B393" s="7" t="s">
        <v>35</v>
      </c>
      <c r="C393" s="6">
        <v>16</v>
      </c>
      <c r="D393" s="7">
        <v>140037</v>
      </c>
      <c r="E393" s="6">
        <v>137.5109391</v>
      </c>
      <c r="F393" s="6">
        <v>100</v>
      </c>
      <c r="G393" s="7">
        <v>144741</v>
      </c>
      <c r="H393" s="6">
        <v>136.51031889999999</v>
      </c>
      <c r="I393" s="6">
        <v>100</v>
      </c>
    </row>
    <row r="394" spans="1:9" s="3" customFormat="1">
      <c r="A394" s="6" t="s">
        <v>10</v>
      </c>
      <c r="B394" s="7" t="s">
        <v>35</v>
      </c>
      <c r="C394" s="6">
        <v>8</v>
      </c>
      <c r="D394" s="7">
        <v>133304</v>
      </c>
      <c r="E394" s="6">
        <v>129.7868939</v>
      </c>
      <c r="F394" s="6">
        <v>100</v>
      </c>
      <c r="G394" s="7">
        <v>140042</v>
      </c>
      <c r="H394" s="6">
        <v>131.3794867</v>
      </c>
      <c r="I394" s="6">
        <v>100</v>
      </c>
    </row>
    <row r="395" spans="1:9" s="3" customFormat="1">
      <c r="A395" s="6" t="s">
        <v>10</v>
      </c>
      <c r="B395" s="7" t="s">
        <v>35</v>
      </c>
      <c r="C395" s="6">
        <v>4</v>
      </c>
      <c r="D395" s="7">
        <v>138480</v>
      </c>
      <c r="E395" s="6">
        <v>135.72476080000001</v>
      </c>
      <c r="F395" s="6">
        <v>100</v>
      </c>
      <c r="G395" s="7">
        <v>133533</v>
      </c>
      <c r="H395" s="6">
        <v>124.2723177</v>
      </c>
      <c r="I395" s="6">
        <v>100</v>
      </c>
    </row>
    <row r="396" spans="1:9" s="3" customFormat="1">
      <c r="A396" s="6" t="s">
        <v>10</v>
      </c>
      <c r="B396" s="7" t="s">
        <v>35</v>
      </c>
      <c r="C396" s="6">
        <v>2</v>
      </c>
      <c r="D396" s="7">
        <v>115926</v>
      </c>
      <c r="E396" s="6">
        <v>109.85098739999999</v>
      </c>
      <c r="F396" s="6">
        <v>100</v>
      </c>
      <c r="G396" s="7">
        <v>120682</v>
      </c>
      <c r="H396" s="6">
        <v>110.2403269</v>
      </c>
      <c r="I396" s="6">
        <v>100</v>
      </c>
    </row>
    <row r="397" spans="1:9" s="3" customFormat="1">
      <c r="A397" s="6" t="s">
        <v>10</v>
      </c>
      <c r="B397" s="7" t="s">
        <v>35</v>
      </c>
      <c r="C397" s="6">
        <v>1</v>
      </c>
      <c r="D397" s="7">
        <v>121770</v>
      </c>
      <c r="E397" s="6">
        <v>116.55517879999999</v>
      </c>
      <c r="F397" s="6">
        <v>100</v>
      </c>
      <c r="G397" s="7">
        <v>123921</v>
      </c>
      <c r="H397" s="6">
        <v>113.77698700000001</v>
      </c>
      <c r="I397" s="6">
        <v>100</v>
      </c>
    </row>
    <row r="398" spans="1:9" s="3" customFormat="1">
      <c r="A398" s="6" t="s">
        <v>10</v>
      </c>
      <c r="B398" s="7" t="s">
        <v>35</v>
      </c>
      <c r="C398" s="6">
        <v>0.5</v>
      </c>
      <c r="D398" s="7">
        <v>110778</v>
      </c>
      <c r="E398" s="6">
        <v>103.9452419</v>
      </c>
      <c r="F398" s="6">
        <v>100</v>
      </c>
      <c r="G398" s="7">
        <v>109224</v>
      </c>
      <c r="H398" s="6">
        <v>97.729351059999999</v>
      </c>
      <c r="I398" s="6">
        <v>97.729351059999999</v>
      </c>
    </row>
    <row r="399" spans="1:9" s="3" customFormat="1">
      <c r="A399" s="6" t="s">
        <v>11</v>
      </c>
      <c r="B399" s="7" t="s">
        <v>35</v>
      </c>
      <c r="C399" s="6">
        <v>1024</v>
      </c>
      <c r="D399" s="7">
        <v>19575</v>
      </c>
      <c r="E399" s="6">
        <v>1.2615011570000001</v>
      </c>
      <c r="F399" s="6">
        <v>1.2615011570000001</v>
      </c>
      <c r="G399" s="7">
        <v>20461</v>
      </c>
      <c r="H399" s="6">
        <v>0.87063484099999999</v>
      </c>
      <c r="I399" s="6">
        <v>0.87063484099999999</v>
      </c>
    </row>
    <row r="400" spans="1:9" s="3" customFormat="1">
      <c r="A400" s="6" t="s">
        <v>11</v>
      </c>
      <c r="B400" s="7" t="s">
        <v>35</v>
      </c>
      <c r="C400" s="6">
        <v>512</v>
      </c>
      <c r="D400" s="7">
        <v>18377</v>
      </c>
      <c r="E400" s="6">
        <v>-8.5949665999999994E-2</v>
      </c>
      <c r="F400" s="6">
        <v>-8.5949665999999994E-2</v>
      </c>
      <c r="G400" s="7">
        <v>19600</v>
      </c>
      <c r="H400" s="6">
        <v>-9.5832973000000002E-2</v>
      </c>
      <c r="I400" s="6">
        <v>-9.5832973000000002E-2</v>
      </c>
    </row>
    <row r="401" spans="1:9" s="3" customFormat="1">
      <c r="A401" s="6" t="s">
        <v>11</v>
      </c>
      <c r="B401" s="7" t="s">
        <v>35</v>
      </c>
      <c r="C401" s="6">
        <v>256</v>
      </c>
      <c r="D401" s="7">
        <v>18219</v>
      </c>
      <c r="E401" s="6">
        <v>-0.26366020899999998</v>
      </c>
      <c r="F401" s="6">
        <v>-0.26366020899999998</v>
      </c>
      <c r="G401" s="7">
        <v>19772</v>
      </c>
      <c r="H401" s="6">
        <v>9.7236090999999997E-2</v>
      </c>
      <c r="I401" s="6">
        <v>9.7236090999999997E-2</v>
      </c>
    </row>
    <row r="402" spans="1:9" s="3" customFormat="1">
      <c r="A402" s="6" t="s">
        <v>11</v>
      </c>
      <c r="B402" s="7" t="s">
        <v>35</v>
      </c>
      <c r="C402" s="6">
        <v>128</v>
      </c>
      <c r="D402" s="7">
        <v>18454</v>
      </c>
      <c r="E402" s="6">
        <v>6.5610400000000002E-4</v>
      </c>
      <c r="F402" s="6">
        <v>6.5610400000000002E-4</v>
      </c>
      <c r="G402" s="7">
        <v>19583</v>
      </c>
      <c r="H402" s="6">
        <v>-0.11491538</v>
      </c>
      <c r="I402" s="6">
        <v>-0.11491538</v>
      </c>
    </row>
    <row r="403" spans="1:9" s="3" customFormat="1">
      <c r="A403" s="6" t="s">
        <v>11</v>
      </c>
      <c r="B403" s="7" t="s">
        <v>35</v>
      </c>
      <c r="C403" s="6">
        <v>64</v>
      </c>
      <c r="D403" s="7">
        <v>19818</v>
      </c>
      <c r="E403" s="6">
        <v>1.5348154730000001</v>
      </c>
      <c r="F403" s="6">
        <v>1.5348154730000001</v>
      </c>
      <c r="G403" s="7">
        <v>21855</v>
      </c>
      <c r="H403" s="6">
        <v>2.4353922529999998</v>
      </c>
      <c r="I403" s="6">
        <v>2.4353922529999998</v>
      </c>
    </row>
    <row r="404" spans="1:9" s="3" customFormat="1">
      <c r="A404" s="6" t="s">
        <v>11</v>
      </c>
      <c r="B404" s="7" t="s">
        <v>35</v>
      </c>
      <c r="C404" s="6">
        <v>32</v>
      </c>
      <c r="D404" s="7">
        <v>46460</v>
      </c>
      <c r="E404" s="6">
        <v>31.500412170000001</v>
      </c>
      <c r="F404" s="6">
        <v>31.500412170000001</v>
      </c>
      <c r="G404" s="7">
        <v>49378</v>
      </c>
      <c r="H404" s="6">
        <v>33.329809949999998</v>
      </c>
      <c r="I404" s="6">
        <v>33.329809949999998</v>
      </c>
    </row>
    <row r="405" spans="1:9" s="3" customFormat="1">
      <c r="A405" s="6" t="s">
        <v>11</v>
      </c>
      <c r="B405" s="7" t="s">
        <v>35</v>
      </c>
      <c r="C405" s="6">
        <v>16</v>
      </c>
      <c r="D405" s="7">
        <v>142941</v>
      </c>
      <c r="E405" s="6">
        <v>140.01744299999999</v>
      </c>
      <c r="F405" s="6">
        <v>100</v>
      </c>
      <c r="G405" s="7">
        <v>140051</v>
      </c>
      <c r="H405" s="6">
        <v>135.1097589</v>
      </c>
      <c r="I405" s="6">
        <v>100</v>
      </c>
    </row>
    <row r="406" spans="1:9" s="3" customFormat="1">
      <c r="A406" s="6" t="s">
        <v>11</v>
      </c>
      <c r="B406" s="7" t="s">
        <v>35</v>
      </c>
      <c r="C406" s="6">
        <v>8</v>
      </c>
      <c r="D406" s="7">
        <v>135775</v>
      </c>
      <c r="E406" s="6">
        <v>131.95748259999999</v>
      </c>
      <c r="F406" s="6">
        <v>100</v>
      </c>
      <c r="G406" s="7">
        <v>140686</v>
      </c>
      <c r="H406" s="6">
        <v>135.822543</v>
      </c>
      <c r="I406" s="6">
        <v>100</v>
      </c>
    </row>
    <row r="407" spans="1:9" s="3" customFormat="1">
      <c r="A407" s="6" t="s">
        <v>11</v>
      </c>
      <c r="B407" s="7" t="s">
        <v>35</v>
      </c>
      <c r="C407" s="6">
        <v>4</v>
      </c>
      <c r="D407" s="7">
        <v>136711</v>
      </c>
      <c r="E407" s="6">
        <v>133.0102488</v>
      </c>
      <c r="F407" s="6">
        <v>100</v>
      </c>
      <c r="G407" s="7">
        <v>129511</v>
      </c>
      <c r="H407" s="6">
        <v>123.2786663</v>
      </c>
      <c r="I407" s="6">
        <v>100</v>
      </c>
    </row>
    <row r="408" spans="1:9" s="3" customFormat="1">
      <c r="A408" s="6" t="s">
        <v>11</v>
      </c>
      <c r="B408" s="7" t="s">
        <v>35</v>
      </c>
      <c r="C408" s="6">
        <v>2</v>
      </c>
      <c r="D408" s="7">
        <v>110194</v>
      </c>
      <c r="E408" s="6">
        <v>103.1852459</v>
      </c>
      <c r="F408" s="6">
        <v>100</v>
      </c>
      <c r="G408" s="7">
        <v>118880</v>
      </c>
      <c r="H408" s="6">
        <v>111.3454267</v>
      </c>
      <c r="I408" s="6">
        <v>100</v>
      </c>
    </row>
    <row r="409" spans="1:9" s="3" customFormat="1">
      <c r="A409" s="6" t="s">
        <v>11</v>
      </c>
      <c r="B409" s="7" t="s">
        <v>35</v>
      </c>
      <c r="C409" s="6">
        <v>1</v>
      </c>
      <c r="D409" s="7">
        <v>118624</v>
      </c>
      <c r="E409" s="6">
        <v>112.6668907</v>
      </c>
      <c r="F409" s="6">
        <v>100</v>
      </c>
      <c r="G409" s="7">
        <v>128617</v>
      </c>
      <c r="H409" s="6">
        <v>122.2751562</v>
      </c>
      <c r="I409" s="6">
        <v>100</v>
      </c>
    </row>
    <row r="410" spans="1:9" s="3" customFormat="1">
      <c r="A410" s="6" t="s">
        <v>11</v>
      </c>
      <c r="B410" s="7" t="s">
        <v>35</v>
      </c>
      <c r="C410" s="6">
        <v>0.5</v>
      </c>
      <c r="D410" s="7">
        <v>110661</v>
      </c>
      <c r="E410" s="6">
        <v>103.7105043</v>
      </c>
      <c r="F410" s="6">
        <v>100</v>
      </c>
      <c r="G410" s="7">
        <v>108269</v>
      </c>
      <c r="H410" s="6">
        <v>99.434636909999995</v>
      </c>
      <c r="I410" s="6">
        <v>99.434636909999995</v>
      </c>
    </row>
    <row r="411" spans="1:9" s="3" customFormat="1">
      <c r="A411" s="6" t="s">
        <v>12</v>
      </c>
      <c r="B411" s="7" t="s">
        <v>35</v>
      </c>
      <c r="C411" s="6">
        <v>1024</v>
      </c>
      <c r="D411" s="7">
        <v>21812</v>
      </c>
      <c r="E411" s="6">
        <v>2.701774098</v>
      </c>
      <c r="F411" s="6">
        <v>2.701774098</v>
      </c>
      <c r="G411" s="7">
        <v>21642</v>
      </c>
      <c r="H411" s="6">
        <v>0.83143704200000002</v>
      </c>
      <c r="I411" s="6">
        <v>0.83143704200000002</v>
      </c>
    </row>
    <row r="412" spans="1:9" s="3" customFormat="1">
      <c r="A412" s="6" t="s">
        <v>12</v>
      </c>
      <c r="B412" s="7" t="s">
        <v>35</v>
      </c>
      <c r="C412" s="6">
        <v>512</v>
      </c>
      <c r="D412" s="7">
        <v>20704</v>
      </c>
      <c r="E412" s="6">
        <v>1.3299160699999999</v>
      </c>
      <c r="F412" s="6">
        <v>1.3299160699999999</v>
      </c>
      <c r="G412" s="7">
        <v>20193</v>
      </c>
      <c r="H412" s="6">
        <v>-0.936141793</v>
      </c>
      <c r="I412" s="6">
        <v>-0.936141793</v>
      </c>
    </row>
    <row r="413" spans="1:9" s="3" customFormat="1">
      <c r="A413" s="6" t="s">
        <v>12</v>
      </c>
      <c r="B413" s="7" t="s">
        <v>35</v>
      </c>
      <c r="C413" s="6">
        <v>256</v>
      </c>
      <c r="D413" s="7">
        <v>20153</v>
      </c>
      <c r="E413" s="6">
        <v>0.64770147199999994</v>
      </c>
      <c r="F413" s="6">
        <v>0.64770147199999994</v>
      </c>
      <c r="G413" s="7">
        <v>20313</v>
      </c>
      <c r="H413" s="6">
        <v>-0.78975845200000006</v>
      </c>
      <c r="I413" s="6">
        <v>-0.78975845200000006</v>
      </c>
    </row>
    <row r="414" spans="1:9" s="3" customFormat="1">
      <c r="A414" s="6" t="s">
        <v>12</v>
      </c>
      <c r="B414" s="7" t="s">
        <v>35</v>
      </c>
      <c r="C414" s="6">
        <v>128</v>
      </c>
      <c r="D414" s="7">
        <v>20471</v>
      </c>
      <c r="E414" s="6">
        <v>1.0414296789999999</v>
      </c>
      <c r="F414" s="6">
        <v>1.0414296789999999</v>
      </c>
      <c r="G414" s="7">
        <v>20216</v>
      </c>
      <c r="H414" s="6">
        <v>-0.90808498599999998</v>
      </c>
      <c r="I414" s="6">
        <v>-0.90808498599999998</v>
      </c>
    </row>
    <row r="415" spans="1:9" s="3" customFormat="1">
      <c r="A415" s="6" t="s">
        <v>12</v>
      </c>
      <c r="B415" s="7" t="s">
        <v>35</v>
      </c>
      <c r="C415" s="6">
        <v>64</v>
      </c>
      <c r="D415" s="7">
        <v>23299</v>
      </c>
      <c r="E415" s="6">
        <v>4.5428868140000001</v>
      </c>
      <c r="F415" s="6">
        <v>4.5428868140000001</v>
      </c>
      <c r="G415" s="7">
        <v>23018</v>
      </c>
      <c r="H415" s="6">
        <v>2.509966012</v>
      </c>
      <c r="I415" s="6">
        <v>2.509966012</v>
      </c>
    </row>
    <row r="416" spans="1:9" s="3" customFormat="1">
      <c r="A416" s="6" t="s">
        <v>12</v>
      </c>
      <c r="B416" s="7" t="s">
        <v>35</v>
      </c>
      <c r="C416" s="6">
        <v>32</v>
      </c>
      <c r="D416" s="7">
        <v>58121</v>
      </c>
      <c r="E416" s="6">
        <v>47.657363599999996</v>
      </c>
      <c r="F416" s="6">
        <v>47.657363599999996</v>
      </c>
      <c r="G416" s="7">
        <v>84500</v>
      </c>
      <c r="H416" s="6">
        <v>77.509470440000001</v>
      </c>
      <c r="I416" s="6">
        <v>77.509470440000001</v>
      </c>
    </row>
    <row r="417" spans="1:9" s="3" customFormat="1">
      <c r="A417" s="6" t="s">
        <v>12</v>
      </c>
      <c r="B417" s="7" t="s">
        <v>35</v>
      </c>
      <c r="C417" s="6">
        <v>16</v>
      </c>
      <c r="D417" s="7">
        <v>137657</v>
      </c>
      <c r="E417" s="6">
        <v>146.1339883</v>
      </c>
      <c r="F417" s="6">
        <v>100</v>
      </c>
      <c r="G417" s="7">
        <v>136209</v>
      </c>
      <c r="H417" s="6">
        <v>140.5872717</v>
      </c>
      <c r="I417" s="6">
        <v>100</v>
      </c>
    </row>
    <row r="418" spans="1:9" s="3" customFormat="1">
      <c r="A418" s="6" t="s">
        <v>12</v>
      </c>
      <c r="B418" s="7" t="s">
        <v>35</v>
      </c>
      <c r="C418" s="6">
        <v>8</v>
      </c>
      <c r="D418" s="7">
        <v>133424</v>
      </c>
      <c r="E418" s="6">
        <v>140.8929459</v>
      </c>
      <c r="F418" s="6">
        <v>100</v>
      </c>
      <c r="G418" s="7">
        <v>131115</v>
      </c>
      <c r="H418" s="6">
        <v>134.37329890000001</v>
      </c>
      <c r="I418" s="6">
        <v>100</v>
      </c>
    </row>
    <row r="419" spans="1:9" s="3" customFormat="1">
      <c r="A419" s="6" t="s">
        <v>12</v>
      </c>
      <c r="B419" s="7" t="s">
        <v>35</v>
      </c>
      <c r="C419" s="6">
        <v>4</v>
      </c>
      <c r="D419" s="7">
        <v>126046</v>
      </c>
      <c r="E419" s="6">
        <v>131.7579562</v>
      </c>
      <c r="F419" s="6">
        <v>100</v>
      </c>
      <c r="G419" s="7">
        <v>126745</v>
      </c>
      <c r="H419" s="6">
        <v>129.0425056</v>
      </c>
      <c r="I419" s="6">
        <v>100</v>
      </c>
    </row>
    <row r="420" spans="1:9" s="3" customFormat="1">
      <c r="A420" s="6" t="s">
        <v>12</v>
      </c>
      <c r="B420" s="7" t="s">
        <v>35</v>
      </c>
      <c r="C420" s="6">
        <v>2</v>
      </c>
      <c r="D420" s="7">
        <v>107541</v>
      </c>
      <c r="E420" s="6">
        <v>108.8461937</v>
      </c>
      <c r="F420" s="6">
        <v>100</v>
      </c>
      <c r="G420" s="7">
        <v>107870</v>
      </c>
      <c r="H420" s="6">
        <v>106.01762600000001</v>
      </c>
      <c r="I420" s="6">
        <v>100</v>
      </c>
    </row>
    <row r="421" spans="1:9" s="3" customFormat="1">
      <c r="A421" s="6" t="s">
        <v>12</v>
      </c>
      <c r="B421" s="7" t="s">
        <v>35</v>
      </c>
      <c r="C421" s="6">
        <v>1</v>
      </c>
      <c r="D421" s="7">
        <v>112173</v>
      </c>
      <c r="E421" s="6">
        <v>114.5812536</v>
      </c>
      <c r="F421" s="6">
        <v>100</v>
      </c>
      <c r="G421" s="7">
        <v>118761</v>
      </c>
      <c r="H421" s="6">
        <v>119.303134</v>
      </c>
      <c r="I421" s="6">
        <v>100</v>
      </c>
    </row>
    <row r="422" spans="1:9" s="3" customFormat="1">
      <c r="A422" s="6" t="s">
        <v>12</v>
      </c>
      <c r="B422" s="7" t="s">
        <v>35</v>
      </c>
      <c r="C422" s="6">
        <v>0.5</v>
      </c>
      <c r="D422" s="7">
        <v>102556</v>
      </c>
      <c r="E422" s="6">
        <v>102.6740707</v>
      </c>
      <c r="F422" s="6">
        <v>100</v>
      </c>
      <c r="G422" s="7">
        <v>92450</v>
      </c>
      <c r="H422" s="6">
        <v>87.207366739999998</v>
      </c>
      <c r="I422" s="6">
        <v>87.207366739999998</v>
      </c>
    </row>
    <row r="423" spans="1:9" s="3" customFormat="1">
      <c r="A423" s="6" t="s">
        <v>13</v>
      </c>
      <c r="B423" s="7" t="s">
        <v>35</v>
      </c>
      <c r="C423" s="6">
        <v>1024</v>
      </c>
      <c r="D423" s="7">
        <v>24263</v>
      </c>
      <c r="E423" s="6">
        <v>5.9624703309999996</v>
      </c>
      <c r="F423" s="6">
        <v>5.9624703309999996</v>
      </c>
      <c r="G423" s="7">
        <v>24407</v>
      </c>
      <c r="H423" s="6">
        <v>6.2112949579999999</v>
      </c>
      <c r="I423" s="6">
        <v>6.2112949579999999</v>
      </c>
    </row>
    <row r="424" spans="1:9" s="3" customFormat="1">
      <c r="A424" s="6" t="s">
        <v>13</v>
      </c>
      <c r="B424" s="7" t="s">
        <v>35</v>
      </c>
      <c r="C424" s="6">
        <v>512</v>
      </c>
      <c r="D424" s="7">
        <v>37614</v>
      </c>
      <c r="E424" s="6">
        <v>22.181896040000002</v>
      </c>
      <c r="F424" s="6">
        <v>22.181896040000002</v>
      </c>
      <c r="G424" s="7">
        <v>37541</v>
      </c>
      <c r="H424" s="6">
        <v>22.090834210000001</v>
      </c>
      <c r="I424" s="6">
        <v>22.090834210000001</v>
      </c>
    </row>
    <row r="425" spans="1:9" s="3" customFormat="1">
      <c r="A425" s="6" t="s">
        <v>13</v>
      </c>
      <c r="B425" s="7" t="s">
        <v>35</v>
      </c>
      <c r="C425" s="6">
        <v>256</v>
      </c>
      <c r="D425" s="7">
        <v>42605</v>
      </c>
      <c r="E425" s="6">
        <v>28.2451987</v>
      </c>
      <c r="F425" s="6">
        <v>28.2451987</v>
      </c>
      <c r="G425" s="7">
        <v>47090</v>
      </c>
      <c r="H425" s="6">
        <v>33.635962910000003</v>
      </c>
      <c r="I425" s="6">
        <v>33.635962910000003</v>
      </c>
    </row>
    <row r="426" spans="1:9" s="3" customFormat="1">
      <c r="A426" s="6" t="s">
        <v>13</v>
      </c>
      <c r="B426" s="7" t="s">
        <v>35</v>
      </c>
      <c r="C426" s="6">
        <v>128</v>
      </c>
      <c r="D426" s="7">
        <v>96654</v>
      </c>
      <c r="E426" s="6">
        <v>93.906478019999994</v>
      </c>
      <c r="F426" s="6">
        <v>93.906478019999994</v>
      </c>
      <c r="G426" s="7">
        <v>132794</v>
      </c>
      <c r="H426" s="6">
        <v>137.25557860000001</v>
      </c>
      <c r="I426" s="6">
        <v>100</v>
      </c>
    </row>
    <row r="427" spans="1:9" s="3" customFormat="1">
      <c r="A427" s="6" t="s">
        <v>13</v>
      </c>
      <c r="B427" s="7" t="s">
        <v>35</v>
      </c>
      <c r="C427" s="6">
        <v>64</v>
      </c>
      <c r="D427" s="7">
        <v>126660</v>
      </c>
      <c r="E427" s="6">
        <v>130.35918480000001</v>
      </c>
      <c r="F427" s="6">
        <v>100</v>
      </c>
      <c r="G427" s="7">
        <v>128925</v>
      </c>
      <c r="H427" s="6">
        <v>132.5778005</v>
      </c>
      <c r="I427" s="6">
        <v>100</v>
      </c>
    </row>
    <row r="428" spans="1:9" s="3" customFormat="1">
      <c r="A428" s="6" t="s">
        <v>13</v>
      </c>
      <c r="B428" s="7" t="s">
        <v>35</v>
      </c>
      <c r="C428" s="6">
        <v>32</v>
      </c>
      <c r="D428" s="7">
        <v>130040</v>
      </c>
      <c r="E428" s="6">
        <v>134.46536850000001</v>
      </c>
      <c r="F428" s="6">
        <v>100</v>
      </c>
      <c r="G428" s="7">
        <v>126074</v>
      </c>
      <c r="H428" s="6">
        <v>129.1308257</v>
      </c>
      <c r="I428" s="6">
        <v>100</v>
      </c>
    </row>
    <row r="429" spans="1:9" s="3" customFormat="1">
      <c r="A429" s="6" t="s">
        <v>13</v>
      </c>
      <c r="B429" s="7" t="s">
        <v>35</v>
      </c>
      <c r="C429" s="6">
        <v>16</v>
      </c>
      <c r="D429" s="7">
        <v>121424</v>
      </c>
      <c r="E429" s="6">
        <v>123.9982445</v>
      </c>
      <c r="F429" s="6">
        <v>100</v>
      </c>
      <c r="G429" s="7">
        <v>121478</v>
      </c>
      <c r="H429" s="6">
        <v>123.5740751</v>
      </c>
      <c r="I429" s="6">
        <v>100</v>
      </c>
    </row>
    <row r="430" spans="1:9" s="3" customFormat="1">
      <c r="A430" s="6" t="s">
        <v>13</v>
      </c>
      <c r="B430" s="7" t="s">
        <v>35</v>
      </c>
      <c r="C430" s="6">
        <v>8</v>
      </c>
      <c r="D430" s="7">
        <v>117105</v>
      </c>
      <c r="E430" s="6">
        <v>118.7513192</v>
      </c>
      <c r="F430" s="6">
        <v>100</v>
      </c>
      <c r="G430" s="7">
        <v>106898</v>
      </c>
      <c r="H430" s="6">
        <v>105.9462632</v>
      </c>
      <c r="I430" s="6">
        <v>100</v>
      </c>
    </row>
    <row r="431" spans="1:9" s="3" customFormat="1">
      <c r="A431" s="6" t="s">
        <v>13</v>
      </c>
      <c r="B431" s="7" t="s">
        <v>35</v>
      </c>
      <c r="C431" s="6">
        <v>4</v>
      </c>
      <c r="D431" s="7">
        <v>112927</v>
      </c>
      <c r="E431" s="6">
        <v>113.6756874</v>
      </c>
      <c r="F431" s="6">
        <v>100</v>
      </c>
      <c r="G431" s="7">
        <v>117605</v>
      </c>
      <c r="H431" s="6">
        <v>118.8914609</v>
      </c>
      <c r="I431" s="6">
        <v>100</v>
      </c>
    </row>
    <row r="432" spans="1:9" s="3" customFormat="1">
      <c r="A432" s="6" t="s">
        <v>13</v>
      </c>
      <c r="B432" s="7" t="s">
        <v>35</v>
      </c>
      <c r="C432" s="6">
        <v>2</v>
      </c>
      <c r="D432" s="7">
        <v>103915</v>
      </c>
      <c r="E432" s="6">
        <v>102.7274839</v>
      </c>
      <c r="F432" s="6">
        <v>100</v>
      </c>
      <c r="G432" s="7">
        <v>99925</v>
      </c>
      <c r="H432" s="6">
        <v>97.515623070000004</v>
      </c>
      <c r="I432" s="6">
        <v>97.515623070000004</v>
      </c>
    </row>
    <row r="433" spans="1:9" s="3" customFormat="1">
      <c r="A433" s="6" t="s">
        <v>13</v>
      </c>
      <c r="B433" s="7" t="s">
        <v>35</v>
      </c>
      <c r="C433" s="6">
        <v>1</v>
      </c>
      <c r="D433" s="7">
        <v>105573</v>
      </c>
      <c r="E433" s="6">
        <v>104.7417007</v>
      </c>
      <c r="F433" s="6">
        <v>100</v>
      </c>
      <c r="G433" s="7">
        <v>106830</v>
      </c>
      <c r="H433" s="6">
        <v>105.8640484</v>
      </c>
      <c r="I433" s="6">
        <v>100</v>
      </c>
    </row>
    <row r="434" spans="1:9" s="3" customFormat="1">
      <c r="A434" s="6" t="s">
        <v>13</v>
      </c>
      <c r="B434" s="7" t="s">
        <v>35</v>
      </c>
      <c r="C434" s="6">
        <v>0.5</v>
      </c>
      <c r="D434" s="7">
        <v>103713</v>
      </c>
      <c r="E434" s="6">
        <v>102.4820848</v>
      </c>
      <c r="F434" s="6">
        <v>100</v>
      </c>
      <c r="G434" s="7">
        <v>95104</v>
      </c>
      <c r="H434" s="6">
        <v>91.68683833</v>
      </c>
      <c r="I434" s="6">
        <v>91.68683833</v>
      </c>
    </row>
    <row r="435" spans="1:9" s="3" customFormat="1">
      <c r="A435" s="6" t="s">
        <v>14</v>
      </c>
      <c r="B435" s="7" t="s">
        <v>35</v>
      </c>
      <c r="C435" s="6">
        <v>1024</v>
      </c>
      <c r="D435" s="7">
        <v>23956</v>
      </c>
      <c r="E435" s="6">
        <v>4.8244070859999999</v>
      </c>
      <c r="F435" s="6">
        <v>4.8244070859999999</v>
      </c>
      <c r="G435" s="7">
        <v>24327</v>
      </c>
      <c r="H435" s="6">
        <v>5.1989663979999996</v>
      </c>
      <c r="I435" s="6">
        <v>5.1989663979999996</v>
      </c>
    </row>
    <row r="436" spans="1:9" s="3" customFormat="1">
      <c r="A436" s="6" t="s">
        <v>14</v>
      </c>
      <c r="B436" s="7" t="s">
        <v>35</v>
      </c>
      <c r="C436" s="6">
        <v>512</v>
      </c>
      <c r="D436" s="7">
        <v>43349</v>
      </c>
      <c r="E436" s="6">
        <v>28.592146769999999</v>
      </c>
      <c r="F436" s="6">
        <v>28.592146769999999</v>
      </c>
      <c r="G436" s="7">
        <v>36000</v>
      </c>
      <c r="H436" s="6">
        <v>19.700458210000001</v>
      </c>
      <c r="I436" s="6">
        <v>19.700458210000001</v>
      </c>
    </row>
    <row r="437" spans="1:9" s="3" customFormat="1">
      <c r="A437" s="6" t="s">
        <v>14</v>
      </c>
      <c r="B437" s="7" t="s">
        <v>35</v>
      </c>
      <c r="C437" s="6">
        <v>256</v>
      </c>
      <c r="D437" s="7">
        <v>54730</v>
      </c>
      <c r="E437" s="6">
        <v>42.54051192</v>
      </c>
      <c r="F437" s="6">
        <v>42.54051192</v>
      </c>
      <c r="G437" s="7">
        <v>78906</v>
      </c>
      <c r="H437" s="6">
        <v>73.003037449999994</v>
      </c>
      <c r="I437" s="6">
        <v>73.003037449999994</v>
      </c>
    </row>
    <row r="438" spans="1:9" s="3" customFormat="1">
      <c r="A438" s="6" t="s">
        <v>14</v>
      </c>
      <c r="B438" s="7" t="s">
        <v>35</v>
      </c>
      <c r="C438" s="6">
        <v>128</v>
      </c>
      <c r="D438" s="7">
        <v>133291</v>
      </c>
      <c r="E438" s="6">
        <v>138.8235727</v>
      </c>
      <c r="F438" s="6">
        <v>100</v>
      </c>
      <c r="G438" s="7">
        <v>123092</v>
      </c>
      <c r="H438" s="6">
        <v>127.8957743</v>
      </c>
      <c r="I438" s="6">
        <v>100</v>
      </c>
    </row>
    <row r="439" spans="1:9" s="3" customFormat="1">
      <c r="A439" s="6" t="s">
        <v>14</v>
      </c>
      <c r="B439" s="7" t="s">
        <v>35</v>
      </c>
      <c r="C439" s="6">
        <v>64</v>
      </c>
      <c r="D439" s="7">
        <v>130993</v>
      </c>
      <c r="E439" s="6">
        <v>136.00718190000001</v>
      </c>
      <c r="F439" s="6">
        <v>100</v>
      </c>
      <c r="G439" s="7">
        <v>132099</v>
      </c>
      <c r="H439" s="6">
        <v>139.08526599999999</v>
      </c>
      <c r="I439" s="6">
        <v>100</v>
      </c>
    </row>
    <row r="440" spans="1:9" s="3" customFormat="1">
      <c r="A440" s="6" t="s">
        <v>14</v>
      </c>
      <c r="B440" s="7" t="s">
        <v>35</v>
      </c>
      <c r="C440" s="6">
        <v>32</v>
      </c>
      <c r="D440" s="7">
        <v>125439</v>
      </c>
      <c r="E440" s="6">
        <v>129.20029149999999</v>
      </c>
      <c r="F440" s="6">
        <v>100</v>
      </c>
      <c r="G440" s="7">
        <v>128484</v>
      </c>
      <c r="H440" s="6">
        <v>134.59431309999999</v>
      </c>
      <c r="I440" s="6">
        <v>100</v>
      </c>
    </row>
    <row r="441" spans="1:9" s="3" customFormat="1">
      <c r="A441" s="6" t="s">
        <v>14</v>
      </c>
      <c r="B441" s="7" t="s">
        <v>35</v>
      </c>
      <c r="C441" s="6">
        <v>16</v>
      </c>
      <c r="D441" s="7">
        <v>125198</v>
      </c>
      <c r="E441" s="6">
        <v>128.90492589999999</v>
      </c>
      <c r="F441" s="6">
        <v>100</v>
      </c>
      <c r="G441" s="7">
        <v>124469</v>
      </c>
      <c r="H441" s="6">
        <v>129.606436</v>
      </c>
      <c r="I441" s="6">
        <v>100</v>
      </c>
    </row>
    <row r="442" spans="1:9" s="3" customFormat="1">
      <c r="A442" s="6" t="s">
        <v>14</v>
      </c>
      <c r="B442" s="7" t="s">
        <v>35</v>
      </c>
      <c r="C442" s="6">
        <v>8</v>
      </c>
      <c r="D442" s="7">
        <v>117820</v>
      </c>
      <c r="E442" s="6">
        <v>119.8625712</v>
      </c>
      <c r="F442" s="6">
        <v>100</v>
      </c>
      <c r="G442" s="7">
        <v>114948</v>
      </c>
      <c r="H442" s="6">
        <v>117.77839659999999</v>
      </c>
      <c r="I442" s="6">
        <v>100</v>
      </c>
    </row>
    <row r="443" spans="1:9" s="3" customFormat="1">
      <c r="A443" s="6" t="s">
        <v>14</v>
      </c>
      <c r="B443" s="7" t="s">
        <v>35</v>
      </c>
      <c r="C443" s="6">
        <v>4</v>
      </c>
      <c r="D443" s="7">
        <v>113837</v>
      </c>
      <c r="E443" s="6">
        <v>114.9810724</v>
      </c>
      <c r="F443" s="6">
        <v>100</v>
      </c>
      <c r="G443" s="7">
        <v>117604</v>
      </c>
      <c r="H443" s="6">
        <v>121.07797360000001</v>
      </c>
      <c r="I443" s="6">
        <v>100</v>
      </c>
    </row>
    <row r="444" spans="1:9" s="3" customFormat="1">
      <c r="A444" s="6" t="s">
        <v>14</v>
      </c>
      <c r="B444" s="7" t="s">
        <v>35</v>
      </c>
      <c r="C444" s="6">
        <v>2</v>
      </c>
      <c r="D444" s="7">
        <v>109920</v>
      </c>
      <c r="E444" s="6">
        <v>110.1804621</v>
      </c>
      <c r="F444" s="6">
        <v>100</v>
      </c>
      <c r="G444" s="7">
        <v>98921</v>
      </c>
      <c r="H444" s="6">
        <v>97.867884410000002</v>
      </c>
      <c r="I444" s="6">
        <v>97.867884410000002</v>
      </c>
    </row>
    <row r="445" spans="1:9" s="3" customFormat="1">
      <c r="A445" s="6" t="s">
        <v>14</v>
      </c>
      <c r="B445" s="7" t="s">
        <v>35</v>
      </c>
      <c r="C445" s="6">
        <v>1</v>
      </c>
      <c r="D445" s="7">
        <v>115300</v>
      </c>
      <c r="E445" s="6">
        <v>116.774101</v>
      </c>
      <c r="F445" s="6">
        <v>100</v>
      </c>
      <c r="G445" s="7">
        <v>122529</v>
      </c>
      <c r="H445" s="6">
        <v>127.19635340000001</v>
      </c>
      <c r="I445" s="6">
        <v>100</v>
      </c>
    </row>
    <row r="446" spans="1:9" s="3" customFormat="1">
      <c r="A446" s="6" t="s">
        <v>14</v>
      </c>
      <c r="B446" s="7" t="s">
        <v>35</v>
      </c>
      <c r="C446" s="6">
        <v>0.5</v>
      </c>
      <c r="D446" s="7">
        <v>100186</v>
      </c>
      <c r="E446" s="6">
        <v>98.250632839999994</v>
      </c>
      <c r="F446" s="6">
        <v>98.250632839999994</v>
      </c>
      <c r="G446" s="7">
        <v>95523</v>
      </c>
      <c r="H446" s="6">
        <v>93.646512939999994</v>
      </c>
      <c r="I446" s="6">
        <v>93.646512939999994</v>
      </c>
    </row>
    <row r="447" spans="1:9" s="3" customFormat="1">
      <c r="A447" s="6" t="s">
        <v>15</v>
      </c>
      <c r="B447" s="7" t="s">
        <v>35</v>
      </c>
      <c r="C447" s="6">
        <v>1024</v>
      </c>
      <c r="D447" s="7">
        <v>22099</v>
      </c>
      <c r="E447" s="6">
        <v>0.499301143</v>
      </c>
      <c r="F447" s="6">
        <v>0.499301143</v>
      </c>
      <c r="G447" s="7">
        <v>23822</v>
      </c>
      <c r="H447" s="6">
        <v>4.5827709829999996</v>
      </c>
      <c r="I447" s="6">
        <v>4.5827709829999996</v>
      </c>
    </row>
    <row r="448" spans="1:9" s="3" customFormat="1">
      <c r="A448" s="6" t="s">
        <v>15</v>
      </c>
      <c r="B448" s="7" t="s">
        <v>35</v>
      </c>
      <c r="C448" s="6">
        <v>512</v>
      </c>
      <c r="D448" s="7">
        <v>35454</v>
      </c>
      <c r="E448" s="6">
        <v>17.018293969999998</v>
      </c>
      <c r="F448" s="6">
        <v>17.018293969999998</v>
      </c>
      <c r="G448" s="7">
        <v>36375</v>
      </c>
      <c r="H448" s="6">
        <v>19.54814575</v>
      </c>
      <c r="I448" s="6">
        <v>19.54814575</v>
      </c>
    </row>
    <row r="449" spans="1:9" s="3" customFormat="1">
      <c r="A449" s="6" t="s">
        <v>15</v>
      </c>
      <c r="B449" s="7" t="s">
        <v>35</v>
      </c>
      <c r="C449" s="6">
        <v>256</v>
      </c>
      <c r="D449" s="7">
        <v>44660</v>
      </c>
      <c r="E449" s="6">
        <v>28.40532863</v>
      </c>
      <c r="F449" s="6">
        <v>28.40532863</v>
      </c>
      <c r="G449" s="7">
        <v>57019</v>
      </c>
      <c r="H449" s="6">
        <v>44.159409709999998</v>
      </c>
      <c r="I449" s="6">
        <v>44.159409709999998</v>
      </c>
    </row>
    <row r="450" spans="1:9" s="3" customFormat="1">
      <c r="A450" s="6" t="s">
        <v>15</v>
      </c>
      <c r="B450" s="7" t="s">
        <v>35</v>
      </c>
      <c r="C450" s="6">
        <v>128</v>
      </c>
      <c r="D450" s="7">
        <v>117848</v>
      </c>
      <c r="E450" s="6">
        <v>118.9326253</v>
      </c>
      <c r="F450" s="6">
        <v>100</v>
      </c>
      <c r="G450" s="7">
        <v>117028</v>
      </c>
      <c r="H450" s="6">
        <v>115.7006488</v>
      </c>
      <c r="I450" s="6">
        <v>100</v>
      </c>
    </row>
    <row r="451" spans="1:9" s="3" customFormat="1">
      <c r="A451" s="6" t="s">
        <v>15</v>
      </c>
      <c r="B451" s="7" t="s">
        <v>35</v>
      </c>
      <c r="C451" s="6">
        <v>64</v>
      </c>
      <c r="D451" s="7">
        <v>131970</v>
      </c>
      <c r="E451" s="6">
        <v>136.40033149999999</v>
      </c>
      <c r="F451" s="6">
        <v>100</v>
      </c>
      <c r="G451" s="7">
        <v>135694</v>
      </c>
      <c r="H451" s="6">
        <v>137.95379030000001</v>
      </c>
      <c r="I451" s="6">
        <v>100</v>
      </c>
    </row>
    <row r="452" spans="1:9" s="3" customFormat="1">
      <c r="A452" s="6" t="s">
        <v>15</v>
      </c>
      <c r="B452" s="7" t="s">
        <v>35</v>
      </c>
      <c r="C452" s="6">
        <v>32</v>
      </c>
      <c r="D452" s="7">
        <v>124180</v>
      </c>
      <c r="E452" s="6">
        <v>126.76476769999999</v>
      </c>
      <c r="F452" s="6">
        <v>100</v>
      </c>
      <c r="G452" s="7">
        <v>128142</v>
      </c>
      <c r="H452" s="6">
        <v>128.95048349999999</v>
      </c>
      <c r="I452" s="6">
        <v>100</v>
      </c>
    </row>
    <row r="453" spans="1:9" s="3" customFormat="1">
      <c r="A453" s="6" t="s">
        <v>15</v>
      </c>
      <c r="B453" s="7" t="s">
        <v>35</v>
      </c>
      <c r="C453" s="6">
        <v>16</v>
      </c>
      <c r="D453" s="7">
        <v>126122</v>
      </c>
      <c r="E453" s="6">
        <v>129.16685559999999</v>
      </c>
      <c r="F453" s="6">
        <v>100</v>
      </c>
      <c r="G453" s="7">
        <v>124708</v>
      </c>
      <c r="H453" s="6">
        <v>124.856554</v>
      </c>
      <c r="I453" s="6">
        <v>100</v>
      </c>
    </row>
    <row r="454" spans="1:9" s="3" customFormat="1">
      <c r="A454" s="6" t="s">
        <v>15</v>
      </c>
      <c r="B454" s="7" t="s">
        <v>35</v>
      </c>
      <c r="C454" s="6">
        <v>8</v>
      </c>
      <c r="D454" s="7">
        <v>107928</v>
      </c>
      <c r="E454" s="6">
        <v>106.66243369999999</v>
      </c>
      <c r="F454" s="6">
        <v>100</v>
      </c>
      <c r="G454" s="7">
        <v>109590</v>
      </c>
      <c r="H454" s="6">
        <v>106.83325000000001</v>
      </c>
      <c r="I454" s="6">
        <v>100</v>
      </c>
    </row>
    <row r="455" spans="1:9" s="3" customFormat="1">
      <c r="A455" s="6" t="s">
        <v>15</v>
      </c>
      <c r="B455" s="7" t="s">
        <v>35</v>
      </c>
      <c r="C455" s="6">
        <v>4</v>
      </c>
      <c r="D455" s="7">
        <v>121619</v>
      </c>
      <c r="E455" s="6">
        <v>123.5970298</v>
      </c>
      <c r="F455" s="6">
        <v>100</v>
      </c>
      <c r="G455" s="7">
        <v>125205</v>
      </c>
      <c r="H455" s="6">
        <v>125.4490651</v>
      </c>
      <c r="I455" s="6">
        <v>100</v>
      </c>
    </row>
    <row r="456" spans="1:9" s="3" customFormat="1">
      <c r="A456" s="6" t="s">
        <v>15</v>
      </c>
      <c r="B456" s="7" t="s">
        <v>35</v>
      </c>
      <c r="C456" s="6">
        <v>2</v>
      </c>
      <c r="D456" s="7">
        <v>111195</v>
      </c>
      <c r="E456" s="6">
        <v>110.7034333</v>
      </c>
      <c r="F456" s="6">
        <v>100</v>
      </c>
      <c r="G456" s="7">
        <v>95930</v>
      </c>
      <c r="H456" s="6">
        <v>90.548137299999993</v>
      </c>
      <c r="I456" s="6">
        <v>90.548137299999993</v>
      </c>
    </row>
    <row r="457" spans="1:9" s="3" customFormat="1">
      <c r="A457" s="6" t="s">
        <v>15</v>
      </c>
      <c r="B457" s="7" t="s">
        <v>35</v>
      </c>
      <c r="C457" s="6">
        <v>1</v>
      </c>
      <c r="D457" s="7">
        <v>108738</v>
      </c>
      <c r="E457" s="6">
        <v>107.6643344</v>
      </c>
      <c r="F457" s="6">
        <v>100</v>
      </c>
      <c r="G457" s="7">
        <v>110766</v>
      </c>
      <c r="H457" s="6">
        <v>108.235248</v>
      </c>
      <c r="I457" s="6">
        <v>100</v>
      </c>
    </row>
    <row r="458" spans="1:9" s="3" customFormat="1">
      <c r="A458" s="6" t="s">
        <v>15</v>
      </c>
      <c r="B458" s="7" t="s">
        <v>35</v>
      </c>
      <c r="C458" s="6">
        <v>0.5</v>
      </c>
      <c r="D458" s="7">
        <v>97325</v>
      </c>
      <c r="E458" s="6">
        <v>93.547429489999999</v>
      </c>
      <c r="F458" s="6">
        <v>93.547429489999999</v>
      </c>
      <c r="G458" s="7">
        <v>95304</v>
      </c>
      <c r="H458" s="6">
        <v>89.801835650000001</v>
      </c>
      <c r="I458" s="6">
        <v>89.801835650000001</v>
      </c>
    </row>
    <row r="459" spans="1:9" s="3" customFormat="1">
      <c r="A459" s="6" t="s">
        <v>16</v>
      </c>
      <c r="B459" s="7" t="s">
        <v>35</v>
      </c>
      <c r="C459" s="6">
        <v>1024</v>
      </c>
      <c r="D459" s="7">
        <v>22899</v>
      </c>
      <c r="E459" s="6">
        <v>2.693980072</v>
      </c>
      <c r="F459" s="6">
        <v>2.693980072</v>
      </c>
      <c r="G459" s="7">
        <v>23225</v>
      </c>
      <c r="H459" s="6">
        <v>3.610891525</v>
      </c>
      <c r="I459" s="6">
        <v>3.610891525</v>
      </c>
    </row>
    <row r="460" spans="1:9" s="3" customFormat="1">
      <c r="A460" s="6" t="s">
        <v>16</v>
      </c>
      <c r="B460" s="7" t="s">
        <v>35</v>
      </c>
      <c r="C460" s="6">
        <v>512</v>
      </c>
      <c r="D460" s="7">
        <v>39918</v>
      </c>
      <c r="E460" s="6">
        <v>22.25824158</v>
      </c>
      <c r="F460" s="6">
        <v>22.25824158</v>
      </c>
      <c r="G460" s="7">
        <v>17862</v>
      </c>
      <c r="H460" s="6">
        <v>-2.478159282</v>
      </c>
      <c r="I460" s="6">
        <v>-2.478159282</v>
      </c>
    </row>
    <row r="461" spans="1:9" s="3" customFormat="1">
      <c r="A461" s="6" t="s">
        <v>16</v>
      </c>
      <c r="B461" s="7" t="s">
        <v>35</v>
      </c>
      <c r="C461" s="6">
        <v>256</v>
      </c>
      <c r="D461" s="7">
        <v>61561</v>
      </c>
      <c r="E461" s="6">
        <v>47.13804133</v>
      </c>
      <c r="F461" s="6">
        <v>47.13804133</v>
      </c>
      <c r="G461" s="7">
        <v>61852</v>
      </c>
      <c r="H461" s="6">
        <v>47.467271449999998</v>
      </c>
      <c r="I461" s="6">
        <v>47.467271449999998</v>
      </c>
    </row>
    <row r="462" spans="1:9" s="3" customFormat="1">
      <c r="A462" s="6" t="s">
        <v>16</v>
      </c>
      <c r="B462" s="7" t="s">
        <v>35</v>
      </c>
      <c r="C462" s="6">
        <v>128</v>
      </c>
      <c r="D462" s="7">
        <v>125237</v>
      </c>
      <c r="E462" s="6">
        <v>120.3370493</v>
      </c>
      <c r="F462" s="6">
        <v>100</v>
      </c>
      <c r="G462" s="7">
        <v>85779</v>
      </c>
      <c r="H462" s="6">
        <v>74.633543799999998</v>
      </c>
      <c r="I462" s="6">
        <v>74.633543799999998</v>
      </c>
    </row>
    <row r="463" spans="1:9" s="3" customFormat="1">
      <c r="A463" s="6" t="s">
        <v>16</v>
      </c>
      <c r="B463" s="7" t="s">
        <v>35</v>
      </c>
      <c r="C463" s="6">
        <v>64</v>
      </c>
      <c r="D463" s="7">
        <v>132495</v>
      </c>
      <c r="E463" s="6">
        <v>128.68051299999999</v>
      </c>
      <c r="F463" s="6">
        <v>100</v>
      </c>
      <c r="G463" s="7">
        <v>133877</v>
      </c>
      <c r="H463" s="6">
        <v>129.24312159999999</v>
      </c>
      <c r="I463" s="6">
        <v>100</v>
      </c>
    </row>
    <row r="464" spans="1:9" s="3" customFormat="1">
      <c r="A464" s="6" t="s">
        <v>16</v>
      </c>
      <c r="B464" s="7" t="s">
        <v>35</v>
      </c>
      <c r="C464" s="6">
        <v>32</v>
      </c>
      <c r="D464" s="7">
        <v>130736</v>
      </c>
      <c r="E464" s="6">
        <v>126.6584474</v>
      </c>
      <c r="F464" s="6">
        <v>100</v>
      </c>
      <c r="G464" s="7">
        <v>129471</v>
      </c>
      <c r="H464" s="6">
        <v>124.2406309</v>
      </c>
      <c r="I464" s="6">
        <v>100</v>
      </c>
    </row>
    <row r="465" spans="1:9" s="3" customFormat="1">
      <c r="A465" s="6" t="s">
        <v>16</v>
      </c>
      <c r="B465" s="7" t="s">
        <v>35</v>
      </c>
      <c r="C465" s="6">
        <v>16</v>
      </c>
      <c r="D465" s="7">
        <v>126418</v>
      </c>
      <c r="E465" s="6">
        <v>121.6946727</v>
      </c>
      <c r="F465" s="6">
        <v>100</v>
      </c>
      <c r="G465" s="7">
        <v>130262</v>
      </c>
      <c r="H465" s="6">
        <v>125.13871760000001</v>
      </c>
      <c r="I465" s="6">
        <v>100</v>
      </c>
    </row>
    <row r="466" spans="1:9" s="3" customFormat="1">
      <c r="A466" s="6" t="s">
        <v>16</v>
      </c>
      <c r="B466" s="7" t="s">
        <v>35</v>
      </c>
      <c r="C466" s="6">
        <v>8</v>
      </c>
      <c r="D466" s="7">
        <v>115171</v>
      </c>
      <c r="E466" s="6">
        <v>108.7656375</v>
      </c>
      <c r="F466" s="6">
        <v>100</v>
      </c>
      <c r="G466" s="7">
        <v>117789</v>
      </c>
      <c r="H466" s="6">
        <v>110.9771046</v>
      </c>
      <c r="I466" s="6">
        <v>100</v>
      </c>
    </row>
    <row r="467" spans="1:9" s="3" customFormat="1">
      <c r="A467" s="6" t="s">
        <v>16</v>
      </c>
      <c r="B467" s="7" t="s">
        <v>35</v>
      </c>
      <c r="C467" s="6">
        <v>4</v>
      </c>
      <c r="D467" s="7">
        <v>116031</v>
      </c>
      <c r="E467" s="6">
        <v>109.7542541</v>
      </c>
      <c r="F467" s="6">
        <v>100</v>
      </c>
      <c r="G467" s="7">
        <v>122825</v>
      </c>
      <c r="H467" s="6">
        <v>116.69488560000001</v>
      </c>
      <c r="I467" s="6">
        <v>100</v>
      </c>
    </row>
    <row r="468" spans="1:9" s="3" customFormat="1">
      <c r="A468" s="6" t="s">
        <v>16</v>
      </c>
      <c r="B468" s="7" t="s">
        <v>35</v>
      </c>
      <c r="C468" s="6">
        <v>2</v>
      </c>
      <c r="D468" s="7">
        <v>109378</v>
      </c>
      <c r="E468" s="6">
        <v>102.10627049999999</v>
      </c>
      <c r="F468" s="6">
        <v>100</v>
      </c>
      <c r="G468" s="7">
        <v>107067</v>
      </c>
      <c r="H468" s="6">
        <v>98.803544470000006</v>
      </c>
      <c r="I468" s="6">
        <v>98.803544470000006</v>
      </c>
    </row>
    <row r="469" spans="1:9" s="3" customFormat="1">
      <c r="A469" s="6" t="s">
        <v>16</v>
      </c>
      <c r="B469" s="7" t="s">
        <v>35</v>
      </c>
      <c r="C469" s="6">
        <v>1</v>
      </c>
      <c r="D469" s="7">
        <v>110613</v>
      </c>
      <c r="E469" s="6">
        <v>103.52596990000001</v>
      </c>
      <c r="F469" s="6">
        <v>100</v>
      </c>
      <c r="G469" s="7">
        <v>118650</v>
      </c>
      <c r="H469" s="6">
        <v>111.954668</v>
      </c>
      <c r="I469" s="6">
        <v>100</v>
      </c>
    </row>
    <row r="470" spans="1:9" s="3" customFormat="1">
      <c r="A470" s="6" t="s">
        <v>16</v>
      </c>
      <c r="B470" s="7" t="s">
        <v>35</v>
      </c>
      <c r="C470" s="6">
        <v>0.5</v>
      </c>
      <c r="D470" s="7">
        <v>93837</v>
      </c>
      <c r="E470" s="6">
        <v>84.241050000000001</v>
      </c>
      <c r="F470" s="6">
        <v>84.241050000000001</v>
      </c>
      <c r="G470" s="7">
        <v>97139</v>
      </c>
      <c r="H470" s="6">
        <v>87.531477269999996</v>
      </c>
      <c r="I470" s="6">
        <v>87.531477269999996</v>
      </c>
    </row>
  </sheetData>
  <mergeCells count="2">
    <mergeCell ref="D1:F1"/>
    <mergeCell ref="G1:I1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DDBB3-B052-D744-A969-743D6ED2D134}">
  <dimension ref="A1:E9"/>
  <sheetViews>
    <sheetView workbookViewId="0">
      <selection activeCell="H10" sqref="H10"/>
    </sheetView>
  </sheetViews>
  <sheetFormatPr defaultColWidth="8.875" defaultRowHeight="15"/>
  <cols>
    <col min="1" max="1" width="20.875" style="1" customWidth="1"/>
    <col min="2" max="3" width="8.875" style="1"/>
    <col min="4" max="4" width="10.5" style="1" customWidth="1"/>
    <col min="5" max="16384" width="8.875" style="1"/>
  </cols>
  <sheetData>
    <row r="1" spans="1:5">
      <c r="A1" s="22" t="s">
        <v>47</v>
      </c>
      <c r="B1" s="23" t="s">
        <v>48</v>
      </c>
      <c r="C1" s="22" t="s">
        <v>49</v>
      </c>
      <c r="D1" s="22" t="s">
        <v>50</v>
      </c>
      <c r="E1" s="15"/>
    </row>
    <row r="2" spans="1:5">
      <c r="A2" s="2" t="s">
        <v>32</v>
      </c>
      <c r="B2" s="17">
        <v>-0.28399999999999997</v>
      </c>
      <c r="C2" s="2">
        <v>-0.20399999999999999</v>
      </c>
      <c r="D2" s="2">
        <v>-0.36</v>
      </c>
      <c r="E2" s="15"/>
    </row>
    <row r="3" spans="1:5">
      <c r="A3" s="2" t="s">
        <v>51</v>
      </c>
      <c r="B3" s="17">
        <v>-0.68799999999999994</v>
      </c>
      <c r="C3" s="2">
        <v>-0.54800000000000004</v>
      </c>
      <c r="D3" s="2">
        <v>-0.82399999999999995</v>
      </c>
      <c r="E3" s="15"/>
    </row>
    <row r="4" spans="1:5">
      <c r="A4" s="2" t="s">
        <v>52</v>
      </c>
      <c r="B4" s="17">
        <v>1.2250000000000001</v>
      </c>
      <c r="C4" s="2">
        <v>1.3440000000000001</v>
      </c>
      <c r="D4" s="2">
        <v>1.083</v>
      </c>
      <c r="E4" s="15"/>
    </row>
    <row r="5" spans="1:5">
      <c r="A5" s="2" t="s">
        <v>53</v>
      </c>
      <c r="B5" s="17">
        <v>-0.81399999999999995</v>
      </c>
      <c r="C5" s="2">
        <v>-0.72599999999999998</v>
      </c>
      <c r="D5" s="2">
        <v>-0.86799999999999999</v>
      </c>
      <c r="E5" s="15"/>
    </row>
    <row r="6" spans="1:5">
      <c r="A6" s="2" t="s">
        <v>54</v>
      </c>
      <c r="B6" s="17">
        <v>0.157</v>
      </c>
      <c r="C6" s="2">
        <v>0.32400000000000001</v>
      </c>
      <c r="D6" s="2">
        <v>2.5000000000000001E-2</v>
      </c>
      <c r="E6" s="15"/>
    </row>
    <row r="7" spans="1:5">
      <c r="A7" s="2" t="s">
        <v>55</v>
      </c>
      <c r="B7" s="17">
        <v>0.84599999999999997</v>
      </c>
      <c r="C7" s="2">
        <v>0.98099999999999998</v>
      </c>
      <c r="D7" s="2">
        <v>0.69399999999999995</v>
      </c>
      <c r="E7" s="15"/>
    </row>
    <row r="8" spans="1:5">
      <c r="A8" s="2" t="s">
        <v>56</v>
      </c>
      <c r="B8" s="17">
        <v>0.55400000000000005</v>
      </c>
      <c r="C8" s="2">
        <v>0.71899999999999997</v>
      </c>
      <c r="D8" s="2">
        <v>0.40200000000000002</v>
      </c>
      <c r="E8" s="15"/>
    </row>
    <row r="9" spans="1:5">
      <c r="A9" s="16" t="s">
        <v>57</v>
      </c>
      <c r="B9" s="18">
        <v>2.1579999999999999</v>
      </c>
      <c r="C9" s="16">
        <v>2.2949999999999999</v>
      </c>
      <c r="D9" s="16">
        <v>2.0009999999999999</v>
      </c>
      <c r="E9" s="1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23357-0F5C-6540-B2FE-C94987619C00}">
  <dimension ref="A1:I727"/>
  <sheetViews>
    <sheetView tabSelected="1" workbookViewId="0">
      <selection activeCell="D20" sqref="D19:D20"/>
    </sheetView>
  </sheetViews>
  <sheetFormatPr defaultColWidth="11" defaultRowHeight="15.95"/>
  <cols>
    <col min="1" max="4" width="20.875" style="19" customWidth="1"/>
    <col min="5" max="6" width="10.875" style="19"/>
    <col min="7" max="9" width="20.875" style="19" customWidth="1"/>
  </cols>
  <sheetData>
    <row r="1" spans="1:9" ht="51">
      <c r="A1" s="20" t="s">
        <v>58</v>
      </c>
      <c r="B1" s="21" t="s">
        <v>59</v>
      </c>
      <c r="C1" s="20" t="s">
        <v>60</v>
      </c>
      <c r="D1" s="21" t="s">
        <v>61</v>
      </c>
      <c r="E1" s="20" t="s">
        <v>62</v>
      </c>
      <c r="F1" s="20" t="s">
        <v>63</v>
      </c>
      <c r="G1" s="20" t="s">
        <v>64</v>
      </c>
      <c r="H1" s="20" t="s">
        <v>65</v>
      </c>
      <c r="I1" s="20" t="s">
        <v>66</v>
      </c>
    </row>
    <row r="2" spans="1:9">
      <c r="A2" s="19" t="s">
        <v>28</v>
      </c>
      <c r="B2" s="19">
        <v>0</v>
      </c>
      <c r="C2" s="19" t="s">
        <v>23</v>
      </c>
      <c r="D2" s="19">
        <v>2</v>
      </c>
      <c r="E2" s="19">
        <v>12742</v>
      </c>
      <c r="F2" s="19">
        <v>1</v>
      </c>
      <c r="G2" s="19">
        <v>103.497833790032</v>
      </c>
      <c r="H2" s="19">
        <v>103.113282652194</v>
      </c>
      <c r="I2" s="19">
        <v>0</v>
      </c>
    </row>
    <row r="3" spans="1:9">
      <c r="A3" s="19" t="s">
        <v>28</v>
      </c>
      <c r="B3" s="19">
        <v>0.241504</v>
      </c>
      <c r="C3" s="19" t="s">
        <v>23</v>
      </c>
      <c r="D3" s="19">
        <v>2</v>
      </c>
      <c r="E3" s="19">
        <v>12418</v>
      </c>
      <c r="F3" s="19">
        <v>1</v>
      </c>
      <c r="G3" s="19">
        <v>103.84329008021599</v>
      </c>
      <c r="H3" s="19">
        <v>103.427107656548</v>
      </c>
      <c r="I3" s="19">
        <v>0.46014376764850301</v>
      </c>
    </row>
    <row r="4" spans="1:9">
      <c r="A4" s="19" t="s">
        <v>28</v>
      </c>
      <c r="B4" s="19">
        <v>0.48300799999999999</v>
      </c>
      <c r="C4" s="19" t="s">
        <v>23</v>
      </c>
      <c r="D4" s="19">
        <v>2</v>
      </c>
      <c r="E4" s="19">
        <v>12560</v>
      </c>
      <c r="F4" s="19">
        <v>1</v>
      </c>
      <c r="G4" s="19">
        <v>103.691886397481</v>
      </c>
      <c r="H4" s="19">
        <v>103.701482405542</v>
      </c>
      <c r="I4" s="19">
        <v>0.623715144252458</v>
      </c>
    </row>
    <row r="5" spans="1:9">
      <c r="A5" s="19" t="s">
        <v>28</v>
      </c>
      <c r="B5" s="19">
        <v>0.96601599999999999</v>
      </c>
      <c r="C5" s="19" t="s">
        <v>23</v>
      </c>
      <c r="D5" s="19">
        <v>2</v>
      </c>
      <c r="E5" s="19">
        <v>12544</v>
      </c>
      <c r="F5" s="19">
        <v>1</v>
      </c>
      <c r="G5" s="19">
        <v>103.70894596736601</v>
      </c>
      <c r="H5" s="19">
        <v>103.248692988161</v>
      </c>
      <c r="I5" s="19">
        <v>-9.6193727159743503E-3</v>
      </c>
    </row>
    <row r="6" spans="1:9">
      <c r="A6" s="19" t="s">
        <v>28</v>
      </c>
      <c r="B6" s="19">
        <v>1.9320310000000001</v>
      </c>
      <c r="C6" s="19" t="s">
        <v>23</v>
      </c>
      <c r="D6" s="19">
        <v>2</v>
      </c>
      <c r="E6" s="19">
        <v>12507</v>
      </c>
      <c r="F6" s="19">
        <v>1</v>
      </c>
      <c r="G6" s="19">
        <v>103.748396222727</v>
      </c>
      <c r="H6" s="19">
        <v>103.714277082956</v>
      </c>
      <c r="I6" s="19">
        <v>0.33658609368724501</v>
      </c>
    </row>
    <row r="7" spans="1:9">
      <c r="A7" s="19" t="s">
        <v>28</v>
      </c>
      <c r="B7" s="19">
        <v>3.8640629999999998</v>
      </c>
      <c r="C7" s="19" t="s">
        <v>23</v>
      </c>
      <c r="D7" s="19">
        <v>2</v>
      </c>
      <c r="E7" s="19">
        <v>11440</v>
      </c>
      <c r="F7" s="19">
        <v>1</v>
      </c>
      <c r="G7" s="19">
        <v>104.88605628947199</v>
      </c>
      <c r="H7" s="19">
        <v>102.85028094979199</v>
      </c>
      <c r="I7" s="19">
        <v>-0.60302720014286104</v>
      </c>
    </row>
    <row r="8" spans="1:9">
      <c r="A8" s="19" t="s">
        <v>28</v>
      </c>
      <c r="B8" s="19">
        <v>7.7281250000000004</v>
      </c>
      <c r="C8" s="19" t="s">
        <v>23</v>
      </c>
      <c r="D8" s="19">
        <v>2</v>
      </c>
      <c r="E8" s="19">
        <v>11913</v>
      </c>
      <c r="F8" s="19">
        <v>1</v>
      </c>
      <c r="G8" s="19">
        <v>104.38173275473</v>
      </c>
      <c r="H8" s="19">
        <v>104.46809682727501</v>
      </c>
      <c r="I8" s="19">
        <v>1.07905330554524</v>
      </c>
    </row>
    <row r="9" spans="1:9">
      <c r="A9" s="19" t="s">
        <v>28</v>
      </c>
      <c r="B9" s="19">
        <v>15.456250000000001</v>
      </c>
      <c r="C9" s="19" t="s">
        <v>23</v>
      </c>
      <c r="D9" s="19">
        <v>2</v>
      </c>
      <c r="E9" s="19">
        <v>11255</v>
      </c>
      <c r="F9" s="19">
        <v>1</v>
      </c>
      <c r="G9" s="19">
        <v>105.083307566275</v>
      </c>
      <c r="H9" s="19">
        <v>104.84944929576</v>
      </c>
      <c r="I9" s="19">
        <v>3.4981410915190301</v>
      </c>
    </row>
    <row r="10" spans="1:9">
      <c r="A10" s="19" t="s">
        <v>28</v>
      </c>
      <c r="B10" s="19">
        <v>30.912500000000001</v>
      </c>
      <c r="C10" s="19" t="s">
        <v>23</v>
      </c>
      <c r="D10" s="19">
        <v>2</v>
      </c>
      <c r="E10" s="19">
        <v>11829</v>
      </c>
      <c r="F10" s="19">
        <v>1</v>
      </c>
      <c r="G10" s="19">
        <v>104.471295496629</v>
      </c>
      <c r="H10" s="19">
        <v>105.12844434493</v>
      </c>
      <c r="I10" s="19">
        <v>4.7451110381697497</v>
      </c>
    </row>
    <row r="11" spans="1:9">
      <c r="A11" s="19" t="s">
        <v>28</v>
      </c>
      <c r="B11" s="19">
        <v>61.825000000000003</v>
      </c>
      <c r="C11" s="19" t="s">
        <v>23</v>
      </c>
      <c r="D11" s="19">
        <v>2</v>
      </c>
      <c r="E11" s="19">
        <v>12133</v>
      </c>
      <c r="F11" s="19">
        <v>1</v>
      </c>
      <c r="G11" s="19">
        <v>104.147163668803</v>
      </c>
      <c r="H11" s="19">
        <v>104.56512313100001</v>
      </c>
      <c r="I11" s="19">
        <v>4.4062070400171898</v>
      </c>
    </row>
    <row r="12" spans="1:9">
      <c r="A12" s="19" t="s">
        <v>28</v>
      </c>
      <c r="B12" s="19">
        <v>123.65</v>
      </c>
      <c r="C12" s="19" t="s">
        <v>23</v>
      </c>
      <c r="D12" s="19">
        <v>2</v>
      </c>
      <c r="E12" s="19">
        <v>12637</v>
      </c>
      <c r="F12" s="19">
        <v>1</v>
      </c>
      <c r="G12" s="19">
        <v>103.60978721740599</v>
      </c>
      <c r="H12" s="19">
        <v>103.762257123259</v>
      </c>
      <c r="I12" s="19">
        <v>3.75204150377039</v>
      </c>
    </row>
    <row r="13" spans="1:9">
      <c r="A13" s="19" t="s">
        <v>28</v>
      </c>
      <c r="B13" s="19">
        <v>0</v>
      </c>
      <c r="C13" s="19" t="s">
        <v>23</v>
      </c>
      <c r="D13" s="19">
        <v>1</v>
      </c>
      <c r="E13" s="19">
        <v>13010</v>
      </c>
      <c r="F13" s="19">
        <v>1</v>
      </c>
      <c r="G13" s="19">
        <v>103.212085994449</v>
      </c>
      <c r="H13" s="19">
        <v>102.911411075215</v>
      </c>
      <c r="I13" s="19">
        <v>0</v>
      </c>
    </row>
    <row r="14" spans="1:9">
      <c r="A14" s="19" t="s">
        <v>28</v>
      </c>
      <c r="B14" s="19">
        <v>0.241504</v>
      </c>
      <c r="C14" s="19" t="s">
        <v>23</v>
      </c>
      <c r="D14" s="19">
        <v>1</v>
      </c>
      <c r="E14" s="19">
        <v>12507</v>
      </c>
      <c r="F14" s="19">
        <v>1</v>
      </c>
      <c r="G14" s="19">
        <v>103.748396222727</v>
      </c>
      <c r="H14" s="19">
        <v>103.33967736088501</v>
      </c>
      <c r="I14" s="19">
        <v>0.56509744286243802</v>
      </c>
    </row>
    <row r="15" spans="1:9">
      <c r="A15" s="19" t="s">
        <v>28</v>
      </c>
      <c r="B15" s="19">
        <v>0.48300799999999999</v>
      </c>
      <c r="C15" s="19" t="s">
        <v>23</v>
      </c>
      <c r="D15" s="19">
        <v>1</v>
      </c>
      <c r="E15" s="19">
        <v>12650</v>
      </c>
      <c r="F15" s="19">
        <v>1</v>
      </c>
      <c r="G15" s="19">
        <v>103.595926316874</v>
      </c>
      <c r="H15" s="19">
        <v>103.572469408282</v>
      </c>
      <c r="I15" s="19">
        <v>0.69427083381731303</v>
      </c>
    </row>
    <row r="16" spans="1:9">
      <c r="A16" s="19" t="s">
        <v>28</v>
      </c>
      <c r="B16" s="19">
        <v>0.96601599999999999</v>
      </c>
      <c r="C16" s="19" t="s">
        <v>23</v>
      </c>
      <c r="D16" s="19">
        <v>1</v>
      </c>
      <c r="E16" s="19">
        <v>13085</v>
      </c>
      <c r="F16" s="19">
        <v>1</v>
      </c>
      <c r="G16" s="19">
        <v>103.13211926061</v>
      </c>
      <c r="H16" s="19">
        <v>102.906790775038</v>
      </c>
      <c r="I16" s="19">
        <v>-0.14024598768017399</v>
      </c>
    </row>
    <row r="17" spans="1:9">
      <c r="A17" s="19" t="s">
        <v>28</v>
      </c>
      <c r="B17" s="19">
        <v>1.9320310000000001</v>
      </c>
      <c r="C17" s="19" t="s">
        <v>23</v>
      </c>
      <c r="D17" s="19">
        <v>1</v>
      </c>
      <c r="E17" s="19">
        <v>12694</v>
      </c>
      <c r="F17" s="19">
        <v>1</v>
      </c>
      <c r="G17" s="19">
        <v>103.549012499689</v>
      </c>
      <c r="H17" s="19">
        <v>103.52129069862499</v>
      </c>
      <c r="I17" s="19">
        <v>0.36261606049714601</v>
      </c>
    </row>
    <row r="18" spans="1:9">
      <c r="A18" s="19" t="s">
        <v>28</v>
      </c>
      <c r="B18" s="19">
        <v>3.8640629999999998</v>
      </c>
      <c r="C18" s="19" t="s">
        <v>23</v>
      </c>
      <c r="D18" s="19">
        <v>1</v>
      </c>
      <c r="E18" s="19">
        <v>11875</v>
      </c>
      <c r="F18" s="19">
        <v>1</v>
      </c>
      <c r="G18" s="19">
        <v>104.42224923320801</v>
      </c>
      <c r="H18" s="19">
        <v>104.18945718581099</v>
      </c>
      <c r="I18" s="19">
        <v>0.96006855745656605</v>
      </c>
    </row>
    <row r="19" spans="1:9">
      <c r="A19" s="19" t="s">
        <v>28</v>
      </c>
      <c r="B19" s="19">
        <v>7.7281250000000004</v>
      </c>
      <c r="C19" s="19" t="s">
        <v>23</v>
      </c>
      <c r="D19" s="19">
        <v>1</v>
      </c>
      <c r="E19" s="19">
        <v>11894</v>
      </c>
      <c r="F19" s="19">
        <v>1</v>
      </c>
      <c r="G19" s="19">
        <v>104.40199099396899</v>
      </c>
      <c r="H19" s="19">
        <v>104.409099148088</v>
      </c>
      <c r="I19" s="19">
        <v>1.2398080987846101</v>
      </c>
    </row>
    <row r="20" spans="1:9">
      <c r="A20" s="19" t="s">
        <v>28</v>
      </c>
      <c r="B20" s="19">
        <v>15.456250000000001</v>
      </c>
      <c r="C20" s="19" t="s">
        <v>23</v>
      </c>
      <c r="D20" s="19">
        <v>1</v>
      </c>
      <c r="E20" s="19">
        <v>11652</v>
      </c>
      <c r="F20" s="19">
        <v>1</v>
      </c>
      <c r="G20" s="19">
        <v>104.660016988488</v>
      </c>
      <c r="H20" s="19">
        <v>104.678498189198</v>
      </c>
      <c r="I20" s="19">
        <v>3.4148115563500201</v>
      </c>
    </row>
    <row r="21" spans="1:9">
      <c r="A21" s="19" t="s">
        <v>28</v>
      </c>
      <c r="B21" s="19">
        <v>30.912500000000001</v>
      </c>
      <c r="C21" s="19" t="s">
        <v>23</v>
      </c>
      <c r="D21" s="19">
        <v>1</v>
      </c>
      <c r="E21" s="19">
        <v>11682</v>
      </c>
      <c r="F21" s="19">
        <v>1</v>
      </c>
      <c r="G21" s="19">
        <v>104.62803029495301</v>
      </c>
      <c r="H21" s="19">
        <v>104.864021011704</v>
      </c>
      <c r="I21" s="19">
        <v>4.5055438159325103</v>
      </c>
    </row>
    <row r="22" spans="1:9">
      <c r="A22" s="19" t="s">
        <v>28</v>
      </c>
      <c r="B22" s="19">
        <v>61.825000000000003</v>
      </c>
      <c r="C22" s="19" t="s">
        <v>23</v>
      </c>
      <c r="D22" s="19">
        <v>1</v>
      </c>
      <c r="E22" s="19">
        <v>12016</v>
      </c>
      <c r="F22" s="19">
        <v>1</v>
      </c>
      <c r="G22" s="19">
        <v>104.271911773591</v>
      </c>
      <c r="H22" s="19">
        <v>104.396304470674</v>
      </c>
      <c r="I22" s="19">
        <v>4.2476928221326302</v>
      </c>
    </row>
    <row r="23" spans="1:9">
      <c r="A23" s="19" t="s">
        <v>28</v>
      </c>
      <c r="B23" s="19">
        <v>123.65</v>
      </c>
      <c r="C23" s="19" t="s">
        <v>23</v>
      </c>
      <c r="D23" s="19">
        <v>1</v>
      </c>
      <c r="E23" s="19">
        <v>12766</v>
      </c>
      <c r="F23" s="19">
        <v>1</v>
      </c>
      <c r="G23" s="19">
        <v>103.472244435204</v>
      </c>
      <c r="H23" s="19">
        <v>103.719963606251</v>
      </c>
      <c r="I23" s="19">
        <v>3.7104103883000099</v>
      </c>
    </row>
    <row r="24" spans="1:9">
      <c r="A24" s="19" t="s">
        <v>28</v>
      </c>
      <c r="B24" s="19">
        <v>0</v>
      </c>
      <c r="C24" s="19" t="s">
        <v>23</v>
      </c>
      <c r="D24" s="19">
        <v>0.5</v>
      </c>
      <c r="E24" s="19">
        <v>14206</v>
      </c>
      <c r="F24" s="19">
        <v>1</v>
      </c>
      <c r="G24" s="19">
        <v>101.9368831455</v>
      </c>
      <c r="H24" s="19">
        <v>101.772329377646</v>
      </c>
      <c r="I24" s="19">
        <v>0</v>
      </c>
    </row>
    <row r="25" spans="1:9">
      <c r="A25" s="19" t="s">
        <v>28</v>
      </c>
      <c r="B25" s="19">
        <v>0.241504</v>
      </c>
      <c r="C25" s="19" t="s">
        <v>23</v>
      </c>
      <c r="D25" s="19">
        <v>0.5</v>
      </c>
      <c r="E25" s="19">
        <v>14345</v>
      </c>
      <c r="F25" s="19">
        <v>1</v>
      </c>
      <c r="G25" s="19">
        <v>101.788678132119</v>
      </c>
      <c r="H25" s="19">
        <v>101.692362643807</v>
      </c>
      <c r="I25" s="19">
        <v>3.3296037120180699E-3</v>
      </c>
    </row>
    <row r="26" spans="1:9">
      <c r="A26" s="19" t="s">
        <v>28</v>
      </c>
      <c r="B26" s="19">
        <v>0.48300799999999999</v>
      </c>
      <c r="C26" s="19" t="s">
        <v>23</v>
      </c>
      <c r="D26" s="19">
        <v>0.5</v>
      </c>
      <c r="E26" s="19">
        <v>13402</v>
      </c>
      <c r="F26" s="19">
        <v>1</v>
      </c>
      <c r="G26" s="19">
        <v>102.794126532251</v>
      </c>
      <c r="H26" s="19">
        <v>102.558135815501</v>
      </c>
      <c r="I26" s="19">
        <v>0.80602463764371601</v>
      </c>
    </row>
    <row r="27" spans="1:9">
      <c r="A27" s="19" t="s">
        <v>28</v>
      </c>
      <c r="B27" s="19">
        <v>0.96601599999999999</v>
      </c>
      <c r="C27" s="19" t="s">
        <v>23</v>
      </c>
      <c r="D27" s="19">
        <v>0.5</v>
      </c>
      <c r="E27" s="19">
        <v>14348</v>
      </c>
      <c r="F27" s="19">
        <v>1</v>
      </c>
      <c r="G27" s="19">
        <v>101.78547946276601</v>
      </c>
      <c r="H27" s="19">
        <v>101.42331901040301</v>
      </c>
      <c r="I27" s="19">
        <v>-0.43157287185471199</v>
      </c>
    </row>
    <row r="28" spans="1:9">
      <c r="A28" s="19" t="s">
        <v>28</v>
      </c>
      <c r="B28" s="19">
        <v>1.9320310000000001</v>
      </c>
      <c r="C28" s="19" t="s">
        <v>23</v>
      </c>
      <c r="D28" s="19">
        <v>0.5</v>
      </c>
      <c r="E28" s="19">
        <v>13681</v>
      </c>
      <c r="F28" s="19">
        <v>1</v>
      </c>
      <c r="G28" s="19">
        <v>102.49665028237099</v>
      </c>
      <c r="H28" s="19">
        <v>102.384696854997</v>
      </c>
      <c r="I28" s="19">
        <v>0.46184511371070902</v>
      </c>
    </row>
    <row r="29" spans="1:9">
      <c r="A29" s="19" t="s">
        <v>28</v>
      </c>
      <c r="B29" s="19">
        <v>3.8640629999999998</v>
      </c>
      <c r="C29" s="19" t="s">
        <v>23</v>
      </c>
      <c r="D29" s="19">
        <v>0.5</v>
      </c>
      <c r="E29" s="19">
        <v>25229</v>
      </c>
      <c r="F29" s="19">
        <v>1</v>
      </c>
      <c r="G29" s="19">
        <v>90.183905717443807</v>
      </c>
      <c r="H29" s="19">
        <v>98.904900006041899</v>
      </c>
      <c r="I29" s="19">
        <v>-3.0609990683249699</v>
      </c>
    </row>
    <row r="30" spans="1:9">
      <c r="A30" s="19" t="s">
        <v>28</v>
      </c>
      <c r="B30" s="19">
        <v>7.7281250000000004</v>
      </c>
      <c r="C30" s="19" t="s">
        <v>23</v>
      </c>
      <c r="D30" s="19">
        <v>0.5</v>
      </c>
      <c r="E30" s="19">
        <v>12294</v>
      </c>
      <c r="F30" s="19">
        <v>1</v>
      </c>
      <c r="G30" s="19">
        <v>103.975501746829</v>
      </c>
      <c r="H30" s="19">
        <v>103.91721488305301</v>
      </c>
      <c r="I30" s="19">
        <v>1.98790037270886</v>
      </c>
    </row>
    <row r="31" spans="1:9">
      <c r="A31" s="19" t="s">
        <v>28</v>
      </c>
      <c r="B31" s="19">
        <v>15.456250000000001</v>
      </c>
      <c r="C31" s="19" t="s">
        <v>23</v>
      </c>
      <c r="D31" s="19">
        <v>0.5</v>
      </c>
      <c r="E31" s="19">
        <v>11711</v>
      </c>
      <c r="F31" s="19">
        <v>1</v>
      </c>
      <c r="G31" s="19">
        <v>104.597109824535</v>
      </c>
      <c r="H31" s="19">
        <v>104.5054146364</v>
      </c>
      <c r="I31" s="19">
        <v>3.7361419759364498</v>
      </c>
    </row>
    <row r="32" spans="1:9">
      <c r="A32" s="19" t="s">
        <v>28</v>
      </c>
      <c r="B32" s="19">
        <v>30.912500000000001</v>
      </c>
      <c r="C32" s="19" t="s">
        <v>23</v>
      </c>
      <c r="D32" s="19">
        <v>0.5</v>
      </c>
      <c r="E32" s="19">
        <v>11695</v>
      </c>
      <c r="F32" s="19">
        <v>1</v>
      </c>
      <c r="G32" s="19">
        <v>104.614169394421</v>
      </c>
      <c r="H32" s="19">
        <v>104.685961751023</v>
      </c>
      <c r="I32" s="19">
        <v>4.4677377871552197</v>
      </c>
    </row>
    <row r="33" spans="1:9">
      <c r="A33" s="19" t="s">
        <v>28</v>
      </c>
      <c r="B33" s="19">
        <v>61.825000000000003</v>
      </c>
      <c r="C33" s="19" t="s">
        <v>23</v>
      </c>
      <c r="D33" s="19">
        <v>0.5</v>
      </c>
      <c r="E33" s="19">
        <v>12018</v>
      </c>
      <c r="F33" s="19">
        <v>1</v>
      </c>
      <c r="G33" s="19">
        <v>104.269779327355</v>
      </c>
      <c r="H33" s="19">
        <v>104.474849573688</v>
      </c>
      <c r="I33" s="19">
        <v>4.3843818301219004</v>
      </c>
    </row>
    <row r="34" spans="1:9">
      <c r="A34" s="19" t="s">
        <v>28</v>
      </c>
      <c r="B34" s="19">
        <v>123.65</v>
      </c>
      <c r="C34" s="19" t="s">
        <v>23</v>
      </c>
      <c r="D34" s="19">
        <v>0.5</v>
      </c>
      <c r="E34" s="19">
        <v>12691</v>
      </c>
      <c r="F34" s="19">
        <v>1</v>
      </c>
      <c r="G34" s="19">
        <v>103.55221116904301</v>
      </c>
      <c r="H34" s="19">
        <v>103.93605149146801</v>
      </c>
      <c r="I34" s="19">
        <v>3.9302359441657599</v>
      </c>
    </row>
    <row r="35" spans="1:9">
      <c r="A35" s="19" t="s">
        <v>28</v>
      </c>
      <c r="B35" s="19">
        <v>0</v>
      </c>
      <c r="C35" s="19" t="s">
        <v>23</v>
      </c>
      <c r="D35" s="19">
        <v>0.25</v>
      </c>
      <c r="E35" s="19">
        <v>21142</v>
      </c>
      <c r="F35" s="19">
        <v>1</v>
      </c>
      <c r="G35" s="19">
        <v>94.541559600095297</v>
      </c>
      <c r="H35" s="19">
        <v>96.979656462911393</v>
      </c>
      <c r="I35" s="19">
        <v>0</v>
      </c>
    </row>
    <row r="36" spans="1:9">
      <c r="A36" s="19" t="s">
        <v>28</v>
      </c>
      <c r="B36" s="19">
        <v>0.241504</v>
      </c>
      <c r="C36" s="19" t="s">
        <v>23</v>
      </c>
      <c r="D36" s="19">
        <v>0.25</v>
      </c>
      <c r="E36" s="19">
        <v>17100</v>
      </c>
      <c r="F36" s="19">
        <v>1</v>
      </c>
      <c r="G36" s="19">
        <v>98.851233442443501</v>
      </c>
      <c r="H36" s="19">
        <v>98.270141843215399</v>
      </c>
      <c r="I36" s="19">
        <v>1.1485345905931601</v>
      </c>
    </row>
    <row r="37" spans="1:9">
      <c r="A37" s="19" t="s">
        <v>28</v>
      </c>
      <c r="B37" s="19">
        <v>0.48300799999999999</v>
      </c>
      <c r="C37" s="19" t="s">
        <v>23</v>
      </c>
      <c r="D37" s="19">
        <v>0.25</v>
      </c>
      <c r="E37" s="19">
        <v>16183</v>
      </c>
      <c r="F37" s="19">
        <v>1</v>
      </c>
      <c r="G37" s="19">
        <v>99.828960041511607</v>
      </c>
      <c r="H37" s="19">
        <v>98.012471256401795</v>
      </c>
      <c r="I37" s="19">
        <v>0.998359624020694</v>
      </c>
    </row>
    <row r="38" spans="1:9">
      <c r="A38" s="19" t="s">
        <v>28</v>
      </c>
      <c r="B38" s="19">
        <v>0.96601599999999999</v>
      </c>
      <c r="C38" s="19" t="s">
        <v>23</v>
      </c>
      <c r="D38" s="19">
        <v>0.25</v>
      </c>
      <c r="E38" s="19">
        <v>18406</v>
      </c>
      <c r="F38" s="19">
        <v>1</v>
      </c>
      <c r="G38" s="19">
        <v>97.4587460505319</v>
      </c>
      <c r="H38" s="19">
        <v>96.902177583014307</v>
      </c>
      <c r="I38" s="19">
        <v>6.3221336640424397E-2</v>
      </c>
    </row>
    <row r="39" spans="1:9">
      <c r="A39" s="19" t="s">
        <v>28</v>
      </c>
      <c r="B39" s="19">
        <v>1.9320310000000001</v>
      </c>
      <c r="C39" s="19" t="s">
        <v>23</v>
      </c>
      <c r="D39" s="19">
        <v>0.25</v>
      </c>
      <c r="E39" s="19">
        <v>16585</v>
      </c>
      <c r="F39" s="19">
        <v>1</v>
      </c>
      <c r="G39" s="19">
        <v>99.400338348136103</v>
      </c>
      <c r="H39" s="19">
        <v>98.493337882551998</v>
      </c>
      <c r="I39" s="19">
        <v>1.7701965200188701</v>
      </c>
    </row>
    <row r="40" spans="1:9">
      <c r="A40" s="19" t="s">
        <v>28</v>
      </c>
      <c r="B40" s="19">
        <v>3.8640629999999998</v>
      </c>
      <c r="C40" s="19" t="s">
        <v>23</v>
      </c>
      <c r="D40" s="19">
        <v>0.25</v>
      </c>
      <c r="E40" s="19">
        <v>14777</v>
      </c>
      <c r="F40" s="19">
        <v>1</v>
      </c>
      <c r="G40" s="19">
        <v>101.328069745208</v>
      </c>
      <c r="H40" s="19">
        <v>101.169557908355</v>
      </c>
      <c r="I40" s="19">
        <v>4.5197763489699101</v>
      </c>
    </row>
    <row r="41" spans="1:9">
      <c r="A41" s="19" t="s">
        <v>28</v>
      </c>
      <c r="B41" s="19">
        <v>7.7281250000000004</v>
      </c>
      <c r="C41" s="19" t="s">
        <v>23</v>
      </c>
      <c r="D41" s="19">
        <v>0.25</v>
      </c>
      <c r="E41" s="19">
        <v>21179</v>
      </c>
      <c r="F41" s="19">
        <v>1</v>
      </c>
      <c r="G41" s="19">
        <v>94.502109344734805</v>
      </c>
      <c r="H41" s="19">
        <v>99.947310807592899</v>
      </c>
      <c r="I41" s="19">
        <v>3.2351830766124201</v>
      </c>
    </row>
    <row r="42" spans="1:9">
      <c r="A42" s="19" t="s">
        <v>28</v>
      </c>
      <c r="B42" s="19">
        <v>15.456250000000001</v>
      </c>
      <c r="C42" s="19" t="s">
        <v>23</v>
      </c>
      <c r="D42" s="19">
        <v>0.25</v>
      </c>
      <c r="E42" s="19">
        <v>12215</v>
      </c>
      <c r="F42" s="19">
        <v>1</v>
      </c>
      <c r="G42" s="19">
        <v>104.059733373139</v>
      </c>
      <c r="H42" s="19">
        <v>102.79341571684</v>
      </c>
      <c r="I42" s="19">
        <v>4.1043840603068604</v>
      </c>
    </row>
    <row r="43" spans="1:9">
      <c r="A43" s="19" t="s">
        <v>28</v>
      </c>
      <c r="B43" s="19">
        <v>30.912500000000001</v>
      </c>
      <c r="C43" s="19" t="s">
        <v>23</v>
      </c>
      <c r="D43" s="19">
        <v>0.25</v>
      </c>
      <c r="E43" s="19">
        <v>11760</v>
      </c>
      <c r="F43" s="19">
        <v>1</v>
      </c>
      <c r="G43" s="19">
        <v>104.54486489176099</v>
      </c>
      <c r="H43" s="19">
        <v>104.827414017991</v>
      </c>
      <c r="I43" s="19">
        <v>5.1993038863291803</v>
      </c>
    </row>
    <row r="44" spans="1:9">
      <c r="A44" s="19" t="s">
        <v>28</v>
      </c>
      <c r="B44" s="19">
        <v>61.825000000000003</v>
      </c>
      <c r="C44" s="19" t="s">
        <v>23</v>
      </c>
      <c r="D44" s="19">
        <v>0.25</v>
      </c>
      <c r="E44" s="19">
        <v>17882</v>
      </c>
      <c r="F44" s="19">
        <v>1</v>
      </c>
      <c r="G44" s="19">
        <v>98.017446964285099</v>
      </c>
      <c r="H44" s="19">
        <v>102.439074234008</v>
      </c>
      <c r="I44" s="19">
        <v>2.5932462903096201</v>
      </c>
    </row>
    <row r="45" spans="1:9">
      <c r="A45" s="19" t="s">
        <v>28</v>
      </c>
      <c r="B45" s="19">
        <v>123.65</v>
      </c>
      <c r="C45" s="19" t="s">
        <v>23</v>
      </c>
      <c r="D45" s="19">
        <v>0.25</v>
      </c>
      <c r="E45" s="19">
        <v>12683</v>
      </c>
      <c r="F45" s="19">
        <v>1</v>
      </c>
      <c r="G45" s="19">
        <v>103.560740953985</v>
      </c>
      <c r="H45" s="19">
        <v>103.939960976234</v>
      </c>
      <c r="I45" s="19">
        <v>3.94987163445114</v>
      </c>
    </row>
    <row r="46" spans="1:9">
      <c r="A46" s="19" t="s">
        <v>28</v>
      </c>
      <c r="B46" s="19">
        <v>0</v>
      </c>
      <c r="C46" s="19" t="s">
        <v>23</v>
      </c>
      <c r="D46" s="19">
        <v>0.125</v>
      </c>
      <c r="E46" s="19">
        <v>40952</v>
      </c>
      <c r="F46" s="19">
        <v>1</v>
      </c>
      <c r="G46" s="19">
        <v>73.419679635493793</v>
      </c>
      <c r="H46" s="19">
        <v>69.384380542138899</v>
      </c>
      <c r="I46" s="19">
        <v>0</v>
      </c>
    </row>
    <row r="47" spans="1:9">
      <c r="A47" s="19" t="s">
        <v>28</v>
      </c>
      <c r="B47" s="19">
        <v>0.241504</v>
      </c>
      <c r="C47" s="19" t="s">
        <v>23</v>
      </c>
      <c r="D47" s="19">
        <v>0.125</v>
      </c>
      <c r="E47" s="19">
        <v>42363</v>
      </c>
      <c r="F47" s="19">
        <v>1</v>
      </c>
      <c r="G47" s="19">
        <v>71.915238816208003</v>
      </c>
      <c r="H47" s="19">
        <v>69.108228754615894</v>
      </c>
      <c r="I47" s="19">
        <v>-1.71503160571741</v>
      </c>
    </row>
    <row r="48" spans="1:9">
      <c r="A48" s="19" t="s">
        <v>28</v>
      </c>
      <c r="B48" s="19">
        <v>0.48300799999999999</v>
      </c>
      <c r="C48" s="19" t="s">
        <v>23</v>
      </c>
      <c r="D48" s="19">
        <v>0.125</v>
      </c>
      <c r="E48" s="19">
        <v>32293</v>
      </c>
      <c r="F48" s="19">
        <v>1</v>
      </c>
      <c r="G48" s="19">
        <v>82.652105612953903</v>
      </c>
      <c r="H48" s="19">
        <v>80.436849381768297</v>
      </c>
      <c r="I48" s="19">
        <v>10.7032150730012</v>
      </c>
    </row>
    <row r="49" spans="1:9">
      <c r="A49" s="19" t="s">
        <v>28</v>
      </c>
      <c r="B49" s="19">
        <v>0.96601599999999999</v>
      </c>
      <c r="C49" s="19" t="s">
        <v>23</v>
      </c>
      <c r="D49" s="19">
        <v>0.125</v>
      </c>
      <c r="E49" s="19">
        <v>29284</v>
      </c>
      <c r="F49" s="19">
        <v>1</v>
      </c>
      <c r="G49" s="19">
        <v>85.860370974563494</v>
      </c>
      <c r="H49" s="19">
        <v>83.339108708555003</v>
      </c>
      <c r="I49" s="19">
        <v>15.3809315880649</v>
      </c>
    </row>
    <row r="50" spans="1:9">
      <c r="A50" s="19" t="s">
        <v>28</v>
      </c>
      <c r="B50" s="19">
        <v>1.9320310000000001</v>
      </c>
      <c r="C50" s="19" t="s">
        <v>23</v>
      </c>
      <c r="D50" s="19">
        <v>0.125</v>
      </c>
      <c r="E50" s="19">
        <v>20268</v>
      </c>
      <c r="F50" s="19">
        <v>1</v>
      </c>
      <c r="G50" s="19">
        <v>95.473438605095794</v>
      </c>
      <c r="H50" s="19">
        <v>95.343003977012202</v>
      </c>
      <c r="I50" s="19">
        <v>28.558780867940801</v>
      </c>
    </row>
    <row r="51" spans="1:9">
      <c r="A51" s="19" t="s">
        <v>28</v>
      </c>
      <c r="B51" s="19">
        <v>3.8640629999999998</v>
      </c>
      <c r="C51" s="19" t="s">
        <v>23</v>
      </c>
      <c r="D51" s="19">
        <v>0.125</v>
      </c>
      <c r="E51" s="19">
        <v>16346</v>
      </c>
      <c r="F51" s="19">
        <v>1</v>
      </c>
      <c r="G51" s="19">
        <v>99.655165673302093</v>
      </c>
      <c r="H51" s="19">
        <v>99.296559297998698</v>
      </c>
      <c r="I51" s="19">
        <v>33.255945579421002</v>
      </c>
    </row>
    <row r="52" spans="1:9">
      <c r="A52" s="19" t="s">
        <v>28</v>
      </c>
      <c r="B52" s="19">
        <v>7.7281250000000004</v>
      </c>
      <c r="C52" s="19" t="s">
        <v>23</v>
      </c>
      <c r="D52" s="19">
        <v>0.125</v>
      </c>
      <c r="E52" s="19">
        <v>14520</v>
      </c>
      <c r="F52" s="19">
        <v>1</v>
      </c>
      <c r="G52" s="19">
        <v>101.60208908649599</v>
      </c>
      <c r="H52" s="19">
        <v>101.64367178809201</v>
      </c>
      <c r="I52" s="19">
        <v>34.971088016838102</v>
      </c>
    </row>
    <row r="53" spans="1:9">
      <c r="A53" s="19" t="s">
        <v>28</v>
      </c>
      <c r="B53" s="19">
        <v>15.456250000000001</v>
      </c>
      <c r="C53" s="19" t="s">
        <v>23</v>
      </c>
      <c r="D53" s="19">
        <v>0.125</v>
      </c>
      <c r="E53" s="19">
        <v>13005</v>
      </c>
      <c r="F53" s="19">
        <v>1</v>
      </c>
      <c r="G53" s="19">
        <v>103.217417110038</v>
      </c>
      <c r="H53" s="19">
        <v>103.491081043619</v>
      </c>
      <c r="I53" s="19">
        <v>16.779671375163399</v>
      </c>
    </row>
    <row r="54" spans="1:9">
      <c r="A54" s="19" t="s">
        <v>28</v>
      </c>
      <c r="B54" s="19">
        <v>30.912500000000001</v>
      </c>
      <c r="C54" s="19" t="s">
        <v>23</v>
      </c>
      <c r="D54" s="19">
        <v>0.125</v>
      </c>
      <c r="E54" s="19">
        <v>11664</v>
      </c>
      <c r="F54" s="19">
        <v>1</v>
      </c>
      <c r="G54" s="19">
        <v>104.647222311074</v>
      </c>
      <c r="H54" s="19">
        <v>104.845539810994</v>
      </c>
      <c r="I54" s="19">
        <v>8.6151900343785996</v>
      </c>
    </row>
    <row r="55" spans="1:9">
      <c r="A55" s="19" t="s">
        <v>28</v>
      </c>
      <c r="B55" s="19">
        <v>61.825000000000003</v>
      </c>
      <c r="C55" s="19" t="s">
        <v>23</v>
      </c>
      <c r="D55" s="19">
        <v>0.125</v>
      </c>
      <c r="E55" s="19">
        <v>11437</v>
      </c>
      <c r="F55" s="19">
        <v>1</v>
      </c>
      <c r="G55" s="19">
        <v>104.889254958826</v>
      </c>
      <c r="H55" s="19">
        <v>105.20698944794501</v>
      </c>
      <c r="I55" s="19">
        <v>6.7697497594197804</v>
      </c>
    </row>
    <row r="56" spans="1:9">
      <c r="A56" s="19" t="s">
        <v>28</v>
      </c>
      <c r="B56" s="19">
        <v>123.65</v>
      </c>
      <c r="C56" s="19" t="s">
        <v>23</v>
      </c>
      <c r="D56" s="19">
        <v>0.125</v>
      </c>
      <c r="E56" s="19">
        <v>12173</v>
      </c>
      <c r="F56" s="19">
        <v>1</v>
      </c>
      <c r="G56" s="19">
        <v>104.104514744089</v>
      </c>
      <c r="H56" s="19">
        <v>104.59213411665201</v>
      </c>
      <c r="I56" s="19">
        <v>4.6925931991472698</v>
      </c>
    </row>
    <row r="57" spans="1:9">
      <c r="A57" s="19" t="s">
        <v>28</v>
      </c>
      <c r="B57" s="19">
        <v>0</v>
      </c>
      <c r="C57" s="19" t="s">
        <v>23</v>
      </c>
      <c r="D57" s="19">
        <v>6.25E-2</v>
      </c>
      <c r="E57" s="19">
        <v>116411</v>
      </c>
      <c r="F57" s="19">
        <v>1</v>
      </c>
      <c r="G57" s="19">
        <v>-7.0364506143222201</v>
      </c>
      <c r="H57" s="19">
        <v>-10.2397402680485</v>
      </c>
      <c r="I57" s="19">
        <v>0</v>
      </c>
    </row>
    <row r="58" spans="1:9">
      <c r="A58" s="19" t="s">
        <v>28</v>
      </c>
      <c r="B58" s="19">
        <v>0.241504</v>
      </c>
      <c r="C58" s="19" t="s">
        <v>23</v>
      </c>
      <c r="D58" s="19">
        <v>6.25E-2</v>
      </c>
      <c r="E58" s="19">
        <v>117066</v>
      </c>
      <c r="F58" s="19">
        <v>1</v>
      </c>
      <c r="G58" s="19">
        <v>-7.7348267565137396</v>
      </c>
      <c r="H58" s="19">
        <v>-10.952688126184</v>
      </c>
      <c r="I58" s="19">
        <v>-5.8940201422682996</v>
      </c>
    </row>
    <row r="59" spans="1:9">
      <c r="A59" s="19" t="s">
        <v>28</v>
      </c>
      <c r="B59" s="19">
        <v>0.48300799999999999</v>
      </c>
      <c r="C59" s="19" t="s">
        <v>23</v>
      </c>
      <c r="D59" s="19">
        <v>6.25E-2</v>
      </c>
      <c r="E59" s="19">
        <v>108702</v>
      </c>
      <c r="F59" s="19">
        <v>1</v>
      </c>
      <c r="G59" s="19">
        <v>1.18306340118066</v>
      </c>
      <c r="H59" s="19">
        <v>5.26030060383769</v>
      </c>
      <c r="I59" s="19">
        <v>14.2424591145182</v>
      </c>
    </row>
    <row r="60" spans="1:9">
      <c r="A60" s="19" t="s">
        <v>28</v>
      </c>
      <c r="B60" s="19">
        <v>0.96601599999999999</v>
      </c>
      <c r="C60" s="19" t="s">
        <v>23</v>
      </c>
      <c r="D60" s="19">
        <v>6.25E-2</v>
      </c>
      <c r="E60" s="19">
        <v>98330</v>
      </c>
      <c r="F60" s="19">
        <v>1</v>
      </c>
      <c r="G60" s="19">
        <v>12.2419295795171</v>
      </c>
      <c r="H60" s="19">
        <v>11.713082913063699</v>
      </c>
      <c r="I60" s="19">
        <v>27.088250703275001</v>
      </c>
    </row>
    <row r="61" spans="1:9">
      <c r="A61" s="19" t="s">
        <v>28</v>
      </c>
      <c r="B61" s="19">
        <v>1.9320310000000001</v>
      </c>
      <c r="C61" s="19" t="s">
        <v>23</v>
      </c>
      <c r="D61" s="19">
        <v>6.25E-2</v>
      </c>
      <c r="E61" s="19">
        <v>62279</v>
      </c>
      <c r="F61" s="19">
        <v>1</v>
      </c>
      <c r="G61" s="19">
        <v>50.680339201114599</v>
      </c>
      <c r="H61" s="19">
        <v>49.797151051829097</v>
      </c>
      <c r="I61" s="19">
        <v>69.399454781052299</v>
      </c>
    </row>
    <row r="62" spans="1:9">
      <c r="A62" s="19" t="s">
        <v>28</v>
      </c>
      <c r="B62" s="19">
        <v>3.8640629999999998</v>
      </c>
      <c r="C62" s="19" t="s">
        <v>23</v>
      </c>
      <c r="D62" s="19">
        <v>6.25E-2</v>
      </c>
      <c r="E62" s="19">
        <v>45772</v>
      </c>
      <c r="F62" s="19">
        <v>1</v>
      </c>
      <c r="G62" s="19">
        <v>68.280484207458599</v>
      </c>
      <c r="H62" s="19">
        <v>70.626885882139703</v>
      </c>
      <c r="I62" s="19">
        <v>92.906754446584699</v>
      </c>
    </row>
    <row r="63" spans="1:9">
      <c r="A63" s="19" t="s">
        <v>28</v>
      </c>
      <c r="B63" s="19">
        <v>7.7281250000000004</v>
      </c>
      <c r="C63" s="19" t="s">
        <v>23</v>
      </c>
      <c r="D63" s="19">
        <v>6.25E-2</v>
      </c>
      <c r="E63" s="19">
        <v>20511</v>
      </c>
      <c r="F63" s="19">
        <v>1</v>
      </c>
      <c r="G63" s="19">
        <v>95.214346387458406</v>
      </c>
      <c r="H63" s="19">
        <v>95.283295482412598</v>
      </c>
      <c r="I63" s="19">
        <v>115.287586557398</v>
      </c>
    </row>
    <row r="64" spans="1:9">
      <c r="A64" s="19" t="s">
        <v>28</v>
      </c>
      <c r="B64" s="19">
        <v>15.456250000000001</v>
      </c>
      <c r="C64" s="19" t="s">
        <v>23</v>
      </c>
      <c r="D64" s="19">
        <v>6.25E-2</v>
      </c>
      <c r="E64" s="19">
        <v>16430</v>
      </c>
      <c r="F64" s="19">
        <v>1</v>
      </c>
      <c r="G64" s="19">
        <v>99.565602931402793</v>
      </c>
      <c r="H64" s="19">
        <v>99.213393894806401</v>
      </c>
      <c r="I64" s="19">
        <v>47.062523607639697</v>
      </c>
    </row>
    <row r="65" spans="1:9">
      <c r="A65" s="19" t="s">
        <v>28</v>
      </c>
      <c r="B65" s="19">
        <v>30.912500000000001</v>
      </c>
      <c r="C65" s="19" t="s">
        <v>23</v>
      </c>
      <c r="D65" s="19">
        <v>6.25E-2</v>
      </c>
      <c r="E65" s="19">
        <v>13685</v>
      </c>
      <c r="F65" s="19">
        <v>1</v>
      </c>
      <c r="G65" s="19">
        <v>102.49238538989999</v>
      </c>
      <c r="H65" s="19">
        <v>102.829667302846</v>
      </c>
      <c r="I65" s="19">
        <v>16.403302881224</v>
      </c>
    </row>
    <row r="66" spans="1:9">
      <c r="A66" s="19" t="s">
        <v>28</v>
      </c>
      <c r="B66" s="19">
        <v>61.825000000000003</v>
      </c>
      <c r="C66" s="19" t="s">
        <v>23</v>
      </c>
      <c r="D66" s="19">
        <v>6.25E-2</v>
      </c>
      <c r="E66" s="19">
        <v>12050</v>
      </c>
      <c r="F66" s="19">
        <v>1</v>
      </c>
      <c r="G66" s="19">
        <v>104.235660187584</v>
      </c>
      <c r="H66" s="19">
        <v>104.596754416829</v>
      </c>
      <c r="I66" s="19">
        <v>10.223891606566401</v>
      </c>
    </row>
    <row r="67" spans="1:9">
      <c r="A67" s="19" t="s">
        <v>28</v>
      </c>
      <c r="B67" s="19">
        <v>123.65</v>
      </c>
      <c r="C67" s="19" t="s">
        <v>23</v>
      </c>
      <c r="D67" s="19">
        <v>6.25E-2</v>
      </c>
      <c r="E67" s="19">
        <v>12255</v>
      </c>
      <c r="F67" s="19">
        <v>1</v>
      </c>
      <c r="G67" s="19">
        <v>104.017084448425</v>
      </c>
      <c r="H67" s="19">
        <v>104.51749849840201</v>
      </c>
      <c r="I67" s="19">
        <v>4.8792283395084599</v>
      </c>
    </row>
    <row r="68" spans="1:9">
      <c r="A68" s="19" t="s">
        <v>28</v>
      </c>
      <c r="B68" s="19">
        <v>0</v>
      </c>
      <c r="C68" s="19" t="s">
        <v>23</v>
      </c>
      <c r="D68" s="19">
        <v>3.125E-2</v>
      </c>
      <c r="E68" s="19">
        <v>127332</v>
      </c>
      <c r="F68" s="19">
        <v>1</v>
      </c>
      <c r="G68" s="19">
        <v>-18.6806732843582</v>
      </c>
      <c r="H68" s="19">
        <v>-17.3582012105187</v>
      </c>
      <c r="I68" s="19">
        <v>0</v>
      </c>
    </row>
    <row r="69" spans="1:9">
      <c r="A69" s="19" t="s">
        <v>28</v>
      </c>
      <c r="B69" s="19">
        <v>0.241504</v>
      </c>
      <c r="C69" s="19" t="s">
        <v>23</v>
      </c>
      <c r="D69" s="19">
        <v>3.125E-2</v>
      </c>
      <c r="E69" s="19">
        <v>128273</v>
      </c>
      <c r="F69" s="19">
        <v>1</v>
      </c>
      <c r="G69" s="19">
        <v>-19.6839892382547</v>
      </c>
      <c r="H69" s="19">
        <v>-19.8289955822822</v>
      </c>
      <c r="I69" s="19">
        <v>-7.9864216957127097</v>
      </c>
    </row>
    <row r="70" spans="1:9">
      <c r="A70" s="19" t="s">
        <v>28</v>
      </c>
      <c r="B70" s="19">
        <v>0.48300799999999999</v>
      </c>
      <c r="C70" s="19" t="s">
        <v>23</v>
      </c>
      <c r="D70" s="19">
        <v>3.125E-2</v>
      </c>
      <c r="E70" s="19">
        <v>123535</v>
      </c>
      <c r="F70" s="19">
        <v>1</v>
      </c>
      <c r="G70" s="19">
        <v>-14.6322241058831</v>
      </c>
      <c r="H70" s="19">
        <v>-15.0494727526682</v>
      </c>
      <c r="I70" s="19">
        <v>0.96994144183410202</v>
      </c>
    </row>
    <row r="71" spans="1:9">
      <c r="A71" s="19" t="s">
        <v>28</v>
      </c>
      <c r="B71" s="19">
        <v>0.96601599999999999</v>
      </c>
      <c r="C71" s="19" t="s">
        <v>23</v>
      </c>
      <c r="D71" s="19">
        <v>3.125E-2</v>
      </c>
      <c r="E71" s="19">
        <v>128330</v>
      </c>
      <c r="F71" s="19">
        <v>1</v>
      </c>
      <c r="G71" s="19">
        <v>-19.7447639559721</v>
      </c>
      <c r="H71" s="19">
        <v>-22.759332117839001</v>
      </c>
      <c r="I71" s="19">
        <v>6.5904256066172506E-2</v>
      </c>
    </row>
    <row r="72" spans="1:9">
      <c r="A72" s="19" t="s">
        <v>28</v>
      </c>
      <c r="B72" s="19">
        <v>1.9320310000000001</v>
      </c>
      <c r="C72" s="19" t="s">
        <v>23</v>
      </c>
      <c r="D72" s="19">
        <v>3.125E-2</v>
      </c>
      <c r="E72" s="19">
        <v>115161</v>
      </c>
      <c r="F72" s="19">
        <v>1</v>
      </c>
      <c r="G72" s="19">
        <v>-5.7036717170101703</v>
      </c>
      <c r="H72" s="19">
        <v>-7.8101731901751101</v>
      </c>
      <c r="I72" s="19">
        <v>19.5151560619293</v>
      </c>
    </row>
    <row r="73" spans="1:9">
      <c r="A73" s="19" t="s">
        <v>28</v>
      </c>
      <c r="B73" s="19">
        <v>3.8640629999999998</v>
      </c>
      <c r="C73" s="19" t="s">
        <v>23</v>
      </c>
      <c r="D73" s="19">
        <v>3.125E-2</v>
      </c>
      <c r="E73" s="19">
        <v>102919</v>
      </c>
      <c r="F73" s="19">
        <v>1</v>
      </c>
      <c r="G73" s="19">
        <v>7.3490316917051297</v>
      </c>
      <c r="H73" s="19">
        <v>14.9782135076253</v>
      </c>
      <c r="I73" s="19">
        <v>45.154004779343502</v>
      </c>
    </row>
    <row r="74" spans="1:9">
      <c r="A74" s="19" t="s">
        <v>28</v>
      </c>
      <c r="B74" s="19">
        <v>7.7281250000000004</v>
      </c>
      <c r="C74" s="19" t="s">
        <v>23</v>
      </c>
      <c r="D74" s="19">
        <v>3.125E-2</v>
      </c>
      <c r="E74" s="19">
        <v>63213</v>
      </c>
      <c r="F74" s="19">
        <v>1</v>
      </c>
      <c r="G74" s="19">
        <v>49.684486809043001</v>
      </c>
      <c r="H74" s="19">
        <v>55.766223473257298</v>
      </c>
      <c r="I74" s="19">
        <v>83.519497418385399</v>
      </c>
    </row>
    <row r="75" spans="1:9">
      <c r="A75" s="19" t="s">
        <v>28</v>
      </c>
      <c r="B75" s="19">
        <v>15.456250000000001</v>
      </c>
      <c r="C75" s="19" t="s">
        <v>23</v>
      </c>
      <c r="D75" s="19">
        <v>3.125E-2</v>
      </c>
      <c r="E75" s="19">
        <v>23737</v>
      </c>
      <c r="F75" s="19">
        <v>1</v>
      </c>
      <c r="G75" s="19">
        <v>91.774710609275402</v>
      </c>
      <c r="H75" s="19">
        <v>92.478062459350198</v>
      </c>
      <c r="I75" s="19">
        <v>43.416932407091501</v>
      </c>
    </row>
    <row r="76" spans="1:9">
      <c r="A76" s="19" t="s">
        <v>28</v>
      </c>
      <c r="B76" s="19">
        <v>30.912500000000001</v>
      </c>
      <c r="C76" s="19" t="s">
        <v>23</v>
      </c>
      <c r="D76" s="19">
        <v>3.125E-2</v>
      </c>
      <c r="E76" s="19">
        <v>19036</v>
      </c>
      <c r="F76" s="19">
        <v>1</v>
      </c>
      <c r="G76" s="19">
        <v>96.787025486286595</v>
      </c>
      <c r="H76" s="19">
        <v>97.068152981692904</v>
      </c>
      <c r="I76" s="19">
        <v>11.5182727977606</v>
      </c>
    </row>
    <row r="77" spans="1:9">
      <c r="A77" s="19" t="s">
        <v>28</v>
      </c>
      <c r="B77" s="19">
        <v>61.825000000000003</v>
      </c>
      <c r="C77" s="19" t="s">
        <v>23</v>
      </c>
      <c r="D77" s="19">
        <v>3.125E-2</v>
      </c>
      <c r="E77" s="19">
        <v>16453</v>
      </c>
      <c r="F77" s="19">
        <v>1</v>
      </c>
      <c r="G77" s="19">
        <v>99.541079799692199</v>
      </c>
      <c r="H77" s="19">
        <v>100.68691424367501</v>
      </c>
      <c r="I77" s="19">
        <v>6.6774100208473897</v>
      </c>
    </row>
    <row r="78" spans="1:9">
      <c r="A78" s="19" t="s">
        <v>28</v>
      </c>
      <c r="B78" s="19">
        <v>123.65</v>
      </c>
      <c r="C78" s="19" t="s">
        <v>23</v>
      </c>
      <c r="D78" s="19">
        <v>3.125E-2</v>
      </c>
      <c r="E78" s="19">
        <v>12602</v>
      </c>
      <c r="F78" s="19">
        <v>1</v>
      </c>
      <c r="G78" s="19">
        <v>103.64710502653099</v>
      </c>
      <c r="H78" s="19">
        <v>103.881318704752</v>
      </c>
      <c r="I78" s="19">
        <v>4.2664063634598497</v>
      </c>
    </row>
    <row r="79" spans="1:9">
      <c r="A79" s="19" t="s">
        <v>28</v>
      </c>
      <c r="B79" s="19">
        <v>0</v>
      </c>
      <c r="C79" s="19" t="s">
        <v>23</v>
      </c>
      <c r="D79" s="19">
        <v>1.5625E-2</v>
      </c>
      <c r="E79" s="19">
        <v>119176</v>
      </c>
      <c r="F79" s="19">
        <v>1</v>
      </c>
      <c r="G79" s="19">
        <v>-9.9845575351764797</v>
      </c>
      <c r="H79" s="19">
        <v>-12.281912946436499</v>
      </c>
      <c r="I79" s="19">
        <v>0</v>
      </c>
    </row>
    <row r="80" spans="1:9">
      <c r="A80" s="19" t="s">
        <v>28</v>
      </c>
      <c r="B80" s="19">
        <v>0.241504</v>
      </c>
      <c r="C80" s="19" t="s">
        <v>23</v>
      </c>
      <c r="D80" s="19">
        <v>1.5625E-2</v>
      </c>
      <c r="E80" s="19">
        <v>115120</v>
      </c>
      <c r="F80" s="19">
        <v>1</v>
      </c>
      <c r="G80" s="19">
        <v>-5.6599565691783402</v>
      </c>
      <c r="H80" s="19">
        <v>-8.9130033017375894</v>
      </c>
      <c r="I80" s="19">
        <v>-1.90814113355667</v>
      </c>
    </row>
    <row r="81" spans="1:9">
      <c r="A81" s="19" t="s">
        <v>28</v>
      </c>
      <c r="B81" s="19">
        <v>0.48300799999999999</v>
      </c>
      <c r="C81" s="19" t="s">
        <v>23</v>
      </c>
      <c r="D81" s="19">
        <v>1.5625E-2</v>
      </c>
      <c r="E81" s="19">
        <v>116630</v>
      </c>
      <c r="F81" s="19">
        <v>1</v>
      </c>
      <c r="G81" s="19">
        <v>-7.2699534771312999</v>
      </c>
      <c r="H81" s="19">
        <v>-9.11878436348257</v>
      </c>
      <c r="I81" s="19">
        <v>1.8822503346880499</v>
      </c>
    </row>
    <row r="82" spans="1:9">
      <c r="A82" s="19" t="s">
        <v>28</v>
      </c>
      <c r="B82" s="19">
        <v>0.96601599999999999</v>
      </c>
      <c r="C82" s="19" t="s">
        <v>23</v>
      </c>
      <c r="D82" s="19">
        <v>1.5625E-2</v>
      </c>
      <c r="E82" s="19">
        <v>131040</v>
      </c>
      <c r="F82" s="19">
        <v>1</v>
      </c>
      <c r="G82" s="19">
        <v>-22.6342286053446</v>
      </c>
      <c r="H82" s="19">
        <v>-24.420507735448702</v>
      </c>
      <c r="I82" s="19">
        <v>-6.9080343342780699</v>
      </c>
    </row>
    <row r="83" spans="1:9">
      <c r="A83" s="19" t="s">
        <v>28</v>
      </c>
      <c r="B83" s="19">
        <v>1.9320310000000001</v>
      </c>
      <c r="C83" s="19" t="s">
        <v>23</v>
      </c>
      <c r="D83" s="19">
        <v>1.5625E-2</v>
      </c>
      <c r="E83" s="19">
        <v>117616</v>
      </c>
      <c r="F83" s="19">
        <v>1</v>
      </c>
      <c r="G83" s="19">
        <v>-8.3212494713310399</v>
      </c>
      <c r="H83" s="19">
        <v>-13.2116595052014</v>
      </c>
      <c r="I83" s="19">
        <v>8.6062568184836401</v>
      </c>
    </row>
    <row r="84" spans="1:9">
      <c r="A84" s="19" t="s">
        <v>28</v>
      </c>
      <c r="B84" s="19">
        <v>3.8640629999999998</v>
      </c>
      <c r="C84" s="19" t="s">
        <v>23</v>
      </c>
      <c r="D84" s="19">
        <v>1.5625E-2</v>
      </c>
      <c r="E84" s="19">
        <v>116019</v>
      </c>
      <c r="F84" s="19">
        <v>1</v>
      </c>
      <c r="G84" s="19">
        <v>-6.6184911521251699</v>
      </c>
      <c r="H84" s="19">
        <v>-5.4431578685489104</v>
      </c>
      <c r="I84" s="19">
        <v>19.1019247293472</v>
      </c>
    </row>
    <row r="85" spans="1:9">
      <c r="A85" s="19" t="s">
        <v>28</v>
      </c>
      <c r="B85" s="19">
        <v>7.7281250000000004</v>
      </c>
      <c r="C85" s="19" t="s">
        <v>23</v>
      </c>
      <c r="D85" s="19">
        <v>1.5625E-2</v>
      </c>
      <c r="E85" s="19">
        <v>82946</v>
      </c>
      <c r="F85" s="19">
        <v>1</v>
      </c>
      <c r="G85" s="19">
        <v>28.644706024516001</v>
      </c>
      <c r="H85" s="19">
        <v>31.743861220399001</v>
      </c>
      <c r="I85" s="19">
        <v>53.9712116379295</v>
      </c>
    </row>
    <row r="86" spans="1:9">
      <c r="A86" s="19" t="s">
        <v>28</v>
      </c>
      <c r="B86" s="19">
        <v>15.456250000000001</v>
      </c>
      <c r="C86" s="19" t="s">
        <v>23</v>
      </c>
      <c r="D86" s="19">
        <v>1.5625E-2</v>
      </c>
      <c r="E86" s="19">
        <v>29186</v>
      </c>
      <c r="F86" s="19">
        <v>1</v>
      </c>
      <c r="G86" s="19">
        <v>85.964860840112706</v>
      </c>
      <c r="H86" s="19">
        <v>87.154410431927005</v>
      </c>
      <c r="I86" s="19">
        <v>35.889937238463403</v>
      </c>
    </row>
    <row r="87" spans="1:9">
      <c r="A87" s="19" t="s">
        <v>28</v>
      </c>
      <c r="B87" s="19">
        <v>30.912500000000001</v>
      </c>
      <c r="C87" s="19" t="s">
        <v>23</v>
      </c>
      <c r="D87" s="19">
        <v>1.5625E-2</v>
      </c>
      <c r="E87" s="19">
        <v>21977</v>
      </c>
      <c r="F87" s="19">
        <v>1</v>
      </c>
      <c r="G87" s="19">
        <v>93.6512632966908</v>
      </c>
      <c r="H87" s="19">
        <v>93.646642996513407</v>
      </c>
      <c r="I87" s="19">
        <v>7.4717278948653698</v>
      </c>
    </row>
    <row r="88" spans="1:9">
      <c r="A88" s="19" t="s">
        <v>28</v>
      </c>
      <c r="B88" s="19">
        <v>61.825000000000003</v>
      </c>
      <c r="C88" s="19" t="s">
        <v>23</v>
      </c>
      <c r="D88" s="19">
        <v>1.5625E-2</v>
      </c>
      <c r="E88" s="19">
        <v>20579</v>
      </c>
      <c r="F88" s="19">
        <v>1</v>
      </c>
      <c r="G88" s="19">
        <v>95.141843215444595</v>
      </c>
      <c r="H88" s="19">
        <v>95.907746821766594</v>
      </c>
      <c r="I88" s="19">
        <v>1.63912578310519</v>
      </c>
    </row>
    <row r="89" spans="1:9">
      <c r="A89" s="19" t="s">
        <v>28</v>
      </c>
      <c r="B89" s="19">
        <v>123.65</v>
      </c>
      <c r="C89" s="19" t="s">
        <v>23</v>
      </c>
      <c r="D89" s="19">
        <v>1.5625E-2</v>
      </c>
      <c r="E89" s="19">
        <v>13847</v>
      </c>
      <c r="F89" s="19">
        <v>1</v>
      </c>
      <c r="G89" s="19">
        <v>102.319657244808</v>
      </c>
      <c r="H89" s="19">
        <v>102.838907903201</v>
      </c>
      <c r="I89" s="19">
        <v>3.2073387288765098</v>
      </c>
    </row>
    <row r="90" spans="1:9">
      <c r="A90" s="19" t="s">
        <v>28</v>
      </c>
      <c r="B90" s="19">
        <v>0</v>
      </c>
      <c r="C90" s="19" t="s">
        <v>23</v>
      </c>
      <c r="D90" s="19">
        <v>7.8120000000000004E-3</v>
      </c>
      <c r="E90" s="19">
        <v>116448</v>
      </c>
      <c r="F90" s="19">
        <v>1</v>
      </c>
      <c r="G90" s="19">
        <v>-7.07590086968266</v>
      </c>
      <c r="H90" s="19">
        <v>-3.3544267806814601</v>
      </c>
      <c r="I90" s="19">
        <v>0</v>
      </c>
    </row>
    <row r="91" spans="1:9">
      <c r="A91" s="19" t="s">
        <v>28</v>
      </c>
      <c r="B91" s="19">
        <v>0.241504</v>
      </c>
      <c r="C91" s="19" t="s">
        <v>23</v>
      </c>
      <c r="D91" s="19">
        <v>7.8120000000000004E-3</v>
      </c>
      <c r="E91" s="19">
        <v>100961</v>
      </c>
      <c r="F91" s="19">
        <v>1</v>
      </c>
      <c r="G91" s="19">
        <v>9.4366965564547307</v>
      </c>
      <c r="H91" s="19">
        <v>8.8915011355276192</v>
      </c>
      <c r="I91" s="19">
        <v>7.3884531549860801</v>
      </c>
    </row>
    <row r="92" spans="1:9">
      <c r="A92" s="19" t="s">
        <v>28</v>
      </c>
      <c r="B92" s="19">
        <v>0.48300799999999999</v>
      </c>
      <c r="C92" s="19" t="s">
        <v>23</v>
      </c>
      <c r="D92" s="19">
        <v>7.8120000000000004E-3</v>
      </c>
      <c r="E92" s="19">
        <v>108381</v>
      </c>
      <c r="F92" s="19">
        <v>1</v>
      </c>
      <c r="G92" s="19">
        <v>1.5253210220103901</v>
      </c>
      <c r="H92" s="19">
        <v>4.0966957745577801</v>
      </c>
      <c r="I92" s="19">
        <v>6.2720863805659901</v>
      </c>
    </row>
    <row r="93" spans="1:9">
      <c r="A93" s="19" t="s">
        <v>28</v>
      </c>
      <c r="B93" s="19">
        <v>0.96601599999999999</v>
      </c>
      <c r="C93" s="19" t="s">
        <v>23</v>
      </c>
      <c r="D93" s="19">
        <v>7.8120000000000004E-3</v>
      </c>
      <c r="E93" s="19">
        <v>125690</v>
      </c>
      <c r="F93" s="19">
        <v>1</v>
      </c>
      <c r="G93" s="19">
        <v>-16.929934924849</v>
      </c>
      <c r="H93" s="19">
        <v>-19.175045403334401</v>
      </c>
      <c r="I93" s="19">
        <v>-11.005937759506001</v>
      </c>
    </row>
    <row r="94" spans="1:9">
      <c r="A94" s="19" t="s">
        <v>28</v>
      </c>
      <c r="B94" s="19">
        <v>1.9320310000000001</v>
      </c>
      <c r="C94" s="19" t="s">
        <v>23</v>
      </c>
      <c r="D94" s="19">
        <v>7.8120000000000004E-3</v>
      </c>
      <c r="E94" s="19">
        <v>123096</v>
      </c>
      <c r="F94" s="19">
        <v>1</v>
      </c>
      <c r="G94" s="19">
        <v>-14.1641521571471</v>
      </c>
      <c r="H94" s="19">
        <v>-16.031108836501801</v>
      </c>
      <c r="I94" s="19">
        <v>-3.8988821682789299</v>
      </c>
    </row>
    <row r="95" spans="1:9">
      <c r="A95" s="19" t="s">
        <v>28</v>
      </c>
      <c r="B95" s="19">
        <v>3.8640629999999998</v>
      </c>
      <c r="C95" s="19" t="s">
        <v>23</v>
      </c>
      <c r="D95" s="19">
        <v>7.8120000000000004E-3</v>
      </c>
      <c r="E95" s="19">
        <v>118905</v>
      </c>
      <c r="F95" s="19">
        <v>1</v>
      </c>
      <c r="G95" s="19">
        <v>-9.6956110702392309</v>
      </c>
      <c r="H95" s="19">
        <v>-7.3900812817423596</v>
      </c>
      <c r="I95" s="19">
        <v>7.2524758538742597</v>
      </c>
    </row>
    <row r="96" spans="1:9">
      <c r="A96" s="19" t="s">
        <v>28</v>
      </c>
      <c r="B96" s="19">
        <v>7.7281250000000004</v>
      </c>
      <c r="C96" s="19" t="s">
        <v>23</v>
      </c>
      <c r="D96" s="19">
        <v>7.8120000000000004E-3</v>
      </c>
      <c r="E96" s="19">
        <v>111833</v>
      </c>
      <c r="F96" s="19">
        <v>1</v>
      </c>
      <c r="G96" s="19">
        <v>-2.1552811808065702</v>
      </c>
      <c r="H96" s="19">
        <v>10.7104777745791</v>
      </c>
      <c r="I96" s="19">
        <v>23.219584609548502</v>
      </c>
    </row>
    <row r="97" spans="1:9">
      <c r="A97" s="19" t="s">
        <v>28</v>
      </c>
      <c r="B97" s="19">
        <v>15.456250000000001</v>
      </c>
      <c r="C97" s="19" t="s">
        <v>23</v>
      </c>
      <c r="D97" s="19">
        <v>7.8120000000000004E-3</v>
      </c>
      <c r="E97" s="19">
        <v>32459</v>
      </c>
      <c r="F97" s="19">
        <v>1</v>
      </c>
      <c r="G97" s="19">
        <v>82.475112575390895</v>
      </c>
      <c r="H97" s="19">
        <v>84.465040321004196</v>
      </c>
      <c r="I97" s="19">
        <v>29.325626543355099</v>
      </c>
    </row>
    <row r="98" spans="1:9">
      <c r="A98" s="19" t="s">
        <v>28</v>
      </c>
      <c r="B98" s="19">
        <v>30.912500000000001</v>
      </c>
      <c r="C98" s="19" t="s">
        <v>23</v>
      </c>
      <c r="D98" s="19">
        <v>7.8120000000000004E-3</v>
      </c>
      <c r="E98" s="19">
        <v>23811</v>
      </c>
      <c r="F98" s="19">
        <v>1</v>
      </c>
      <c r="G98" s="19">
        <v>91.695810098554603</v>
      </c>
      <c r="H98" s="19">
        <v>92.019586518674899</v>
      </c>
      <c r="I98" s="19">
        <v>4.7454449171246997</v>
      </c>
    </row>
    <row r="99" spans="1:9">
      <c r="A99" s="19" t="s">
        <v>28</v>
      </c>
      <c r="B99" s="19">
        <v>61.825000000000003</v>
      </c>
      <c r="C99" s="19" t="s">
        <v>23</v>
      </c>
      <c r="D99" s="19">
        <v>7.8120000000000004E-3</v>
      </c>
      <c r="E99" s="19">
        <v>22465</v>
      </c>
      <c r="F99" s="19">
        <v>1</v>
      </c>
      <c r="G99" s="19">
        <v>93.130946415180205</v>
      </c>
      <c r="H99" s="19">
        <v>93.724121876410507</v>
      </c>
      <c r="I99" s="19">
        <v>-1.00019861593277</v>
      </c>
    </row>
    <row r="100" spans="1:9">
      <c r="A100" s="19" t="s">
        <v>28</v>
      </c>
      <c r="B100" s="19">
        <v>123.65</v>
      </c>
      <c r="C100" s="19" t="s">
        <v>23</v>
      </c>
      <c r="D100" s="19">
        <v>7.8120000000000004E-3</v>
      </c>
      <c r="E100" s="19">
        <v>15929</v>
      </c>
      <c r="F100" s="19">
        <v>1</v>
      </c>
      <c r="G100" s="19">
        <v>100.099780713445</v>
      </c>
      <c r="H100" s="19">
        <v>101.03414757238799</v>
      </c>
      <c r="I100" s="19">
        <v>1.37328462301997</v>
      </c>
    </row>
    <row r="101" spans="1:9">
      <c r="A101" s="19" t="s">
        <v>28</v>
      </c>
      <c r="B101" s="19">
        <v>0</v>
      </c>
      <c r="C101" s="19" t="s">
        <v>23</v>
      </c>
      <c r="D101" s="19">
        <v>3.9060000000000002E-3</v>
      </c>
      <c r="E101" s="19">
        <v>105510</v>
      </c>
      <c r="F101" s="19">
        <v>1</v>
      </c>
      <c r="G101" s="19">
        <v>4.5864475933567102</v>
      </c>
      <c r="H101" s="19">
        <v>5.3256956217324696</v>
      </c>
      <c r="I101" s="19">
        <v>0</v>
      </c>
    </row>
    <row r="102" spans="1:9">
      <c r="A102" s="19" t="s">
        <v>28</v>
      </c>
      <c r="B102" s="19">
        <v>0.241504</v>
      </c>
      <c r="C102" s="19" t="s">
        <v>23</v>
      </c>
      <c r="D102" s="19">
        <v>3.9060000000000002E-3</v>
      </c>
      <c r="E102" s="19">
        <v>88384</v>
      </c>
      <c r="F102" s="19">
        <v>1</v>
      </c>
      <c r="G102" s="19">
        <v>22.846584709649701</v>
      </c>
      <c r="H102" s="19">
        <v>17.698859496671599</v>
      </c>
      <c r="I102" s="19">
        <v>7.9236394725674604</v>
      </c>
    </row>
    <row r="103" spans="1:9">
      <c r="A103" s="19" t="s">
        <v>28</v>
      </c>
      <c r="B103" s="19">
        <v>0.48300799999999999</v>
      </c>
      <c r="C103" s="19" t="s">
        <v>23</v>
      </c>
      <c r="D103" s="19">
        <v>3.9060000000000002E-3</v>
      </c>
      <c r="E103" s="19">
        <v>93962</v>
      </c>
      <c r="F103" s="19">
        <v>1</v>
      </c>
      <c r="G103" s="19">
        <v>16.8991921582844</v>
      </c>
      <c r="H103" s="19">
        <v>11.3697590691161</v>
      </c>
      <c r="I103" s="19">
        <v>4.9640474949864597</v>
      </c>
    </row>
    <row r="104" spans="1:9">
      <c r="A104" s="19" t="s">
        <v>28</v>
      </c>
      <c r="B104" s="19">
        <v>0.96601599999999999</v>
      </c>
      <c r="C104" s="19" t="s">
        <v>23</v>
      </c>
      <c r="D104" s="19">
        <v>3.9060000000000002E-3</v>
      </c>
      <c r="E104" s="19">
        <v>124142</v>
      </c>
      <c r="F104" s="19">
        <v>1</v>
      </c>
      <c r="G104" s="19">
        <v>-15.2794215384178</v>
      </c>
      <c r="H104" s="19">
        <v>-17.082404830701499</v>
      </c>
      <c r="I104" s="19">
        <v>-17.997775943653501</v>
      </c>
    </row>
    <row r="105" spans="1:9">
      <c r="A105" s="19" t="s">
        <v>28</v>
      </c>
      <c r="B105" s="19">
        <v>1.9320310000000001</v>
      </c>
      <c r="C105" s="19" t="s">
        <v>23</v>
      </c>
      <c r="D105" s="19">
        <v>3.9060000000000002E-3</v>
      </c>
      <c r="E105" s="19">
        <v>124245</v>
      </c>
      <c r="F105" s="19">
        <v>1</v>
      </c>
      <c r="G105" s="19">
        <v>-15.3892425195563</v>
      </c>
      <c r="H105" s="19">
        <v>-17.7832688268347</v>
      </c>
      <c r="I105" s="19">
        <v>-15.068359665493199</v>
      </c>
    </row>
    <row r="106" spans="1:9">
      <c r="A106" s="19" t="s">
        <v>28</v>
      </c>
      <c r="B106" s="19">
        <v>3.8640629999999998</v>
      </c>
      <c r="C106" s="19" t="s">
        <v>23</v>
      </c>
      <c r="D106" s="19">
        <v>3.9060000000000002E-3</v>
      </c>
      <c r="E106" s="19">
        <v>118771</v>
      </c>
      <c r="F106" s="19">
        <v>1</v>
      </c>
      <c r="G106" s="19">
        <v>-9.5527371724473795</v>
      </c>
      <c r="H106" s="19">
        <v>-11.5998855587187</v>
      </c>
      <c r="I106" s="19">
        <v>-6.5854736265437701</v>
      </c>
    </row>
    <row r="107" spans="1:9">
      <c r="A107" s="19" t="s">
        <v>28</v>
      </c>
      <c r="B107" s="19">
        <v>7.7281250000000004</v>
      </c>
      <c r="C107" s="19" t="s">
        <v>23</v>
      </c>
      <c r="D107" s="19">
        <v>3.9060000000000002E-3</v>
      </c>
      <c r="E107" s="19">
        <v>119929</v>
      </c>
      <c r="F107" s="19">
        <v>1</v>
      </c>
      <c r="G107" s="19">
        <v>-10.787423542917301</v>
      </c>
      <c r="H107" s="19">
        <v>-6.88433611617568</v>
      </c>
      <c r="I107" s="19">
        <v>-3.82419870741316</v>
      </c>
    </row>
    <row r="108" spans="1:9">
      <c r="A108" s="19" t="s">
        <v>28</v>
      </c>
      <c r="B108" s="19">
        <v>15.456250000000001</v>
      </c>
      <c r="C108" s="19" t="s">
        <v>23</v>
      </c>
      <c r="D108" s="19">
        <v>3.9060000000000002E-3</v>
      </c>
      <c r="E108" s="19">
        <v>45424</v>
      </c>
      <c r="F108" s="19">
        <v>1</v>
      </c>
      <c r="G108" s="19">
        <v>68.651529852470304</v>
      </c>
      <c r="H108" s="19">
        <v>72.388997288239196</v>
      </c>
      <c r="I108" s="19">
        <v>13.4820102040268</v>
      </c>
    </row>
    <row r="109" spans="1:9">
      <c r="A109" s="19" t="s">
        <v>28</v>
      </c>
      <c r="B109" s="19">
        <v>30.912500000000001</v>
      </c>
      <c r="C109" s="19" t="s">
        <v>23</v>
      </c>
      <c r="D109" s="19">
        <v>3.9060000000000002E-3</v>
      </c>
      <c r="E109" s="19">
        <v>24135</v>
      </c>
      <c r="F109" s="19">
        <v>1</v>
      </c>
      <c r="G109" s="19">
        <v>91.350353808371295</v>
      </c>
      <c r="H109" s="19">
        <v>90.872685851574602</v>
      </c>
      <c r="I109" s="19">
        <v>2.5297752382361698</v>
      </c>
    </row>
    <row r="110" spans="1:9">
      <c r="A110" s="19" t="s">
        <v>28</v>
      </c>
      <c r="B110" s="19">
        <v>61.825000000000003</v>
      </c>
      <c r="C110" s="19" t="s">
        <v>23</v>
      </c>
      <c r="D110" s="19">
        <v>3.9060000000000002E-3</v>
      </c>
      <c r="E110" s="19">
        <v>21120</v>
      </c>
      <c r="F110" s="19">
        <v>1</v>
      </c>
      <c r="G110" s="19">
        <v>94.565016508687904</v>
      </c>
      <c r="H110" s="19">
        <v>95.222165356989294</v>
      </c>
      <c r="I110" s="19">
        <v>5.4771981279870402E-2</v>
      </c>
    </row>
    <row r="111" spans="1:9">
      <c r="A111" s="19" t="s">
        <v>28</v>
      </c>
      <c r="B111" s="19">
        <v>123.65</v>
      </c>
      <c r="C111" s="19" t="s">
        <v>23</v>
      </c>
      <c r="D111" s="19">
        <v>3.9060000000000002E-3</v>
      </c>
      <c r="E111" s="19">
        <v>16804</v>
      </c>
      <c r="F111" s="19">
        <v>1</v>
      </c>
      <c r="G111" s="19">
        <v>99.166835485326999</v>
      </c>
      <c r="H111" s="19">
        <v>100.22133014888</v>
      </c>
      <c r="I111" s="19">
        <v>0.53198509959318596</v>
      </c>
    </row>
    <row r="112" spans="1:9">
      <c r="A112" s="19" t="s">
        <v>28</v>
      </c>
      <c r="B112" s="19">
        <v>0</v>
      </c>
      <c r="C112" s="19" t="s">
        <v>23</v>
      </c>
      <c r="D112" s="19">
        <v>0</v>
      </c>
      <c r="E112" s="19">
        <v>0</v>
      </c>
      <c r="F112" s="19">
        <v>1</v>
      </c>
      <c r="G112" s="19">
        <v>0</v>
      </c>
      <c r="H112" s="19">
        <v>0</v>
      </c>
      <c r="I112" s="19">
        <v>0</v>
      </c>
    </row>
    <row r="113" spans="1:9">
      <c r="A113" s="19" t="s">
        <v>28</v>
      </c>
      <c r="B113" s="19">
        <v>0.241504</v>
      </c>
      <c r="C113" s="19" t="s">
        <v>23</v>
      </c>
      <c r="D113" s="19">
        <v>0</v>
      </c>
      <c r="E113" s="19">
        <v>104090</v>
      </c>
      <c r="F113" s="19">
        <v>1</v>
      </c>
      <c r="G113" s="19">
        <v>6.1004844207032001</v>
      </c>
      <c r="H113" s="19">
        <v>4.6998226515547303</v>
      </c>
      <c r="I113" s="19">
        <v>0</v>
      </c>
    </row>
    <row r="114" spans="1:9">
      <c r="A114" s="19" t="s">
        <v>28</v>
      </c>
      <c r="B114" s="19">
        <v>0.48300799999999999</v>
      </c>
      <c r="C114" s="19" t="s">
        <v>23</v>
      </c>
      <c r="D114" s="19">
        <v>0</v>
      </c>
      <c r="E114" s="19">
        <v>110480</v>
      </c>
      <c r="F114" s="19">
        <v>1</v>
      </c>
      <c r="G114" s="19">
        <v>-0.71268130235600302</v>
      </c>
      <c r="H114" s="19">
        <v>1.1407698841726199</v>
      </c>
      <c r="I114" s="19">
        <v>0</v>
      </c>
    </row>
    <row r="115" spans="1:9">
      <c r="A115" s="19" t="s">
        <v>28</v>
      </c>
      <c r="B115" s="19">
        <v>0.96601599999999999</v>
      </c>
      <c r="C115" s="19" t="s">
        <v>23</v>
      </c>
      <c r="D115" s="19">
        <v>0</v>
      </c>
      <c r="E115" s="19">
        <v>109072</v>
      </c>
      <c r="F115" s="19">
        <v>1</v>
      </c>
      <c r="G115" s="19">
        <v>0.78856084757629197</v>
      </c>
      <c r="H115" s="19">
        <v>-4.65841765381158</v>
      </c>
      <c r="I115" s="19">
        <v>0</v>
      </c>
    </row>
    <row r="116" spans="1:9">
      <c r="A116" s="19" t="s">
        <v>28</v>
      </c>
      <c r="B116" s="19">
        <v>1.9320310000000001</v>
      </c>
      <c r="C116" s="19" t="s">
        <v>23</v>
      </c>
      <c r="D116" s="19">
        <v>0</v>
      </c>
      <c r="E116" s="19">
        <v>120765</v>
      </c>
      <c r="F116" s="19">
        <v>1</v>
      </c>
      <c r="G116" s="19">
        <v>-11.6787860694396</v>
      </c>
      <c r="H116" s="19">
        <v>-8.4929113933048406</v>
      </c>
      <c r="I116" s="19">
        <v>0</v>
      </c>
    </row>
    <row r="117" spans="1:9">
      <c r="A117" s="19" t="s">
        <v>28</v>
      </c>
      <c r="B117" s="19">
        <v>3.8640629999999998</v>
      </c>
      <c r="C117" s="19" t="s">
        <v>23</v>
      </c>
      <c r="D117" s="19">
        <v>0</v>
      </c>
      <c r="E117" s="19">
        <v>121096</v>
      </c>
      <c r="F117" s="19">
        <v>1</v>
      </c>
      <c r="G117" s="19">
        <v>-12.0317059214478</v>
      </c>
      <c r="H117" s="19">
        <v>-10.921767655766301</v>
      </c>
      <c r="I117" s="19">
        <v>0</v>
      </c>
    </row>
    <row r="118" spans="1:9">
      <c r="A118" s="19" t="s">
        <v>28</v>
      </c>
      <c r="B118" s="19">
        <v>7.7281250000000004</v>
      </c>
      <c r="C118" s="19" t="s">
        <v>23</v>
      </c>
      <c r="D118" s="19">
        <v>0</v>
      </c>
      <c r="E118" s="19">
        <v>119151</v>
      </c>
      <c r="F118" s="19">
        <v>1</v>
      </c>
      <c r="G118" s="19">
        <v>-9.9579019572302396</v>
      </c>
      <c r="H118" s="19">
        <v>-8.8575596996094106</v>
      </c>
      <c r="I118" s="19">
        <v>0</v>
      </c>
    </row>
    <row r="119" spans="1:9">
      <c r="A119" s="19" t="s">
        <v>28</v>
      </c>
      <c r="B119" s="19">
        <v>15.456250000000001</v>
      </c>
      <c r="C119" s="19" t="s">
        <v>23</v>
      </c>
      <c r="D119" s="19">
        <v>0</v>
      </c>
      <c r="E119" s="19">
        <v>45359</v>
      </c>
      <c r="F119" s="19">
        <v>1</v>
      </c>
      <c r="G119" s="19">
        <v>68.720834355130506</v>
      </c>
      <c r="H119" s="19">
        <v>56.595389651238399</v>
      </c>
      <c r="I119" s="19">
        <v>0</v>
      </c>
    </row>
    <row r="120" spans="1:9">
      <c r="A120" s="19" t="s">
        <v>28</v>
      </c>
      <c r="B120" s="19">
        <v>30.912500000000001</v>
      </c>
      <c r="C120" s="19" t="s">
        <v>23</v>
      </c>
      <c r="D120" s="19">
        <v>0</v>
      </c>
      <c r="E120" s="19">
        <v>28408</v>
      </c>
      <c r="F120" s="19">
        <v>1</v>
      </c>
      <c r="G120" s="19">
        <v>86.794382425799796</v>
      </c>
      <c r="H120" s="19">
        <v>87.687166583145896</v>
      </c>
      <c r="I120" s="19">
        <v>0</v>
      </c>
    </row>
    <row r="121" spans="1:9">
      <c r="A121" s="19" t="s">
        <v>28</v>
      </c>
      <c r="B121" s="19">
        <v>61.825000000000003</v>
      </c>
      <c r="C121" s="19" t="s">
        <v>23</v>
      </c>
      <c r="D121" s="19">
        <v>0</v>
      </c>
      <c r="E121" s="19">
        <v>19992</v>
      </c>
      <c r="F121" s="19">
        <v>1</v>
      </c>
      <c r="G121" s="19">
        <v>95.767716185622305</v>
      </c>
      <c r="H121" s="19">
        <v>94.8955456752213</v>
      </c>
      <c r="I121" s="19">
        <v>0</v>
      </c>
    </row>
    <row r="122" spans="1:9">
      <c r="A122" s="19" t="s">
        <v>28</v>
      </c>
      <c r="B122" s="19">
        <v>123.65</v>
      </c>
      <c r="C122" s="19" t="s">
        <v>23</v>
      </c>
      <c r="D122" s="19">
        <v>0</v>
      </c>
      <c r="E122" s="19">
        <v>16014</v>
      </c>
      <c r="F122" s="19">
        <v>1</v>
      </c>
      <c r="G122" s="19">
        <v>100.009151748428</v>
      </c>
      <c r="H122" s="19">
        <v>99.6718698354818</v>
      </c>
      <c r="I122" s="19">
        <v>0</v>
      </c>
    </row>
    <row r="123" spans="1:9">
      <c r="A123" s="19" t="s">
        <v>28</v>
      </c>
      <c r="B123" s="19">
        <v>0</v>
      </c>
      <c r="C123" s="19" t="s">
        <v>23</v>
      </c>
      <c r="D123" s="19">
        <v>2</v>
      </c>
      <c r="E123" s="19">
        <v>13272</v>
      </c>
      <c r="F123" s="19">
        <v>2</v>
      </c>
      <c r="G123" s="19">
        <v>102.932735537572</v>
      </c>
      <c r="H123" s="19">
        <v>103.113282652194</v>
      </c>
      <c r="I123" s="19">
        <v>0</v>
      </c>
    </row>
    <row r="124" spans="1:9">
      <c r="A124" s="19" t="s">
        <v>28</v>
      </c>
      <c r="B124" s="19">
        <v>0.241504</v>
      </c>
      <c r="C124" s="19" t="s">
        <v>23</v>
      </c>
      <c r="D124" s="19">
        <v>2</v>
      </c>
      <c r="E124" s="19">
        <v>13013</v>
      </c>
      <c r="F124" s="19">
        <v>2</v>
      </c>
      <c r="G124" s="19">
        <v>103.20888732509501</v>
      </c>
      <c r="H124" s="19">
        <v>103.427107656548</v>
      </c>
      <c r="I124" s="19">
        <v>0.46014376764850301</v>
      </c>
    </row>
    <row r="125" spans="1:9">
      <c r="A125" s="19" t="s">
        <v>28</v>
      </c>
      <c r="B125" s="19">
        <v>0.48300799999999999</v>
      </c>
      <c r="C125" s="19" t="s">
        <v>23</v>
      </c>
      <c r="D125" s="19">
        <v>2</v>
      </c>
      <c r="E125" s="19">
        <v>12670</v>
      </c>
      <c r="F125" s="19">
        <v>2</v>
      </c>
      <c r="G125" s="19">
        <v>103.574601854517</v>
      </c>
      <c r="H125" s="19">
        <v>103.701482405542</v>
      </c>
      <c r="I125" s="19">
        <v>0.623715144252458</v>
      </c>
    </row>
    <row r="126" spans="1:9">
      <c r="A126" s="19" t="s">
        <v>28</v>
      </c>
      <c r="B126" s="19">
        <v>0.96601599999999999</v>
      </c>
      <c r="C126" s="19" t="s">
        <v>23</v>
      </c>
      <c r="D126" s="19">
        <v>2</v>
      </c>
      <c r="E126" s="19">
        <v>13120</v>
      </c>
      <c r="F126" s="19">
        <v>2</v>
      </c>
      <c r="G126" s="19">
        <v>103.094801451485</v>
      </c>
      <c r="H126" s="19">
        <v>103.248692988161</v>
      </c>
      <c r="I126" s="19">
        <v>-9.6193727159743503E-3</v>
      </c>
    </row>
    <row r="127" spans="1:9">
      <c r="A127" s="19" t="s">
        <v>28</v>
      </c>
      <c r="B127" s="19">
        <v>1.9320310000000001</v>
      </c>
      <c r="C127" s="19" t="s">
        <v>23</v>
      </c>
      <c r="D127" s="19">
        <v>2</v>
      </c>
      <c r="E127" s="19">
        <v>12368</v>
      </c>
      <c r="F127" s="19">
        <v>2</v>
      </c>
      <c r="G127" s="19">
        <v>103.896601236108</v>
      </c>
      <c r="H127" s="19">
        <v>103.714277082956</v>
      </c>
      <c r="I127" s="19">
        <v>0.33658609368724501</v>
      </c>
    </row>
    <row r="128" spans="1:9">
      <c r="A128" s="19" t="s">
        <v>28</v>
      </c>
      <c r="B128" s="19">
        <v>3.8640629999999998</v>
      </c>
      <c r="C128" s="19" t="s">
        <v>23</v>
      </c>
      <c r="D128" s="19">
        <v>2</v>
      </c>
      <c r="E128" s="19">
        <v>12578</v>
      </c>
      <c r="F128" s="19">
        <v>2</v>
      </c>
      <c r="G128" s="19">
        <v>103.67269438136</v>
      </c>
      <c r="H128" s="19">
        <v>102.85028094979199</v>
      </c>
      <c r="I128" s="19">
        <v>-0.60302720014286104</v>
      </c>
    </row>
    <row r="129" spans="1:9">
      <c r="A129" s="19" t="s">
        <v>28</v>
      </c>
      <c r="B129" s="19">
        <v>7.7281250000000004</v>
      </c>
      <c r="C129" s="19" t="s">
        <v>23</v>
      </c>
      <c r="D129" s="19">
        <v>2</v>
      </c>
      <c r="E129" s="19">
        <v>11751</v>
      </c>
      <c r="F129" s="19">
        <v>2</v>
      </c>
      <c r="G129" s="19">
        <v>104.554460899821</v>
      </c>
      <c r="H129" s="19">
        <v>104.46809682727501</v>
      </c>
      <c r="I129" s="19">
        <v>1.07905330554524</v>
      </c>
    </row>
    <row r="130" spans="1:9">
      <c r="A130" s="19" t="s">
        <v>28</v>
      </c>
      <c r="B130" s="19">
        <v>15.456250000000001</v>
      </c>
      <c r="C130" s="19" t="s">
        <v>23</v>
      </c>
      <c r="D130" s="19">
        <v>2</v>
      </c>
      <c r="E130" s="19">
        <v>11585</v>
      </c>
      <c r="F130" s="19">
        <v>2</v>
      </c>
      <c r="G130" s="19">
        <v>104.731453937384</v>
      </c>
      <c r="H130" s="19">
        <v>104.84944929576</v>
      </c>
      <c r="I130" s="19">
        <v>3.4981410915190301</v>
      </c>
    </row>
    <row r="131" spans="1:9">
      <c r="A131" s="19" t="s">
        <v>28</v>
      </c>
      <c r="B131" s="19">
        <v>30.912500000000001</v>
      </c>
      <c r="C131" s="19" t="s">
        <v>23</v>
      </c>
      <c r="D131" s="19">
        <v>2</v>
      </c>
      <c r="E131" s="19">
        <v>10720</v>
      </c>
      <c r="F131" s="19">
        <v>2</v>
      </c>
      <c r="G131" s="19">
        <v>105.653736934324</v>
      </c>
      <c r="H131" s="19">
        <v>105.12844434493</v>
      </c>
      <c r="I131" s="19">
        <v>4.7451110381697497</v>
      </c>
    </row>
    <row r="132" spans="1:9">
      <c r="A132" s="19" t="s">
        <v>28</v>
      </c>
      <c r="B132" s="19">
        <v>61.825000000000003</v>
      </c>
      <c r="C132" s="19" t="s">
        <v>23</v>
      </c>
      <c r="D132" s="19">
        <v>2</v>
      </c>
      <c r="E132" s="19">
        <v>11135</v>
      </c>
      <c r="F132" s="19">
        <v>2</v>
      </c>
      <c r="G132" s="19">
        <v>105.211254340417</v>
      </c>
      <c r="H132" s="19">
        <v>104.56512313100001</v>
      </c>
      <c r="I132" s="19">
        <v>4.4062070400171898</v>
      </c>
    </row>
    <row r="133" spans="1:9">
      <c r="A133" s="19" t="s">
        <v>28</v>
      </c>
      <c r="B133" s="19">
        <v>123.65</v>
      </c>
      <c r="C133" s="19" t="s">
        <v>23</v>
      </c>
      <c r="D133" s="19">
        <v>2</v>
      </c>
      <c r="E133" s="19">
        <v>12563</v>
      </c>
      <c r="F133" s="19">
        <v>2</v>
      </c>
      <c r="G133" s="19">
        <v>103.68868772812699</v>
      </c>
      <c r="H133" s="19">
        <v>103.762257123259</v>
      </c>
      <c r="I133" s="19">
        <v>3.75204150377039</v>
      </c>
    </row>
    <row r="134" spans="1:9">
      <c r="A134" s="19" t="s">
        <v>28</v>
      </c>
      <c r="B134" s="19">
        <v>0</v>
      </c>
      <c r="C134" s="19" t="s">
        <v>23</v>
      </c>
      <c r="D134" s="19">
        <v>1</v>
      </c>
      <c r="E134" s="19">
        <v>13288</v>
      </c>
      <c r="F134" s="19">
        <v>2</v>
      </c>
      <c r="G134" s="19">
        <v>102.915675967686</v>
      </c>
      <c r="H134" s="19">
        <v>102.911411075215</v>
      </c>
      <c r="I134" s="19">
        <v>0</v>
      </c>
    </row>
    <row r="135" spans="1:9">
      <c r="A135" s="19" t="s">
        <v>28</v>
      </c>
      <c r="B135" s="19">
        <v>0.241504</v>
      </c>
      <c r="C135" s="19" t="s">
        <v>23</v>
      </c>
      <c r="D135" s="19">
        <v>1</v>
      </c>
      <c r="E135" s="19">
        <v>13059</v>
      </c>
      <c r="F135" s="19">
        <v>2</v>
      </c>
      <c r="G135" s="19">
        <v>103.159841061674</v>
      </c>
      <c r="H135" s="19">
        <v>103.33967736088501</v>
      </c>
      <c r="I135" s="19">
        <v>0.56509744286243802</v>
      </c>
    </row>
    <row r="136" spans="1:9">
      <c r="A136" s="19" t="s">
        <v>28</v>
      </c>
      <c r="B136" s="19">
        <v>0.48300799999999999</v>
      </c>
      <c r="C136" s="19" t="s">
        <v>23</v>
      </c>
      <c r="D136" s="19">
        <v>1</v>
      </c>
      <c r="E136" s="19">
        <v>12737</v>
      </c>
      <c r="F136" s="19">
        <v>2</v>
      </c>
      <c r="G136" s="19">
        <v>103.50316490562101</v>
      </c>
      <c r="H136" s="19">
        <v>103.572469408282</v>
      </c>
      <c r="I136" s="19">
        <v>0.69427083381731303</v>
      </c>
    </row>
    <row r="137" spans="1:9">
      <c r="A137" s="19" t="s">
        <v>28</v>
      </c>
      <c r="B137" s="19">
        <v>0.96601599999999999</v>
      </c>
      <c r="C137" s="19" t="s">
        <v>23</v>
      </c>
      <c r="D137" s="19">
        <v>1</v>
      </c>
      <c r="E137" s="19">
        <v>13199</v>
      </c>
      <c r="F137" s="19">
        <v>2</v>
      </c>
      <c r="G137" s="19">
        <v>103.010569825175</v>
      </c>
      <c r="H137" s="19">
        <v>102.906790775038</v>
      </c>
      <c r="I137" s="19">
        <v>-0.14024598768017399</v>
      </c>
    </row>
    <row r="138" spans="1:9">
      <c r="A138" s="19" t="s">
        <v>28</v>
      </c>
      <c r="B138" s="19">
        <v>1.9320310000000001</v>
      </c>
      <c r="C138" s="19" t="s">
        <v>23</v>
      </c>
      <c r="D138" s="19">
        <v>1</v>
      </c>
      <c r="E138" s="19">
        <v>12665</v>
      </c>
      <c r="F138" s="19">
        <v>2</v>
      </c>
      <c r="G138" s="19">
        <v>103.579932970107</v>
      </c>
      <c r="H138" s="19">
        <v>103.52129069862499</v>
      </c>
      <c r="I138" s="19">
        <v>0.36261606049714601</v>
      </c>
    </row>
    <row r="139" spans="1:9">
      <c r="A139" s="19" t="s">
        <v>28</v>
      </c>
      <c r="B139" s="19">
        <v>3.8640629999999998</v>
      </c>
      <c r="C139" s="19" t="s">
        <v>23</v>
      </c>
      <c r="D139" s="19">
        <v>1</v>
      </c>
      <c r="E139" s="19">
        <v>12097</v>
      </c>
      <c r="F139" s="19">
        <v>2</v>
      </c>
      <c r="G139" s="19">
        <v>104.185547701045</v>
      </c>
      <c r="H139" s="19">
        <v>104.18945718581099</v>
      </c>
      <c r="I139" s="19">
        <v>0.96006855745656605</v>
      </c>
    </row>
    <row r="140" spans="1:9">
      <c r="A140" s="19" t="s">
        <v>28</v>
      </c>
      <c r="B140" s="19">
        <v>7.7281250000000004</v>
      </c>
      <c r="C140" s="19" t="s">
        <v>23</v>
      </c>
      <c r="D140" s="19">
        <v>1</v>
      </c>
      <c r="E140" s="19">
        <v>11795</v>
      </c>
      <c r="F140" s="19">
        <v>2</v>
      </c>
      <c r="G140" s="19">
        <v>104.50754708263599</v>
      </c>
      <c r="H140" s="19">
        <v>104.409099148088</v>
      </c>
      <c r="I140" s="19">
        <v>1.2398080987846101</v>
      </c>
    </row>
    <row r="141" spans="1:9">
      <c r="A141" s="19" t="s">
        <v>28</v>
      </c>
      <c r="B141" s="19">
        <v>15.456250000000001</v>
      </c>
      <c r="C141" s="19" t="s">
        <v>23</v>
      </c>
      <c r="D141" s="19">
        <v>1</v>
      </c>
      <c r="E141" s="19">
        <v>11661</v>
      </c>
      <c r="F141" s="19">
        <v>2</v>
      </c>
      <c r="G141" s="19">
        <v>104.650420980428</v>
      </c>
      <c r="H141" s="19">
        <v>104.678498189198</v>
      </c>
      <c r="I141" s="19">
        <v>3.4148115563500201</v>
      </c>
    </row>
    <row r="142" spans="1:9">
      <c r="A142" s="19" t="s">
        <v>28</v>
      </c>
      <c r="B142" s="19">
        <v>30.912500000000001</v>
      </c>
      <c r="C142" s="19" t="s">
        <v>23</v>
      </c>
      <c r="D142" s="19">
        <v>1</v>
      </c>
      <c r="E142" s="19">
        <v>11352</v>
      </c>
      <c r="F142" s="19">
        <v>2</v>
      </c>
      <c r="G142" s="19">
        <v>104.979883923843</v>
      </c>
      <c r="H142" s="19">
        <v>104.864021011704</v>
      </c>
      <c r="I142" s="19">
        <v>4.5055438159325103</v>
      </c>
    </row>
    <row r="143" spans="1:9">
      <c r="A143" s="19" t="s">
        <v>28</v>
      </c>
      <c r="B143" s="19">
        <v>61.825000000000003</v>
      </c>
      <c r="C143" s="19" t="s">
        <v>23</v>
      </c>
      <c r="D143" s="19">
        <v>1</v>
      </c>
      <c r="E143" s="19">
        <v>11966</v>
      </c>
      <c r="F143" s="19">
        <v>2</v>
      </c>
      <c r="G143" s="19">
        <v>104.325222929484</v>
      </c>
      <c r="H143" s="19">
        <v>104.396304470674</v>
      </c>
      <c r="I143" s="19">
        <v>4.2476928221326302</v>
      </c>
    </row>
    <row r="144" spans="1:9">
      <c r="A144" s="19" t="s">
        <v>28</v>
      </c>
      <c r="B144" s="19">
        <v>123.65</v>
      </c>
      <c r="C144" s="19" t="s">
        <v>23</v>
      </c>
      <c r="D144" s="19">
        <v>1</v>
      </c>
      <c r="E144" s="19">
        <v>12557</v>
      </c>
      <c r="F144" s="19">
        <v>2</v>
      </c>
      <c r="G144" s="19">
        <v>103.695085066834</v>
      </c>
      <c r="H144" s="19">
        <v>103.719963606251</v>
      </c>
      <c r="I144" s="19">
        <v>3.7104103883000099</v>
      </c>
    </row>
    <row r="145" spans="1:9">
      <c r="A145" s="19" t="s">
        <v>28</v>
      </c>
      <c r="B145" s="19">
        <v>0</v>
      </c>
      <c r="C145" s="19" t="s">
        <v>23</v>
      </c>
      <c r="D145" s="19">
        <v>0.5</v>
      </c>
      <c r="E145" s="19">
        <v>14299</v>
      </c>
      <c r="F145" s="19">
        <v>2</v>
      </c>
      <c r="G145" s="19">
        <v>101.83772439553999</v>
      </c>
      <c r="H145" s="19">
        <v>101.772329377646</v>
      </c>
      <c r="I145" s="19">
        <v>0</v>
      </c>
    </row>
    <row r="146" spans="1:9">
      <c r="A146" s="19" t="s">
        <v>28</v>
      </c>
      <c r="B146" s="19">
        <v>0.241504</v>
      </c>
      <c r="C146" s="19" t="s">
        <v>23</v>
      </c>
      <c r="D146" s="19">
        <v>0.5</v>
      </c>
      <c r="E146" s="19">
        <v>14338</v>
      </c>
      <c r="F146" s="19">
        <v>2</v>
      </c>
      <c r="G146" s="19">
        <v>101.79614169394399</v>
      </c>
      <c r="H146" s="19">
        <v>101.692362643807</v>
      </c>
      <c r="I146" s="19">
        <v>3.3296037120180699E-3</v>
      </c>
    </row>
    <row r="147" spans="1:9">
      <c r="A147" s="19" t="s">
        <v>28</v>
      </c>
      <c r="B147" s="19">
        <v>0.48300799999999999</v>
      </c>
      <c r="C147" s="19" t="s">
        <v>23</v>
      </c>
      <c r="D147" s="19">
        <v>0.5</v>
      </c>
      <c r="E147" s="19">
        <v>13677</v>
      </c>
      <c r="F147" s="19">
        <v>2</v>
      </c>
      <c r="G147" s="19">
        <v>102.500915174843</v>
      </c>
      <c r="H147" s="19">
        <v>102.558135815501</v>
      </c>
      <c r="I147" s="19">
        <v>0.80602463764371601</v>
      </c>
    </row>
    <row r="148" spans="1:9">
      <c r="A148" s="19" t="s">
        <v>28</v>
      </c>
      <c r="B148" s="19">
        <v>0.96601599999999999</v>
      </c>
      <c r="C148" s="19" t="s">
        <v>23</v>
      </c>
      <c r="D148" s="19">
        <v>0.5</v>
      </c>
      <c r="E148" s="19">
        <v>14525</v>
      </c>
      <c r="F148" s="19">
        <v>2</v>
      </c>
      <c r="G148" s="19">
        <v>101.596757970906</v>
      </c>
      <c r="H148" s="19">
        <v>101.42331901040301</v>
      </c>
      <c r="I148" s="19">
        <v>-0.43157287185471199</v>
      </c>
    </row>
    <row r="149" spans="1:9">
      <c r="A149" s="19" t="s">
        <v>28</v>
      </c>
      <c r="B149" s="19">
        <v>1.9320310000000001</v>
      </c>
      <c r="C149" s="19" t="s">
        <v>23</v>
      </c>
      <c r="D149" s="19">
        <v>0.5</v>
      </c>
      <c r="E149" s="19">
        <v>13675</v>
      </c>
      <c r="F149" s="19">
        <v>2</v>
      </c>
      <c r="G149" s="19">
        <v>102.50304762107901</v>
      </c>
      <c r="H149" s="19">
        <v>102.384696854997</v>
      </c>
      <c r="I149" s="19">
        <v>0.46184511371070902</v>
      </c>
    </row>
    <row r="150" spans="1:9">
      <c r="A150" s="19" t="s">
        <v>28</v>
      </c>
      <c r="B150" s="19">
        <v>3.8640629999999998</v>
      </c>
      <c r="C150" s="19" t="s">
        <v>23</v>
      </c>
      <c r="D150" s="19">
        <v>0.5</v>
      </c>
      <c r="E150" s="19">
        <v>12955</v>
      </c>
      <c r="F150" s="19">
        <v>2</v>
      </c>
      <c r="G150" s="19">
        <v>103.27072826593</v>
      </c>
      <c r="H150" s="19">
        <v>98.904900006041899</v>
      </c>
      <c r="I150" s="19">
        <v>-3.0609990683249699</v>
      </c>
    </row>
    <row r="151" spans="1:9">
      <c r="A151" s="19" t="s">
        <v>28</v>
      </c>
      <c r="B151" s="19">
        <v>7.7281250000000004</v>
      </c>
      <c r="C151" s="19" t="s">
        <v>23</v>
      </c>
      <c r="D151" s="19">
        <v>0.5</v>
      </c>
      <c r="E151" s="19">
        <v>12418</v>
      </c>
      <c r="F151" s="19">
        <v>2</v>
      </c>
      <c r="G151" s="19">
        <v>103.84329008021599</v>
      </c>
      <c r="H151" s="19">
        <v>103.91721488305301</v>
      </c>
      <c r="I151" s="19">
        <v>1.98790037270886</v>
      </c>
    </row>
    <row r="152" spans="1:9">
      <c r="A152" s="19" t="s">
        <v>28</v>
      </c>
      <c r="B152" s="19">
        <v>15.456250000000001</v>
      </c>
      <c r="C152" s="19" t="s">
        <v>23</v>
      </c>
      <c r="D152" s="19">
        <v>0.5</v>
      </c>
      <c r="E152" s="19">
        <v>11667</v>
      </c>
      <c r="F152" s="19">
        <v>2</v>
      </c>
      <c r="G152" s="19">
        <v>104.64402364172101</v>
      </c>
      <c r="H152" s="19">
        <v>104.5054146364</v>
      </c>
      <c r="I152" s="19">
        <v>3.7361419759364498</v>
      </c>
    </row>
    <row r="153" spans="1:9">
      <c r="A153" s="19" t="s">
        <v>28</v>
      </c>
      <c r="B153" s="19">
        <v>30.912500000000001</v>
      </c>
      <c r="C153" s="19" t="s">
        <v>23</v>
      </c>
      <c r="D153" s="19">
        <v>0.5</v>
      </c>
      <c r="E153" s="19">
        <v>11499</v>
      </c>
      <c r="F153" s="19">
        <v>2</v>
      </c>
      <c r="G153" s="19">
        <v>104.823149125519</v>
      </c>
      <c r="H153" s="19">
        <v>104.685961751023</v>
      </c>
      <c r="I153" s="19">
        <v>4.4677377871552197</v>
      </c>
    </row>
    <row r="154" spans="1:9">
      <c r="A154" s="19" t="s">
        <v>28</v>
      </c>
      <c r="B154" s="19">
        <v>61.825000000000003</v>
      </c>
      <c r="C154" s="19" t="s">
        <v>23</v>
      </c>
      <c r="D154" s="19">
        <v>0.5</v>
      </c>
      <c r="E154" s="19">
        <v>11515</v>
      </c>
      <c r="F154" s="19">
        <v>2</v>
      </c>
      <c r="G154" s="19">
        <v>104.806089555634</v>
      </c>
      <c r="H154" s="19">
        <v>104.474849573688</v>
      </c>
      <c r="I154" s="19">
        <v>4.3843818301219004</v>
      </c>
    </row>
    <row r="155" spans="1:9">
      <c r="A155" s="19" t="s">
        <v>28</v>
      </c>
      <c r="B155" s="19">
        <v>123.65</v>
      </c>
      <c r="C155" s="19" t="s">
        <v>23</v>
      </c>
      <c r="D155" s="19">
        <v>0.5</v>
      </c>
      <c r="E155" s="19">
        <v>12321</v>
      </c>
      <c r="F155" s="19">
        <v>2</v>
      </c>
      <c r="G155" s="19">
        <v>103.946713722647</v>
      </c>
      <c r="H155" s="19">
        <v>103.93605149146801</v>
      </c>
      <c r="I155" s="19">
        <v>3.9302359441657599</v>
      </c>
    </row>
    <row r="156" spans="1:9">
      <c r="A156" s="19" t="s">
        <v>28</v>
      </c>
      <c r="B156" s="19">
        <v>0</v>
      </c>
      <c r="C156" s="19" t="s">
        <v>23</v>
      </c>
      <c r="D156" s="19">
        <v>0.25</v>
      </c>
      <c r="E156" s="19">
        <v>17888</v>
      </c>
      <c r="F156" s="19">
        <v>2</v>
      </c>
      <c r="G156" s="19">
        <v>98.011049625577996</v>
      </c>
      <c r="H156" s="19">
        <v>96.979656462911393</v>
      </c>
      <c r="I156" s="19">
        <v>0</v>
      </c>
    </row>
    <row r="157" spans="1:9">
      <c r="A157" s="19" t="s">
        <v>28</v>
      </c>
      <c r="B157" s="19">
        <v>0.241504</v>
      </c>
      <c r="C157" s="19" t="s">
        <v>23</v>
      </c>
      <c r="D157" s="19">
        <v>0.25</v>
      </c>
      <c r="E157" s="19">
        <v>17503</v>
      </c>
      <c r="F157" s="19">
        <v>2</v>
      </c>
      <c r="G157" s="19">
        <v>98.421545525950094</v>
      </c>
      <c r="H157" s="19">
        <v>98.270141843215399</v>
      </c>
      <c r="I157" s="19">
        <v>1.1485345905931601</v>
      </c>
    </row>
    <row r="158" spans="1:9">
      <c r="A158" s="19" t="s">
        <v>28</v>
      </c>
      <c r="B158" s="19">
        <v>0.48300799999999999</v>
      </c>
      <c r="C158" s="19" t="s">
        <v>23</v>
      </c>
      <c r="D158" s="19">
        <v>0.25</v>
      </c>
      <c r="E158" s="19">
        <v>21013</v>
      </c>
      <c r="F158" s="19">
        <v>2</v>
      </c>
      <c r="G158" s="19">
        <v>94.679102382297899</v>
      </c>
      <c r="H158" s="19">
        <v>98.012471256401795</v>
      </c>
      <c r="I158" s="19">
        <v>0.998359624020694</v>
      </c>
    </row>
    <row r="159" spans="1:9">
      <c r="A159" s="19" t="s">
        <v>28</v>
      </c>
      <c r="B159" s="19">
        <v>0.96601599999999999</v>
      </c>
      <c r="C159" s="19" t="s">
        <v>23</v>
      </c>
      <c r="D159" s="19">
        <v>0.25</v>
      </c>
      <c r="E159" s="19">
        <v>19049</v>
      </c>
      <c r="F159" s="19">
        <v>2</v>
      </c>
      <c r="G159" s="19">
        <v>96.7731645857545</v>
      </c>
      <c r="H159" s="19">
        <v>96.902177583014307</v>
      </c>
      <c r="I159" s="19">
        <v>6.3221336640424397E-2</v>
      </c>
    </row>
    <row r="160" spans="1:9">
      <c r="A160" s="19" t="s">
        <v>28</v>
      </c>
      <c r="B160" s="19">
        <v>1.9320310000000001</v>
      </c>
      <c r="C160" s="19" t="s">
        <v>23</v>
      </c>
      <c r="D160" s="19">
        <v>0.25</v>
      </c>
      <c r="E160" s="19">
        <v>17167</v>
      </c>
      <c r="F160" s="19">
        <v>2</v>
      </c>
      <c r="G160" s="19">
        <v>98.779796493547593</v>
      </c>
      <c r="H160" s="19">
        <v>98.493337882551998</v>
      </c>
      <c r="I160" s="19">
        <v>1.7701965200188701</v>
      </c>
    </row>
    <row r="161" spans="1:9">
      <c r="A161" s="19" t="s">
        <v>28</v>
      </c>
      <c r="B161" s="19">
        <v>3.8640629999999998</v>
      </c>
      <c r="C161" s="19" t="s">
        <v>23</v>
      </c>
      <c r="D161" s="19">
        <v>0.25</v>
      </c>
      <c r="E161" s="19">
        <v>14932</v>
      </c>
      <c r="F161" s="19">
        <v>2</v>
      </c>
      <c r="G161" s="19">
        <v>101.162805161942</v>
      </c>
      <c r="H161" s="19">
        <v>101.169557908355</v>
      </c>
      <c r="I161" s="19">
        <v>4.5197763489699101</v>
      </c>
    </row>
    <row r="162" spans="1:9">
      <c r="A162" s="19" t="s">
        <v>28</v>
      </c>
      <c r="B162" s="19">
        <v>7.7281250000000004</v>
      </c>
      <c r="C162" s="19" t="s">
        <v>23</v>
      </c>
      <c r="D162" s="19">
        <v>0.25</v>
      </c>
      <c r="E162" s="19">
        <v>13615</v>
      </c>
      <c r="F162" s="19">
        <v>2</v>
      </c>
      <c r="G162" s="19">
        <v>102.567021008149</v>
      </c>
      <c r="H162" s="19">
        <v>99.947310807592899</v>
      </c>
      <c r="I162" s="19">
        <v>3.2351830766124201</v>
      </c>
    </row>
    <row r="163" spans="1:9">
      <c r="A163" s="19" t="s">
        <v>28</v>
      </c>
      <c r="B163" s="19">
        <v>15.456250000000001</v>
      </c>
      <c r="C163" s="19" t="s">
        <v>23</v>
      </c>
      <c r="D163" s="19">
        <v>0.25</v>
      </c>
      <c r="E163" s="19">
        <v>15950</v>
      </c>
      <c r="F163" s="19">
        <v>2</v>
      </c>
      <c r="G163" s="19">
        <v>100.07739002797101</v>
      </c>
      <c r="H163" s="19">
        <v>102.79341571684</v>
      </c>
      <c r="I163" s="19">
        <v>4.1043840603068604</v>
      </c>
    </row>
    <row r="164" spans="1:9">
      <c r="A164" s="19" t="s">
        <v>28</v>
      </c>
      <c r="B164" s="19">
        <v>30.912500000000001</v>
      </c>
      <c r="C164" s="19" t="s">
        <v>23</v>
      </c>
      <c r="D164" s="19">
        <v>0.25</v>
      </c>
      <c r="E164" s="19">
        <v>11213</v>
      </c>
      <c r="F164" s="19">
        <v>2</v>
      </c>
      <c r="G164" s="19">
        <v>105.12808893722401</v>
      </c>
      <c r="H164" s="19">
        <v>104.827414017991</v>
      </c>
      <c r="I164" s="19">
        <v>5.1993038863291803</v>
      </c>
    </row>
    <row r="165" spans="1:9">
      <c r="A165" s="19" t="s">
        <v>28</v>
      </c>
      <c r="B165" s="19">
        <v>61.825000000000003</v>
      </c>
      <c r="C165" s="19" t="s">
        <v>23</v>
      </c>
      <c r="D165" s="19">
        <v>0.25</v>
      </c>
      <c r="E165" s="19">
        <v>11552</v>
      </c>
      <c r="F165" s="19">
        <v>2</v>
      </c>
      <c r="G165" s="19">
        <v>104.766639300273</v>
      </c>
      <c r="H165" s="19">
        <v>102.439074234008</v>
      </c>
      <c r="I165" s="19">
        <v>2.5932462903096201</v>
      </c>
    </row>
    <row r="166" spans="1:9">
      <c r="A166" s="19" t="s">
        <v>28</v>
      </c>
      <c r="B166" s="19">
        <v>123.65</v>
      </c>
      <c r="C166" s="19" t="s">
        <v>23</v>
      </c>
      <c r="D166" s="19">
        <v>0.25</v>
      </c>
      <c r="E166" s="19">
        <v>12391</v>
      </c>
      <c r="F166" s="19">
        <v>2</v>
      </c>
      <c r="G166" s="19">
        <v>103.872078104397</v>
      </c>
      <c r="H166" s="19">
        <v>103.939960976234</v>
      </c>
      <c r="I166" s="19">
        <v>3.94987163445114</v>
      </c>
    </row>
    <row r="167" spans="1:9">
      <c r="A167" s="19" t="s">
        <v>28</v>
      </c>
      <c r="B167" s="19">
        <v>0</v>
      </c>
      <c r="C167" s="19" t="s">
        <v>23</v>
      </c>
      <c r="D167" s="19">
        <v>0.125</v>
      </c>
      <c r="E167" s="19">
        <v>45633</v>
      </c>
      <c r="F167" s="19">
        <v>2</v>
      </c>
      <c r="G167" s="19">
        <v>68.428689220839701</v>
      </c>
      <c r="H167" s="19">
        <v>69.384380542138899</v>
      </c>
      <c r="I167" s="19">
        <v>0</v>
      </c>
    </row>
    <row r="168" spans="1:9">
      <c r="A168" s="19" t="s">
        <v>28</v>
      </c>
      <c r="B168" s="19">
        <v>0.241504</v>
      </c>
      <c r="C168" s="19" t="s">
        <v>23</v>
      </c>
      <c r="D168" s="19">
        <v>0.125</v>
      </c>
      <c r="E168" s="19">
        <v>44715</v>
      </c>
      <c r="F168" s="19">
        <v>2</v>
      </c>
      <c r="G168" s="19">
        <v>69.407482043025695</v>
      </c>
      <c r="H168" s="19">
        <v>69.108228754615894</v>
      </c>
      <c r="I168" s="19">
        <v>-1.71503160571741</v>
      </c>
    </row>
    <row r="169" spans="1:9">
      <c r="A169" s="19" t="s">
        <v>28</v>
      </c>
      <c r="B169" s="19">
        <v>0.48300799999999999</v>
      </c>
      <c r="C169" s="19" t="s">
        <v>23</v>
      </c>
      <c r="D169" s="19">
        <v>0.125</v>
      </c>
      <c r="E169" s="19">
        <v>35415</v>
      </c>
      <c r="F169" s="19">
        <v>2</v>
      </c>
      <c r="G169" s="19">
        <v>79.3233570390273</v>
      </c>
      <c r="H169" s="19">
        <v>80.436849381768297</v>
      </c>
      <c r="I169" s="19">
        <v>10.7032150730012</v>
      </c>
    </row>
    <row r="170" spans="1:9">
      <c r="A170" s="19" t="s">
        <v>28</v>
      </c>
      <c r="B170" s="19">
        <v>0.96601599999999999</v>
      </c>
      <c r="C170" s="19" t="s">
        <v>23</v>
      </c>
      <c r="D170" s="19">
        <v>0.125</v>
      </c>
      <c r="E170" s="19">
        <v>31338</v>
      </c>
      <c r="F170" s="19">
        <v>2</v>
      </c>
      <c r="G170" s="19">
        <v>83.670348690500305</v>
      </c>
      <c r="H170" s="19">
        <v>83.339108708555003</v>
      </c>
      <c r="I170" s="19">
        <v>15.3809315880649</v>
      </c>
    </row>
    <row r="171" spans="1:9">
      <c r="A171" s="19" t="s">
        <v>28</v>
      </c>
      <c r="B171" s="19">
        <v>1.9320310000000001</v>
      </c>
      <c r="C171" s="19" t="s">
        <v>23</v>
      </c>
      <c r="D171" s="19">
        <v>0.125</v>
      </c>
      <c r="E171" s="19">
        <v>20109</v>
      </c>
      <c r="F171" s="19">
        <v>2</v>
      </c>
      <c r="G171" s="19">
        <v>95.642968080833896</v>
      </c>
      <c r="H171" s="19">
        <v>95.343003977012202</v>
      </c>
      <c r="I171" s="19">
        <v>28.558780867940801</v>
      </c>
    </row>
    <row r="172" spans="1:9">
      <c r="A172" s="19" t="s">
        <v>28</v>
      </c>
      <c r="B172" s="19">
        <v>3.8640629999999998</v>
      </c>
      <c r="C172" s="19" t="s">
        <v>23</v>
      </c>
      <c r="D172" s="19">
        <v>0.125</v>
      </c>
      <c r="E172" s="19">
        <v>16356</v>
      </c>
      <c r="F172" s="19">
        <v>2</v>
      </c>
      <c r="G172" s="19">
        <v>99.644503442123593</v>
      </c>
      <c r="H172" s="19">
        <v>99.296559297998698</v>
      </c>
      <c r="I172" s="19">
        <v>33.255945579421002</v>
      </c>
    </row>
    <row r="173" spans="1:9">
      <c r="A173" s="19" t="s">
        <v>28</v>
      </c>
      <c r="B173" s="19">
        <v>7.7281250000000004</v>
      </c>
      <c r="C173" s="19" t="s">
        <v>23</v>
      </c>
      <c r="D173" s="19">
        <v>0.125</v>
      </c>
      <c r="E173" s="19">
        <v>14652</v>
      </c>
      <c r="F173" s="19">
        <v>2</v>
      </c>
      <c r="G173" s="19">
        <v>101.461347634939</v>
      </c>
      <c r="H173" s="19">
        <v>101.64367178809201</v>
      </c>
      <c r="I173" s="19">
        <v>34.971088016838102</v>
      </c>
    </row>
    <row r="174" spans="1:9">
      <c r="A174" s="19" t="s">
        <v>28</v>
      </c>
      <c r="B174" s="19">
        <v>15.456250000000001</v>
      </c>
      <c r="C174" s="19" t="s">
        <v>23</v>
      </c>
      <c r="D174" s="19">
        <v>0.125</v>
      </c>
      <c r="E174" s="19">
        <v>12499</v>
      </c>
      <c r="F174" s="19">
        <v>2</v>
      </c>
      <c r="G174" s="19">
        <v>103.75692600767</v>
      </c>
      <c r="H174" s="19">
        <v>103.491081043619</v>
      </c>
      <c r="I174" s="19">
        <v>16.779671375163399</v>
      </c>
    </row>
    <row r="175" spans="1:9">
      <c r="A175" s="19" t="s">
        <v>28</v>
      </c>
      <c r="B175" s="19">
        <v>30.912500000000001</v>
      </c>
      <c r="C175" s="19" t="s">
        <v>23</v>
      </c>
      <c r="D175" s="19">
        <v>0.125</v>
      </c>
      <c r="E175" s="19">
        <v>11025</v>
      </c>
      <c r="F175" s="19">
        <v>2</v>
      </c>
      <c r="G175" s="19">
        <v>105.32853888338001</v>
      </c>
      <c r="H175" s="19">
        <v>104.845539810994</v>
      </c>
      <c r="I175" s="19">
        <v>8.6151900343785996</v>
      </c>
    </row>
    <row r="176" spans="1:9">
      <c r="A176" s="19" t="s">
        <v>28</v>
      </c>
      <c r="B176" s="19">
        <v>61.825000000000003</v>
      </c>
      <c r="C176" s="19" t="s">
        <v>23</v>
      </c>
      <c r="D176" s="19">
        <v>0.125</v>
      </c>
      <c r="E176" s="19">
        <v>11037</v>
      </c>
      <c r="F176" s="19">
        <v>2</v>
      </c>
      <c r="G176" s="19">
        <v>105.315744205966</v>
      </c>
      <c r="H176" s="19">
        <v>105.20698944794501</v>
      </c>
      <c r="I176" s="19">
        <v>6.7697497594197804</v>
      </c>
    </row>
    <row r="177" spans="1:9">
      <c r="A177" s="19" t="s">
        <v>28</v>
      </c>
      <c r="B177" s="19">
        <v>123.65</v>
      </c>
      <c r="C177" s="19" t="s">
        <v>23</v>
      </c>
      <c r="D177" s="19">
        <v>0.125</v>
      </c>
      <c r="E177" s="19">
        <v>11560</v>
      </c>
      <c r="F177" s="19">
        <v>2</v>
      </c>
      <c r="G177" s="19">
        <v>104.758109515331</v>
      </c>
      <c r="H177" s="19">
        <v>104.59213411665201</v>
      </c>
      <c r="I177" s="19">
        <v>4.6925931991472698</v>
      </c>
    </row>
    <row r="178" spans="1:9">
      <c r="A178" s="19" t="s">
        <v>28</v>
      </c>
      <c r="B178" s="19">
        <v>0</v>
      </c>
      <c r="C178" s="19" t="s">
        <v>23</v>
      </c>
      <c r="D178" s="19">
        <v>6.25E-2</v>
      </c>
      <c r="E178" s="19">
        <v>120237</v>
      </c>
      <c r="F178" s="19">
        <v>2</v>
      </c>
      <c r="G178" s="19">
        <v>-11.115820263214999</v>
      </c>
      <c r="H178" s="19">
        <v>-10.2397402680485</v>
      </c>
      <c r="I178" s="19">
        <v>0</v>
      </c>
    </row>
    <row r="179" spans="1:9">
      <c r="A179" s="19" t="s">
        <v>28</v>
      </c>
      <c r="B179" s="19">
        <v>0.241504</v>
      </c>
      <c r="C179" s="19" t="s">
        <v>23</v>
      </c>
      <c r="D179" s="19">
        <v>6.25E-2</v>
      </c>
      <c r="E179" s="19">
        <v>120852</v>
      </c>
      <c r="F179" s="19">
        <v>2</v>
      </c>
      <c r="G179" s="19">
        <v>-11.771547480692499</v>
      </c>
      <c r="H179" s="19">
        <v>-10.952688126184</v>
      </c>
      <c r="I179" s="19">
        <v>-5.8940201422682996</v>
      </c>
    </row>
    <row r="180" spans="1:9">
      <c r="A180" s="19" t="s">
        <v>28</v>
      </c>
      <c r="B180" s="19">
        <v>0.48300799999999999</v>
      </c>
      <c r="C180" s="19" t="s">
        <v>23</v>
      </c>
      <c r="D180" s="19">
        <v>6.25E-2</v>
      </c>
      <c r="E180" s="19">
        <v>101945</v>
      </c>
      <c r="F180" s="19">
        <v>2</v>
      </c>
      <c r="G180" s="19">
        <v>8.3875330084906796</v>
      </c>
      <c r="H180" s="19">
        <v>5.26030060383769</v>
      </c>
      <c r="I180" s="19">
        <v>14.2424591145182</v>
      </c>
    </row>
    <row r="181" spans="1:9">
      <c r="A181" s="19" t="s">
        <v>28</v>
      </c>
      <c r="B181" s="19">
        <v>0.96601599999999999</v>
      </c>
      <c r="C181" s="19" t="s">
        <v>23</v>
      </c>
      <c r="D181" s="19">
        <v>6.25E-2</v>
      </c>
      <c r="E181" s="19">
        <v>100717</v>
      </c>
      <c r="F181" s="19">
        <v>2</v>
      </c>
      <c r="G181" s="19">
        <v>9.6968549972100408</v>
      </c>
      <c r="H181" s="19">
        <v>11.713082913063699</v>
      </c>
      <c r="I181" s="19">
        <v>27.088250703275001</v>
      </c>
    </row>
    <row r="182" spans="1:9">
      <c r="A182" s="19" t="s">
        <v>28</v>
      </c>
      <c r="B182" s="19">
        <v>1.9320310000000001</v>
      </c>
      <c r="C182" s="19" t="s">
        <v>23</v>
      </c>
      <c r="D182" s="19">
        <v>6.25E-2</v>
      </c>
      <c r="E182" s="19">
        <v>66022</v>
      </c>
      <c r="F182" s="19">
        <v>2</v>
      </c>
      <c r="G182" s="19">
        <v>46.689466071003302</v>
      </c>
      <c r="H182" s="19">
        <v>49.797151051829097</v>
      </c>
      <c r="I182" s="19">
        <v>69.399454781052299</v>
      </c>
    </row>
    <row r="183" spans="1:9">
      <c r="A183" s="19" t="s">
        <v>28</v>
      </c>
      <c r="B183" s="19">
        <v>3.8640629999999998</v>
      </c>
      <c r="C183" s="19" t="s">
        <v>23</v>
      </c>
      <c r="D183" s="19">
        <v>6.25E-2</v>
      </c>
      <c r="E183" s="19">
        <v>45241</v>
      </c>
      <c r="F183" s="19">
        <v>2</v>
      </c>
      <c r="G183" s="19">
        <v>68.846648683036705</v>
      </c>
      <c r="H183" s="19">
        <v>70.626885882139703</v>
      </c>
      <c r="I183" s="19">
        <v>92.906754446584699</v>
      </c>
    </row>
    <row r="184" spans="1:9">
      <c r="A184" s="19" t="s">
        <v>28</v>
      </c>
      <c r="B184" s="19">
        <v>7.7281250000000004</v>
      </c>
      <c r="C184" s="19" t="s">
        <v>23</v>
      </c>
      <c r="D184" s="19">
        <v>6.25E-2</v>
      </c>
      <c r="E184" s="19">
        <v>20567</v>
      </c>
      <c r="F184" s="19">
        <v>2</v>
      </c>
      <c r="G184" s="19">
        <v>95.154637892858801</v>
      </c>
      <c r="H184" s="19">
        <v>95.283295482412598</v>
      </c>
      <c r="I184" s="19">
        <v>115.287586557398</v>
      </c>
    </row>
    <row r="185" spans="1:9">
      <c r="A185" s="19" t="s">
        <v>28</v>
      </c>
      <c r="B185" s="19">
        <v>15.456250000000001</v>
      </c>
      <c r="C185" s="19" t="s">
        <v>23</v>
      </c>
      <c r="D185" s="19">
        <v>6.25E-2</v>
      </c>
      <c r="E185" s="19">
        <v>16121</v>
      </c>
      <c r="F185" s="19">
        <v>2</v>
      </c>
      <c r="G185" s="19">
        <v>99.8950658748183</v>
      </c>
      <c r="H185" s="19">
        <v>99.213393894806401</v>
      </c>
      <c r="I185" s="19">
        <v>47.062523607639697</v>
      </c>
    </row>
    <row r="186" spans="1:9">
      <c r="A186" s="19" t="s">
        <v>28</v>
      </c>
      <c r="B186" s="19">
        <v>30.912500000000001</v>
      </c>
      <c r="C186" s="19" t="s">
        <v>23</v>
      </c>
      <c r="D186" s="19">
        <v>6.25E-2</v>
      </c>
      <c r="E186" s="19">
        <v>12601</v>
      </c>
      <c r="F186" s="19">
        <v>2</v>
      </c>
      <c r="G186" s="19">
        <v>103.648171249649</v>
      </c>
      <c r="H186" s="19">
        <v>102.829667302846</v>
      </c>
      <c r="I186" s="19">
        <v>16.403302881224</v>
      </c>
    </row>
    <row r="187" spans="1:9">
      <c r="A187" s="19" t="s">
        <v>28</v>
      </c>
      <c r="B187" s="19">
        <v>61.825000000000003</v>
      </c>
      <c r="C187" s="19" t="s">
        <v>23</v>
      </c>
      <c r="D187" s="19">
        <v>6.25E-2</v>
      </c>
      <c r="E187" s="19">
        <v>11861</v>
      </c>
      <c r="F187" s="19">
        <v>2</v>
      </c>
      <c r="G187" s="19">
        <v>104.437176356858</v>
      </c>
      <c r="H187" s="19">
        <v>104.596754416829</v>
      </c>
      <c r="I187" s="19">
        <v>10.223891606566401</v>
      </c>
    </row>
    <row r="188" spans="1:9">
      <c r="A188" s="19" t="s">
        <v>28</v>
      </c>
      <c r="B188" s="19">
        <v>123.65</v>
      </c>
      <c r="C188" s="19" t="s">
        <v>23</v>
      </c>
      <c r="D188" s="19">
        <v>6.25E-2</v>
      </c>
      <c r="E188" s="19">
        <v>11756</v>
      </c>
      <c r="F188" s="19">
        <v>2</v>
      </c>
      <c r="G188" s="19">
        <v>104.54912978423199</v>
      </c>
      <c r="H188" s="19">
        <v>104.51749849840201</v>
      </c>
      <c r="I188" s="19">
        <v>4.8792283395084599</v>
      </c>
    </row>
    <row r="189" spans="1:9">
      <c r="A189" s="19" t="s">
        <v>28</v>
      </c>
      <c r="B189" s="19">
        <v>0</v>
      </c>
      <c r="C189" s="19" t="s">
        <v>23</v>
      </c>
      <c r="D189" s="19">
        <v>3.125E-2</v>
      </c>
      <c r="E189" s="19">
        <v>127778</v>
      </c>
      <c r="F189" s="19">
        <v>2</v>
      </c>
      <c r="G189" s="19">
        <v>-19.156208794919099</v>
      </c>
      <c r="H189" s="19">
        <v>-17.3582012105187</v>
      </c>
      <c r="I189" s="19">
        <v>0</v>
      </c>
    </row>
    <row r="190" spans="1:9">
      <c r="A190" s="19" t="s">
        <v>28</v>
      </c>
      <c r="B190" s="19">
        <v>0.241504</v>
      </c>
      <c r="C190" s="19" t="s">
        <v>23</v>
      </c>
      <c r="D190" s="19">
        <v>3.125E-2</v>
      </c>
      <c r="E190" s="19">
        <v>127440</v>
      </c>
      <c r="F190" s="19">
        <v>2</v>
      </c>
      <c r="G190" s="19">
        <v>-18.795825381085901</v>
      </c>
      <c r="H190" s="19">
        <v>-19.8289955822822</v>
      </c>
      <c r="I190" s="19">
        <v>-7.9864216957127097</v>
      </c>
    </row>
    <row r="191" spans="1:9">
      <c r="A191" s="19" t="s">
        <v>28</v>
      </c>
      <c r="B191" s="19">
        <v>0.48300799999999999</v>
      </c>
      <c r="C191" s="19" t="s">
        <v>23</v>
      </c>
      <c r="D191" s="19">
        <v>3.125E-2</v>
      </c>
      <c r="E191" s="19">
        <v>123218</v>
      </c>
      <c r="F191" s="19">
        <v>2</v>
      </c>
      <c r="G191" s="19">
        <v>-14.294231377524699</v>
      </c>
      <c r="H191" s="19">
        <v>-15.0494727526682</v>
      </c>
      <c r="I191" s="19">
        <v>0.96994144183410202</v>
      </c>
    </row>
    <row r="192" spans="1:9">
      <c r="A192" s="19" t="s">
        <v>28</v>
      </c>
      <c r="B192" s="19">
        <v>0.96601599999999999</v>
      </c>
      <c r="C192" s="19" t="s">
        <v>23</v>
      </c>
      <c r="D192" s="19">
        <v>3.125E-2</v>
      </c>
      <c r="E192" s="19">
        <v>132615</v>
      </c>
      <c r="F192" s="19">
        <v>2</v>
      </c>
      <c r="G192" s="19">
        <v>-24.313530015957799</v>
      </c>
      <c r="H192" s="19">
        <v>-22.759332117839001</v>
      </c>
      <c r="I192" s="19">
        <v>6.5904256066172506E-2</v>
      </c>
    </row>
    <row r="193" spans="1:9">
      <c r="A193" s="19" t="s">
        <v>28</v>
      </c>
      <c r="B193" s="19">
        <v>1.9320310000000001</v>
      </c>
      <c r="C193" s="19" t="s">
        <v>23</v>
      </c>
      <c r="D193" s="19">
        <v>3.125E-2</v>
      </c>
      <c r="E193" s="19">
        <v>116921</v>
      </c>
      <c r="F193" s="19">
        <v>2</v>
      </c>
      <c r="G193" s="19">
        <v>-7.5802244044255396</v>
      </c>
      <c r="H193" s="19">
        <v>-7.8101731901751101</v>
      </c>
      <c r="I193" s="19">
        <v>19.5151560619293</v>
      </c>
    </row>
    <row r="194" spans="1:9">
      <c r="A194" s="19" t="s">
        <v>28</v>
      </c>
      <c r="B194" s="19">
        <v>3.8640629999999998</v>
      </c>
      <c r="C194" s="19" t="s">
        <v>23</v>
      </c>
      <c r="D194" s="19">
        <v>3.125E-2</v>
      </c>
      <c r="E194" s="19">
        <v>94716</v>
      </c>
      <c r="F194" s="19">
        <v>2</v>
      </c>
      <c r="G194" s="19">
        <v>16.095259927425701</v>
      </c>
      <c r="H194" s="19">
        <v>14.9782135076253</v>
      </c>
      <c r="I194" s="19">
        <v>45.154004779343502</v>
      </c>
    </row>
    <row r="195" spans="1:9">
      <c r="A195" s="19" t="s">
        <v>28</v>
      </c>
      <c r="B195" s="19">
        <v>7.7281250000000004</v>
      </c>
      <c r="C195" s="19" t="s">
        <v>23</v>
      </c>
      <c r="D195" s="19">
        <v>3.125E-2</v>
      </c>
      <c r="E195" s="19">
        <v>61452</v>
      </c>
      <c r="F195" s="19">
        <v>2</v>
      </c>
      <c r="G195" s="19">
        <v>51.562105719576202</v>
      </c>
      <c r="H195" s="19">
        <v>55.766223473257298</v>
      </c>
      <c r="I195" s="19">
        <v>83.519497418385399</v>
      </c>
    </row>
    <row r="196" spans="1:9">
      <c r="A196" s="19" t="s">
        <v>28</v>
      </c>
      <c r="B196" s="19">
        <v>15.456250000000001</v>
      </c>
      <c r="C196" s="19" t="s">
        <v>23</v>
      </c>
      <c r="D196" s="19">
        <v>3.125E-2</v>
      </c>
      <c r="E196" s="19">
        <v>22877</v>
      </c>
      <c r="F196" s="19">
        <v>2</v>
      </c>
      <c r="G196" s="19">
        <v>92.691662490626101</v>
      </c>
      <c r="H196" s="19">
        <v>92.478062459350198</v>
      </c>
      <c r="I196" s="19">
        <v>43.416932407091501</v>
      </c>
    </row>
    <row r="197" spans="1:9">
      <c r="A197" s="19" t="s">
        <v>28</v>
      </c>
      <c r="B197" s="19">
        <v>30.912500000000001</v>
      </c>
      <c r="C197" s="19" t="s">
        <v>23</v>
      </c>
      <c r="D197" s="19">
        <v>3.125E-2</v>
      </c>
      <c r="E197" s="19">
        <v>18758</v>
      </c>
      <c r="F197" s="19">
        <v>2</v>
      </c>
      <c r="G197" s="19">
        <v>97.083435513048798</v>
      </c>
      <c r="H197" s="19">
        <v>97.068152981692904</v>
      </c>
      <c r="I197" s="19">
        <v>11.5182727977606</v>
      </c>
    </row>
    <row r="198" spans="1:9">
      <c r="A198" s="19" t="s">
        <v>28</v>
      </c>
      <c r="B198" s="19">
        <v>61.825000000000003</v>
      </c>
      <c r="C198" s="19" t="s">
        <v>23</v>
      </c>
      <c r="D198" s="19">
        <v>3.125E-2</v>
      </c>
      <c r="E198" s="19">
        <v>14702</v>
      </c>
      <c r="F198" s="19">
        <v>2</v>
      </c>
      <c r="G198" s="19">
        <v>101.408036479047</v>
      </c>
      <c r="H198" s="19">
        <v>100.68691424367501</v>
      </c>
      <c r="I198" s="19">
        <v>6.6774100208473897</v>
      </c>
    </row>
    <row r="199" spans="1:9">
      <c r="A199" s="19" t="s">
        <v>28</v>
      </c>
      <c r="B199" s="19">
        <v>123.65</v>
      </c>
      <c r="C199" s="19" t="s">
        <v>23</v>
      </c>
      <c r="D199" s="19">
        <v>3.125E-2</v>
      </c>
      <c r="E199" s="19">
        <v>12545</v>
      </c>
      <c r="F199" s="19">
        <v>2</v>
      </c>
      <c r="G199" s="19">
        <v>103.707879744249</v>
      </c>
      <c r="H199" s="19">
        <v>103.881318704752</v>
      </c>
      <c r="I199" s="19">
        <v>4.2664063634598497</v>
      </c>
    </row>
    <row r="200" spans="1:9">
      <c r="A200" s="19" t="s">
        <v>28</v>
      </c>
      <c r="B200" s="19">
        <v>0</v>
      </c>
      <c r="C200" s="19" t="s">
        <v>23</v>
      </c>
      <c r="D200" s="19">
        <v>1.5625E-2</v>
      </c>
      <c r="E200" s="19">
        <v>123815</v>
      </c>
      <c r="F200" s="19">
        <v>2</v>
      </c>
      <c r="G200" s="19">
        <v>-14.930766578881</v>
      </c>
      <c r="H200" s="19">
        <v>-12.281912946436499</v>
      </c>
      <c r="I200" s="19">
        <v>0</v>
      </c>
    </row>
    <row r="201" spans="1:9">
      <c r="A201" s="19" t="s">
        <v>28</v>
      </c>
      <c r="B201" s="19">
        <v>0.241504</v>
      </c>
      <c r="C201" s="19" t="s">
        <v>23</v>
      </c>
      <c r="D201" s="19">
        <v>1.5625E-2</v>
      </c>
      <c r="E201" s="19">
        <v>119823</v>
      </c>
      <c r="F201" s="19">
        <v>2</v>
      </c>
      <c r="G201" s="19">
        <v>-10.6744038924252</v>
      </c>
      <c r="H201" s="19">
        <v>-8.9130033017375894</v>
      </c>
      <c r="I201" s="19">
        <v>-1.90814113355667</v>
      </c>
    </row>
    <row r="202" spans="1:9">
      <c r="A202" s="19" t="s">
        <v>28</v>
      </c>
      <c r="B202" s="19">
        <v>0.48300799999999999</v>
      </c>
      <c r="C202" s="19" t="s">
        <v>23</v>
      </c>
      <c r="D202" s="19">
        <v>1.5625E-2</v>
      </c>
      <c r="E202" s="19">
        <v>118018</v>
      </c>
      <c r="F202" s="19">
        <v>2</v>
      </c>
      <c r="G202" s="19">
        <v>-8.7498711647065992</v>
      </c>
      <c r="H202" s="19">
        <v>-9.11878436348257</v>
      </c>
      <c r="I202" s="19">
        <v>1.8822503346880499</v>
      </c>
    </row>
    <row r="203" spans="1:9">
      <c r="A203" s="19" t="s">
        <v>28</v>
      </c>
      <c r="B203" s="19">
        <v>0.96601599999999999</v>
      </c>
      <c r="C203" s="19" t="s">
        <v>23</v>
      </c>
      <c r="D203" s="19">
        <v>1.5625E-2</v>
      </c>
      <c r="E203" s="19">
        <v>132867</v>
      </c>
      <c r="F203" s="19">
        <v>2</v>
      </c>
      <c r="G203" s="19">
        <v>-24.582218241655902</v>
      </c>
      <c r="H203" s="19">
        <v>-24.420507735448702</v>
      </c>
      <c r="I203" s="19">
        <v>-6.9080343342780699</v>
      </c>
    </row>
    <row r="204" spans="1:9">
      <c r="A204" s="19" t="s">
        <v>28</v>
      </c>
      <c r="B204" s="19">
        <v>1.9320310000000001</v>
      </c>
      <c r="C204" s="19" t="s">
        <v>23</v>
      </c>
      <c r="D204" s="19">
        <v>1.5625E-2</v>
      </c>
      <c r="E204" s="19">
        <v>122689</v>
      </c>
      <c r="F204" s="19">
        <v>2</v>
      </c>
      <c r="G204" s="19">
        <v>-13.7301993481823</v>
      </c>
      <c r="H204" s="19">
        <v>-13.2116595052014</v>
      </c>
      <c r="I204" s="19">
        <v>8.6062568184836401</v>
      </c>
    </row>
    <row r="205" spans="1:9">
      <c r="A205" s="19" t="s">
        <v>28</v>
      </c>
      <c r="B205" s="19">
        <v>3.8640629999999998</v>
      </c>
      <c r="C205" s="19" t="s">
        <v>23</v>
      </c>
      <c r="D205" s="19">
        <v>1.5625E-2</v>
      </c>
      <c r="E205" s="19">
        <v>115511</v>
      </c>
      <c r="F205" s="19">
        <v>2</v>
      </c>
      <c r="G205" s="19">
        <v>-6.0768498082575499</v>
      </c>
      <c r="H205" s="19">
        <v>-5.4431578685489104</v>
      </c>
      <c r="I205" s="19">
        <v>19.1019247293472</v>
      </c>
    </row>
    <row r="206" spans="1:9">
      <c r="A206" s="19" t="s">
        <v>28</v>
      </c>
      <c r="B206" s="19">
        <v>7.7281250000000004</v>
      </c>
      <c r="C206" s="19" t="s">
        <v>23</v>
      </c>
      <c r="D206" s="19">
        <v>1.5625E-2</v>
      </c>
      <c r="E206" s="19">
        <v>87056</v>
      </c>
      <c r="F206" s="19">
        <v>2</v>
      </c>
      <c r="G206" s="19">
        <v>24.262529010154001</v>
      </c>
      <c r="H206" s="19">
        <v>31.743861220399001</v>
      </c>
      <c r="I206" s="19">
        <v>53.9712116379295</v>
      </c>
    </row>
    <row r="207" spans="1:9">
      <c r="A207" s="19" t="s">
        <v>28</v>
      </c>
      <c r="B207" s="19">
        <v>15.456250000000001</v>
      </c>
      <c r="C207" s="19" t="s">
        <v>23</v>
      </c>
      <c r="D207" s="19">
        <v>1.5625E-2</v>
      </c>
      <c r="E207" s="19">
        <v>27133</v>
      </c>
      <c r="F207" s="19">
        <v>2</v>
      </c>
      <c r="G207" s="19">
        <v>88.153816901058093</v>
      </c>
      <c r="H207" s="19">
        <v>87.154410431927005</v>
      </c>
      <c r="I207" s="19">
        <v>35.889937238463403</v>
      </c>
    </row>
    <row r="208" spans="1:9">
      <c r="A208" s="19" t="s">
        <v>28</v>
      </c>
      <c r="B208" s="19">
        <v>30.912500000000001</v>
      </c>
      <c r="C208" s="19" t="s">
        <v>23</v>
      </c>
      <c r="D208" s="19">
        <v>1.5625E-2</v>
      </c>
      <c r="E208" s="19">
        <v>21748</v>
      </c>
      <c r="F208" s="19">
        <v>2</v>
      </c>
      <c r="G208" s="19">
        <v>93.895428390678404</v>
      </c>
      <c r="H208" s="19">
        <v>93.646642996513407</v>
      </c>
      <c r="I208" s="19">
        <v>7.4717278948653698</v>
      </c>
    </row>
    <row r="209" spans="1:9">
      <c r="A209" s="19" t="s">
        <v>28</v>
      </c>
      <c r="B209" s="19">
        <v>61.825000000000003</v>
      </c>
      <c r="C209" s="19" t="s">
        <v>23</v>
      </c>
      <c r="D209" s="19">
        <v>1.5625E-2</v>
      </c>
      <c r="E209" s="19">
        <v>18782</v>
      </c>
      <c r="F209" s="19">
        <v>2</v>
      </c>
      <c r="G209" s="19">
        <v>97.0578461582204</v>
      </c>
      <c r="H209" s="19">
        <v>95.907746821766594</v>
      </c>
      <c r="I209" s="19">
        <v>1.63912578310519</v>
      </c>
    </row>
    <row r="210" spans="1:9">
      <c r="A210" s="19" t="s">
        <v>28</v>
      </c>
      <c r="B210" s="19">
        <v>123.65</v>
      </c>
      <c r="C210" s="19" t="s">
        <v>23</v>
      </c>
      <c r="D210" s="19">
        <v>1.5625E-2</v>
      </c>
      <c r="E210" s="19">
        <v>13559</v>
      </c>
      <c r="F210" s="19">
        <v>2</v>
      </c>
      <c r="G210" s="19">
        <v>102.626729502749</v>
      </c>
      <c r="H210" s="19">
        <v>102.838907903201</v>
      </c>
      <c r="I210" s="19">
        <v>3.2073387288765098</v>
      </c>
    </row>
    <row r="211" spans="1:9">
      <c r="A211" s="19" t="s">
        <v>28</v>
      </c>
      <c r="B211" s="19">
        <v>0</v>
      </c>
      <c r="C211" s="19" t="s">
        <v>23</v>
      </c>
      <c r="D211" s="19">
        <v>7.8120000000000004E-3</v>
      </c>
      <c r="E211" s="19">
        <v>119431</v>
      </c>
      <c r="F211" s="19">
        <v>2</v>
      </c>
      <c r="G211" s="19">
        <v>-10.2564444302281</v>
      </c>
      <c r="H211" s="19">
        <v>-3.3544267806814601</v>
      </c>
      <c r="I211" s="19">
        <v>0</v>
      </c>
    </row>
    <row r="212" spans="1:9">
      <c r="A212" s="19" t="s">
        <v>28</v>
      </c>
      <c r="B212" s="19">
        <v>0.241504</v>
      </c>
      <c r="C212" s="19" t="s">
        <v>23</v>
      </c>
      <c r="D212" s="19">
        <v>7.8120000000000004E-3</v>
      </c>
      <c r="E212" s="19">
        <v>100653</v>
      </c>
      <c r="F212" s="19">
        <v>2</v>
      </c>
      <c r="G212" s="19">
        <v>9.7650932767524203</v>
      </c>
      <c r="H212" s="19">
        <v>8.8915011355276192</v>
      </c>
      <c r="I212" s="19">
        <v>7.3884531549860801</v>
      </c>
    </row>
    <row r="213" spans="1:9">
      <c r="A213" s="19" t="s">
        <v>28</v>
      </c>
      <c r="B213" s="19">
        <v>0.48300799999999999</v>
      </c>
      <c r="C213" s="19" t="s">
        <v>23</v>
      </c>
      <c r="D213" s="19">
        <v>7.8120000000000004E-3</v>
      </c>
      <c r="E213" s="19">
        <v>109696</v>
      </c>
      <c r="F213" s="19">
        <v>2</v>
      </c>
      <c r="G213" s="19">
        <v>0.123237622038116</v>
      </c>
      <c r="H213" s="19">
        <v>4.0966957745577801</v>
      </c>
      <c r="I213" s="19">
        <v>6.2720863805659901</v>
      </c>
    </row>
    <row r="214" spans="1:9">
      <c r="A214" s="19" t="s">
        <v>28</v>
      </c>
      <c r="B214" s="19">
        <v>0.96601599999999999</v>
      </c>
      <c r="C214" s="19" t="s">
        <v>23</v>
      </c>
      <c r="D214" s="19">
        <v>7.8120000000000004E-3</v>
      </c>
      <c r="E214" s="19">
        <v>125007</v>
      </c>
      <c r="F214" s="19">
        <v>2</v>
      </c>
      <c r="G214" s="19">
        <v>-16.201704535357699</v>
      </c>
      <c r="H214" s="19">
        <v>-19.175045403334401</v>
      </c>
      <c r="I214" s="19">
        <v>-11.005937759506001</v>
      </c>
    </row>
    <row r="215" spans="1:9">
      <c r="A215" s="19" t="s">
        <v>28</v>
      </c>
      <c r="B215" s="19">
        <v>1.9320310000000001</v>
      </c>
      <c r="C215" s="19" t="s">
        <v>23</v>
      </c>
      <c r="D215" s="19">
        <v>7.8120000000000004E-3</v>
      </c>
      <c r="E215" s="19">
        <v>126210</v>
      </c>
      <c r="F215" s="19">
        <v>2</v>
      </c>
      <c r="G215" s="19">
        <v>-17.484370946130898</v>
      </c>
      <c r="H215" s="19">
        <v>-16.031108836501801</v>
      </c>
      <c r="I215" s="19">
        <v>-3.8988821682789299</v>
      </c>
    </row>
    <row r="216" spans="1:9">
      <c r="A216" s="19" t="s">
        <v>28</v>
      </c>
      <c r="B216" s="19">
        <v>3.8640629999999998</v>
      </c>
      <c r="C216" s="19" t="s">
        <v>23</v>
      </c>
      <c r="D216" s="19">
        <v>7.8120000000000004E-3</v>
      </c>
      <c r="E216" s="19">
        <v>117382</v>
      </c>
      <c r="F216" s="19">
        <v>2</v>
      </c>
      <c r="G216" s="19">
        <v>-8.07175326175423</v>
      </c>
      <c r="H216" s="19">
        <v>-7.3900812817423596</v>
      </c>
      <c r="I216" s="19">
        <v>7.2524758538742597</v>
      </c>
    </row>
    <row r="217" spans="1:9">
      <c r="A217" s="19" t="s">
        <v>28</v>
      </c>
      <c r="B217" s="19">
        <v>7.7281250000000004</v>
      </c>
      <c r="C217" s="19" t="s">
        <v>23</v>
      </c>
      <c r="D217" s="19">
        <v>7.8120000000000004E-3</v>
      </c>
      <c r="E217" s="19">
        <v>102243</v>
      </c>
      <c r="F217" s="19">
        <v>2</v>
      </c>
      <c r="G217" s="19">
        <v>8.0697985193714903</v>
      </c>
      <c r="H217" s="19">
        <v>10.7104777745791</v>
      </c>
      <c r="I217" s="19">
        <v>23.219584609548502</v>
      </c>
    </row>
    <row r="218" spans="1:9">
      <c r="A218" s="19" t="s">
        <v>28</v>
      </c>
      <c r="B218" s="19">
        <v>15.456250000000001</v>
      </c>
      <c r="C218" s="19" t="s">
        <v>23</v>
      </c>
      <c r="D218" s="19">
        <v>7.8120000000000004E-3</v>
      </c>
      <c r="E218" s="19">
        <v>29123</v>
      </c>
      <c r="F218" s="19">
        <v>2</v>
      </c>
      <c r="G218" s="19">
        <v>86.032032896537302</v>
      </c>
      <c r="H218" s="19">
        <v>84.465040321004196</v>
      </c>
      <c r="I218" s="19">
        <v>29.325626543355099</v>
      </c>
    </row>
    <row r="219" spans="1:9">
      <c r="A219" s="19" t="s">
        <v>28</v>
      </c>
      <c r="B219" s="19">
        <v>30.912500000000001</v>
      </c>
      <c r="C219" s="19" t="s">
        <v>23</v>
      </c>
      <c r="D219" s="19">
        <v>7.8120000000000004E-3</v>
      </c>
      <c r="E219" s="19">
        <v>22933</v>
      </c>
      <c r="F219" s="19">
        <v>2</v>
      </c>
      <c r="G219" s="19">
        <v>92.631953996026496</v>
      </c>
      <c r="H219" s="19">
        <v>92.019586518674899</v>
      </c>
      <c r="I219" s="19">
        <v>4.7454449171246997</v>
      </c>
    </row>
    <row r="220" spans="1:9">
      <c r="A220" s="19" t="s">
        <v>28</v>
      </c>
      <c r="B220" s="19">
        <v>61.825000000000003</v>
      </c>
      <c r="C220" s="19" t="s">
        <v>23</v>
      </c>
      <c r="D220" s="19">
        <v>7.8120000000000004E-3</v>
      </c>
      <c r="E220" s="19">
        <v>22141</v>
      </c>
      <c r="F220" s="19">
        <v>2</v>
      </c>
      <c r="G220" s="19">
        <v>93.476402705363498</v>
      </c>
      <c r="H220" s="19">
        <v>93.724121876410507</v>
      </c>
      <c r="I220" s="19">
        <v>-1.00019861593277</v>
      </c>
    </row>
    <row r="221" spans="1:9">
      <c r="A221" s="19" t="s">
        <v>28</v>
      </c>
      <c r="B221" s="19">
        <v>123.65</v>
      </c>
      <c r="C221" s="19" t="s">
        <v>23</v>
      </c>
      <c r="D221" s="19">
        <v>7.8120000000000004E-3</v>
      </c>
      <c r="E221" s="19">
        <v>15362</v>
      </c>
      <c r="F221" s="19">
        <v>2</v>
      </c>
      <c r="G221" s="19">
        <v>100.70432922126599</v>
      </c>
      <c r="H221" s="19">
        <v>101.03414757238799</v>
      </c>
      <c r="I221" s="19">
        <v>1.37328462301997</v>
      </c>
    </row>
    <row r="222" spans="1:9">
      <c r="A222" s="19" t="s">
        <v>28</v>
      </c>
      <c r="B222" s="19">
        <v>0</v>
      </c>
      <c r="C222" s="19" t="s">
        <v>23</v>
      </c>
      <c r="D222" s="19">
        <v>3.9060000000000002E-3</v>
      </c>
      <c r="E222" s="19">
        <v>104630</v>
      </c>
      <c r="F222" s="19">
        <v>2</v>
      </c>
      <c r="G222" s="19">
        <v>5.5247239370644001</v>
      </c>
      <c r="H222" s="19">
        <v>5.3256956217324696</v>
      </c>
      <c r="I222" s="19">
        <v>0</v>
      </c>
    </row>
    <row r="223" spans="1:9">
      <c r="A223" s="19" t="s">
        <v>28</v>
      </c>
      <c r="B223" s="19">
        <v>0.241504</v>
      </c>
      <c r="C223" s="19" t="s">
        <v>23</v>
      </c>
      <c r="D223" s="19">
        <v>3.9060000000000002E-3</v>
      </c>
      <c r="E223" s="19">
        <v>100565</v>
      </c>
      <c r="F223" s="19">
        <v>2</v>
      </c>
      <c r="G223" s="19">
        <v>9.8589209111231906</v>
      </c>
      <c r="H223" s="19">
        <v>17.698859496671599</v>
      </c>
      <c r="I223" s="19">
        <v>7.9236394725674604</v>
      </c>
    </row>
    <row r="224" spans="1:9">
      <c r="A224" s="19" t="s">
        <v>28</v>
      </c>
      <c r="B224" s="19">
        <v>0.48300799999999999</v>
      </c>
      <c r="C224" s="19" t="s">
        <v>23</v>
      </c>
      <c r="D224" s="19">
        <v>3.9060000000000002E-3</v>
      </c>
      <c r="E224" s="19">
        <v>106665</v>
      </c>
      <c r="F224" s="19">
        <v>2</v>
      </c>
      <c r="G224" s="19">
        <v>3.3549598922403798</v>
      </c>
      <c r="H224" s="19">
        <v>11.3697590691161</v>
      </c>
      <c r="I224" s="19">
        <v>4.9640474949864597</v>
      </c>
    </row>
    <row r="225" spans="1:9">
      <c r="A225" s="19" t="s">
        <v>28</v>
      </c>
      <c r="B225" s="19">
        <v>0.96601599999999999</v>
      </c>
      <c r="C225" s="19" t="s">
        <v>23</v>
      </c>
      <c r="D225" s="19">
        <v>3.9060000000000002E-3</v>
      </c>
      <c r="E225" s="19">
        <v>122913</v>
      </c>
      <c r="F225" s="19">
        <v>2</v>
      </c>
      <c r="G225" s="19">
        <v>-13.9690333265806</v>
      </c>
      <c r="H225" s="19">
        <v>-17.082404830701499</v>
      </c>
      <c r="I225" s="19">
        <v>-17.997775943653501</v>
      </c>
    </row>
    <row r="226" spans="1:9">
      <c r="A226" s="19" t="s">
        <v>28</v>
      </c>
      <c r="B226" s="19">
        <v>1.9320310000000001</v>
      </c>
      <c r="C226" s="19" t="s">
        <v>23</v>
      </c>
      <c r="D226" s="19">
        <v>3.9060000000000002E-3</v>
      </c>
      <c r="E226" s="19">
        <v>125575</v>
      </c>
      <c r="F226" s="19">
        <v>2</v>
      </c>
      <c r="G226" s="19">
        <v>-16.8073192662963</v>
      </c>
      <c r="H226" s="19">
        <v>-17.7832688268347</v>
      </c>
      <c r="I226" s="19">
        <v>-15.068359665493199</v>
      </c>
    </row>
    <row r="227" spans="1:9">
      <c r="A227" s="19" t="s">
        <v>28</v>
      </c>
      <c r="B227" s="19">
        <v>3.8640629999999998</v>
      </c>
      <c r="C227" s="19" t="s">
        <v>23</v>
      </c>
      <c r="D227" s="19">
        <v>3.9060000000000002E-3</v>
      </c>
      <c r="E227" s="19">
        <v>121553</v>
      </c>
      <c r="F227" s="19">
        <v>2</v>
      </c>
      <c r="G227" s="19">
        <v>-12.518969886305101</v>
      </c>
      <c r="H227" s="19">
        <v>-11.5998855587187</v>
      </c>
      <c r="I227" s="19">
        <v>-6.5854736265437701</v>
      </c>
    </row>
    <row r="228" spans="1:9">
      <c r="A228" s="19" t="s">
        <v>28</v>
      </c>
      <c r="B228" s="19">
        <v>7.7281250000000004</v>
      </c>
      <c r="C228" s="19" t="s">
        <v>23</v>
      </c>
      <c r="D228" s="19">
        <v>3.9060000000000002E-3</v>
      </c>
      <c r="E228" s="19">
        <v>116704</v>
      </c>
      <c r="F228" s="19">
        <v>2</v>
      </c>
      <c r="G228" s="19">
        <v>-7.3488539878521699</v>
      </c>
      <c r="H228" s="19">
        <v>-6.88433611617568</v>
      </c>
      <c r="I228" s="19">
        <v>-3.82419870741316</v>
      </c>
    </row>
    <row r="229" spans="1:9">
      <c r="A229" s="19" t="s">
        <v>28</v>
      </c>
      <c r="B229" s="19">
        <v>15.456250000000001</v>
      </c>
      <c r="C229" s="19" t="s">
        <v>23</v>
      </c>
      <c r="D229" s="19">
        <v>3.9060000000000002E-3</v>
      </c>
      <c r="E229" s="19">
        <v>36411</v>
      </c>
      <c r="F229" s="19">
        <v>2</v>
      </c>
      <c r="G229" s="19">
        <v>78.261398813649095</v>
      </c>
      <c r="H229" s="19">
        <v>72.388997288239196</v>
      </c>
      <c r="I229" s="19">
        <v>13.4820102040268</v>
      </c>
    </row>
    <row r="230" spans="1:9">
      <c r="A230" s="19" t="s">
        <v>28</v>
      </c>
      <c r="B230" s="19">
        <v>30.912500000000001</v>
      </c>
      <c r="C230" s="19" t="s">
        <v>23</v>
      </c>
      <c r="D230" s="19">
        <v>3.9060000000000002E-3</v>
      </c>
      <c r="E230" s="19">
        <v>24701</v>
      </c>
      <c r="F230" s="19">
        <v>2</v>
      </c>
      <c r="G230" s="19">
        <v>90.746871523668403</v>
      </c>
      <c r="H230" s="19">
        <v>90.872685851574602</v>
      </c>
      <c r="I230" s="19">
        <v>2.5297752382361698</v>
      </c>
    </row>
    <row r="231" spans="1:9">
      <c r="A231" s="19" t="s">
        <v>28</v>
      </c>
      <c r="B231" s="19">
        <v>61.825000000000003</v>
      </c>
      <c r="C231" s="19" t="s">
        <v>23</v>
      </c>
      <c r="D231" s="19">
        <v>3.9060000000000002E-3</v>
      </c>
      <c r="E231" s="19">
        <v>20408</v>
      </c>
      <c r="F231" s="19">
        <v>2</v>
      </c>
      <c r="G231" s="19">
        <v>95.324167368596903</v>
      </c>
      <c r="H231" s="19">
        <v>95.222165356989294</v>
      </c>
      <c r="I231" s="19">
        <v>5.4771981279870402E-2</v>
      </c>
    </row>
    <row r="232" spans="1:9">
      <c r="A232" s="19" t="s">
        <v>28</v>
      </c>
      <c r="B232" s="19">
        <v>123.65</v>
      </c>
      <c r="C232" s="19" t="s">
        <v>23</v>
      </c>
      <c r="D232" s="19">
        <v>3.9060000000000002E-3</v>
      </c>
      <c r="E232" s="19">
        <v>15995</v>
      </c>
      <c r="F232" s="19">
        <v>2</v>
      </c>
      <c r="G232" s="19">
        <v>100.02940998766699</v>
      </c>
      <c r="H232" s="19">
        <v>100.22133014888</v>
      </c>
      <c r="I232" s="19">
        <v>0.53198509959318596</v>
      </c>
    </row>
    <row r="233" spans="1:9">
      <c r="A233" s="19" t="s">
        <v>28</v>
      </c>
      <c r="B233" s="19">
        <v>0</v>
      </c>
      <c r="C233" s="19" t="s">
        <v>23</v>
      </c>
      <c r="D233" s="19">
        <v>0</v>
      </c>
      <c r="E233" s="19">
        <v>0</v>
      </c>
      <c r="F233" s="19">
        <v>2</v>
      </c>
      <c r="G233" s="19">
        <v>0</v>
      </c>
      <c r="H233" s="19">
        <v>0</v>
      </c>
      <c r="I233" s="19">
        <v>0</v>
      </c>
    </row>
    <row r="234" spans="1:9">
      <c r="A234" s="19" t="s">
        <v>28</v>
      </c>
      <c r="B234" s="19">
        <v>0.241504</v>
      </c>
      <c r="C234" s="19" t="s">
        <v>23</v>
      </c>
      <c r="D234" s="19">
        <v>0</v>
      </c>
      <c r="E234" s="19">
        <v>112718</v>
      </c>
      <c r="F234" s="19">
        <v>2</v>
      </c>
      <c r="G234" s="19">
        <v>-3.0988886401035001</v>
      </c>
      <c r="H234" s="19">
        <v>4.6998226515547303</v>
      </c>
      <c r="I234" s="19">
        <v>0</v>
      </c>
    </row>
    <row r="235" spans="1:9">
      <c r="A235" s="19" t="s">
        <v>28</v>
      </c>
      <c r="B235" s="19">
        <v>0.48300799999999999</v>
      </c>
      <c r="C235" s="19" t="s">
        <v>23</v>
      </c>
      <c r="D235" s="19">
        <v>0</v>
      </c>
      <c r="E235" s="19">
        <v>105861</v>
      </c>
      <c r="F235" s="19">
        <v>2</v>
      </c>
      <c r="G235" s="19">
        <v>4.2122032789914901</v>
      </c>
      <c r="H235" s="19">
        <v>1.1407698841726199</v>
      </c>
      <c r="I235" s="19">
        <v>0</v>
      </c>
    </row>
    <row r="236" spans="1:9">
      <c r="A236" s="19" t="s">
        <v>28</v>
      </c>
      <c r="B236" s="19">
        <v>0.96601599999999999</v>
      </c>
      <c r="C236" s="19" t="s">
        <v>23</v>
      </c>
      <c r="D236" s="19">
        <v>0</v>
      </c>
      <c r="E236" s="19">
        <v>121373</v>
      </c>
      <c r="F236" s="19">
        <v>2</v>
      </c>
      <c r="G236" s="19">
        <v>-12.327049725092101</v>
      </c>
      <c r="H236" s="19">
        <v>-4.65841765381158</v>
      </c>
      <c r="I236" s="19">
        <v>0</v>
      </c>
    </row>
    <row r="237" spans="1:9">
      <c r="A237" s="19" t="s">
        <v>28</v>
      </c>
      <c r="B237" s="19">
        <v>1.9320310000000001</v>
      </c>
      <c r="C237" s="19" t="s">
        <v>23</v>
      </c>
      <c r="D237" s="19">
        <v>0</v>
      </c>
      <c r="E237" s="19">
        <v>117060</v>
      </c>
      <c r="F237" s="19">
        <v>2</v>
      </c>
      <c r="G237" s="19">
        <v>-7.7284294178066402</v>
      </c>
      <c r="H237" s="19">
        <v>-8.4929113933048406</v>
      </c>
      <c r="I237" s="19">
        <v>0</v>
      </c>
    </row>
    <row r="238" spans="1:9">
      <c r="A238" s="19" t="s">
        <v>28</v>
      </c>
      <c r="B238" s="19">
        <v>3.8640629999999998</v>
      </c>
      <c r="C238" s="19" t="s">
        <v>23</v>
      </c>
      <c r="D238" s="19">
        <v>0</v>
      </c>
      <c r="E238" s="19">
        <v>120629</v>
      </c>
      <c r="F238" s="19">
        <v>2</v>
      </c>
      <c r="G238" s="19">
        <v>-11.533779725412</v>
      </c>
      <c r="H238" s="19">
        <v>-10.921767655766301</v>
      </c>
      <c r="I238" s="19">
        <v>0</v>
      </c>
    </row>
    <row r="239" spans="1:9">
      <c r="A239" s="19" t="s">
        <v>28</v>
      </c>
      <c r="B239" s="19">
        <v>7.7281250000000004</v>
      </c>
      <c r="C239" s="19" t="s">
        <v>23</v>
      </c>
      <c r="D239" s="19">
        <v>0</v>
      </c>
      <c r="E239" s="19">
        <v>115799</v>
      </c>
      <c r="F239" s="19">
        <v>2</v>
      </c>
      <c r="G239" s="19">
        <v>-6.3839220661982399</v>
      </c>
      <c r="H239" s="19">
        <v>-8.8575596996094106</v>
      </c>
      <c r="I239" s="19">
        <v>0</v>
      </c>
    </row>
    <row r="240" spans="1:9">
      <c r="A240" s="19" t="s">
        <v>28</v>
      </c>
      <c r="B240" s="19">
        <v>15.456250000000001</v>
      </c>
      <c r="C240" s="19" t="s">
        <v>23</v>
      </c>
      <c r="D240" s="19">
        <v>0</v>
      </c>
      <c r="E240" s="19">
        <v>60045</v>
      </c>
      <c r="F240" s="19">
        <v>2</v>
      </c>
      <c r="G240" s="19">
        <v>53.062281646390701</v>
      </c>
      <c r="H240" s="19">
        <v>56.595389651238399</v>
      </c>
      <c r="I240" s="19">
        <v>0</v>
      </c>
    </row>
    <row r="241" spans="1:9">
      <c r="A241" s="19" t="s">
        <v>28</v>
      </c>
      <c r="B241" s="19">
        <v>30.912500000000001</v>
      </c>
      <c r="C241" s="19" t="s">
        <v>23</v>
      </c>
      <c r="D241" s="19">
        <v>0</v>
      </c>
      <c r="E241" s="19">
        <v>26936</v>
      </c>
      <c r="F241" s="19">
        <v>2</v>
      </c>
      <c r="G241" s="19">
        <v>88.363862855274405</v>
      </c>
      <c r="H241" s="19">
        <v>87.687166583145896</v>
      </c>
      <c r="I241" s="19">
        <v>0</v>
      </c>
    </row>
    <row r="242" spans="1:9">
      <c r="A242" s="19" t="s">
        <v>28</v>
      </c>
      <c r="B242" s="19">
        <v>61.825000000000003</v>
      </c>
      <c r="C242" s="19" t="s">
        <v>23</v>
      </c>
      <c r="D242" s="19">
        <v>0</v>
      </c>
      <c r="E242" s="19">
        <v>20930</v>
      </c>
      <c r="F242" s="19">
        <v>2</v>
      </c>
      <c r="G242" s="19">
        <v>94.767598901079396</v>
      </c>
      <c r="H242" s="19">
        <v>94.8955456752213</v>
      </c>
      <c r="I242" s="19">
        <v>0</v>
      </c>
    </row>
    <row r="243" spans="1:9">
      <c r="A243" s="19" t="s">
        <v>28</v>
      </c>
      <c r="B243" s="19">
        <v>123.65</v>
      </c>
      <c r="C243" s="19" t="s">
        <v>23</v>
      </c>
      <c r="D243" s="19">
        <v>0</v>
      </c>
      <c r="E243" s="19">
        <v>16187</v>
      </c>
      <c r="F243" s="19">
        <v>2</v>
      </c>
      <c r="G243" s="19">
        <v>99.824695149040195</v>
      </c>
      <c r="H243" s="19">
        <v>99.6718698354818</v>
      </c>
      <c r="I243" s="19">
        <v>0</v>
      </c>
    </row>
    <row r="244" spans="1:9">
      <c r="A244" s="19" t="s">
        <v>28</v>
      </c>
      <c r="B244" s="19">
        <v>0</v>
      </c>
      <c r="C244" s="19" t="s">
        <v>23</v>
      </c>
      <c r="D244" s="19">
        <v>2</v>
      </c>
      <c r="E244" s="19">
        <v>13294</v>
      </c>
      <c r="F244" s="19">
        <v>3</v>
      </c>
      <c r="G244" s="19">
        <v>102.909278628979</v>
      </c>
      <c r="H244" s="19">
        <v>103.113282652194</v>
      </c>
      <c r="I244" s="19">
        <v>0</v>
      </c>
    </row>
    <row r="245" spans="1:9">
      <c r="A245" s="19" t="s">
        <v>28</v>
      </c>
      <c r="B245" s="19">
        <v>0.241504</v>
      </c>
      <c r="C245" s="19" t="s">
        <v>23</v>
      </c>
      <c r="D245" s="19">
        <v>2</v>
      </c>
      <c r="E245" s="19">
        <v>12994</v>
      </c>
      <c r="F245" s="19">
        <v>3</v>
      </c>
      <c r="G245" s="19">
        <v>103.229145564334</v>
      </c>
      <c r="H245" s="19">
        <v>103.427107656548</v>
      </c>
      <c r="I245" s="19">
        <v>0.46014376764850301</v>
      </c>
    </row>
    <row r="246" spans="1:9">
      <c r="A246" s="19" t="s">
        <v>28</v>
      </c>
      <c r="B246" s="19">
        <v>0.48300799999999999</v>
      </c>
      <c r="C246" s="19" t="s">
        <v>23</v>
      </c>
      <c r="D246" s="19">
        <v>2</v>
      </c>
      <c r="E246" s="19">
        <v>12423</v>
      </c>
      <c r="F246" s="19">
        <v>3</v>
      </c>
      <c r="G246" s="19">
        <v>103.837958964626</v>
      </c>
      <c r="H246" s="19">
        <v>103.701482405542</v>
      </c>
      <c r="I246" s="19">
        <v>0.623715144252458</v>
      </c>
    </row>
    <row r="247" spans="1:9">
      <c r="A247" s="19" t="s">
        <v>28</v>
      </c>
      <c r="B247" s="19">
        <v>0.96601599999999999</v>
      </c>
      <c r="C247" s="19" t="s">
        <v>23</v>
      </c>
      <c r="D247" s="19">
        <v>2</v>
      </c>
      <c r="E247" s="19">
        <v>13263</v>
      </c>
      <c r="F247" s="19">
        <v>3</v>
      </c>
      <c r="G247" s="19">
        <v>102.942331545633</v>
      </c>
      <c r="H247" s="19">
        <v>103.248692988161</v>
      </c>
      <c r="I247" s="19">
        <v>-9.6193727159743503E-3</v>
      </c>
    </row>
    <row r="248" spans="1:9">
      <c r="A248" s="19" t="s">
        <v>28</v>
      </c>
      <c r="B248" s="19">
        <v>1.9320310000000001</v>
      </c>
      <c r="C248" s="19" t="s">
        <v>23</v>
      </c>
      <c r="D248" s="19">
        <v>2</v>
      </c>
      <c r="E248" s="19">
        <v>12742</v>
      </c>
      <c r="F248" s="19">
        <v>3</v>
      </c>
      <c r="G248" s="19">
        <v>103.497833790032</v>
      </c>
      <c r="H248" s="19">
        <v>103.714277082956</v>
      </c>
      <c r="I248" s="19">
        <v>0.33658609368724501</v>
      </c>
    </row>
    <row r="249" spans="1:9">
      <c r="A249" s="19" t="s">
        <v>28</v>
      </c>
      <c r="B249" s="19">
        <v>3.8640629999999998</v>
      </c>
      <c r="C249" s="19" t="s">
        <v>23</v>
      </c>
      <c r="D249" s="19">
        <v>2</v>
      </c>
      <c r="E249" s="19">
        <v>16030</v>
      </c>
      <c r="F249" s="19">
        <v>3</v>
      </c>
      <c r="G249" s="19">
        <v>99.992092178542606</v>
      </c>
      <c r="H249" s="19">
        <v>102.85028094979199</v>
      </c>
      <c r="I249" s="19">
        <v>-0.60302720014286104</v>
      </c>
    </row>
    <row r="250" spans="1:9">
      <c r="A250" s="19" t="s">
        <v>28</v>
      </c>
      <c r="B250" s="19">
        <v>7.7281250000000004</v>
      </c>
      <c r="C250" s="19" t="s">
        <v>23</v>
      </c>
      <c r="D250" s="19">
        <v>2</v>
      </c>
      <c r="E250" s="19">
        <v>11832</v>
      </c>
      <c r="F250" s="19">
        <v>3</v>
      </c>
      <c r="G250" s="19">
        <v>104.46809682727501</v>
      </c>
      <c r="H250" s="19">
        <v>104.46809682727501</v>
      </c>
      <c r="I250" s="19">
        <v>1.07905330554524</v>
      </c>
    </row>
    <row r="251" spans="1:9">
      <c r="A251" s="19" t="s">
        <v>28</v>
      </c>
      <c r="B251" s="19">
        <v>15.456250000000001</v>
      </c>
      <c r="C251" s="19" t="s">
        <v>23</v>
      </c>
      <c r="D251" s="19">
        <v>2</v>
      </c>
      <c r="E251" s="19">
        <v>11583</v>
      </c>
      <c r="F251" s="19">
        <v>3</v>
      </c>
      <c r="G251" s="19">
        <v>104.73358638361999</v>
      </c>
      <c r="H251" s="19">
        <v>104.84944929576</v>
      </c>
      <c r="I251" s="19">
        <v>3.4981410915190301</v>
      </c>
    </row>
    <row r="252" spans="1:9">
      <c r="A252" s="19" t="s">
        <v>28</v>
      </c>
      <c r="B252" s="19">
        <v>30.912500000000001</v>
      </c>
      <c r="C252" s="19" t="s">
        <v>23</v>
      </c>
      <c r="D252" s="19">
        <v>2</v>
      </c>
      <c r="E252" s="19">
        <v>11089</v>
      </c>
      <c r="F252" s="19">
        <v>3</v>
      </c>
      <c r="G252" s="19">
        <v>105.260300603838</v>
      </c>
      <c r="H252" s="19">
        <v>105.12844434493</v>
      </c>
      <c r="I252" s="19">
        <v>4.7451110381697497</v>
      </c>
    </row>
    <row r="253" spans="1:9">
      <c r="A253" s="19" t="s">
        <v>28</v>
      </c>
      <c r="B253" s="19">
        <v>61.825000000000003</v>
      </c>
      <c r="C253" s="19" t="s">
        <v>23</v>
      </c>
      <c r="D253" s="19">
        <v>2</v>
      </c>
      <c r="E253" s="19">
        <v>11955</v>
      </c>
      <c r="F253" s="19">
        <v>3</v>
      </c>
      <c r="G253" s="19">
        <v>104.33695138378</v>
      </c>
      <c r="H253" s="19">
        <v>104.56512313100001</v>
      </c>
      <c r="I253" s="19">
        <v>4.4062070400171898</v>
      </c>
    </row>
    <row r="254" spans="1:9">
      <c r="A254" s="19" t="s">
        <v>28</v>
      </c>
      <c r="B254" s="19">
        <v>123.65</v>
      </c>
      <c r="C254" s="19" t="s">
        <v>23</v>
      </c>
      <c r="D254" s="19">
        <v>2</v>
      </c>
      <c r="E254" s="19">
        <v>12282</v>
      </c>
      <c r="F254" s="19">
        <v>3</v>
      </c>
      <c r="G254" s="19">
        <v>103.988296424243</v>
      </c>
      <c r="H254" s="19">
        <v>103.762257123259</v>
      </c>
      <c r="I254" s="19">
        <v>3.75204150377039</v>
      </c>
    </row>
    <row r="255" spans="1:9">
      <c r="A255" s="19" t="s">
        <v>28</v>
      </c>
      <c r="B255" s="19">
        <v>0</v>
      </c>
      <c r="C255" s="19" t="s">
        <v>23</v>
      </c>
      <c r="D255" s="19">
        <v>1</v>
      </c>
      <c r="E255" s="19">
        <v>13578</v>
      </c>
      <c r="F255" s="19">
        <v>3</v>
      </c>
      <c r="G255" s="19">
        <v>102.60647126351</v>
      </c>
      <c r="H255" s="19">
        <v>102.911411075215</v>
      </c>
      <c r="I255" s="19">
        <v>0</v>
      </c>
    </row>
    <row r="256" spans="1:9">
      <c r="A256" s="19" t="s">
        <v>28</v>
      </c>
      <c r="B256" s="19">
        <v>0.241504</v>
      </c>
      <c r="C256" s="19" t="s">
        <v>23</v>
      </c>
      <c r="D256" s="19">
        <v>1</v>
      </c>
      <c r="E256" s="19">
        <v>13105</v>
      </c>
      <c r="F256" s="19">
        <v>3</v>
      </c>
      <c r="G256" s="19">
        <v>103.110794798253</v>
      </c>
      <c r="H256" s="19">
        <v>103.33967736088501</v>
      </c>
      <c r="I256" s="19">
        <v>0.56509744286243802</v>
      </c>
    </row>
    <row r="257" spans="1:9">
      <c r="A257" s="19" t="s">
        <v>28</v>
      </c>
      <c r="B257" s="19">
        <v>0.48300799999999999</v>
      </c>
      <c r="C257" s="19" t="s">
        <v>23</v>
      </c>
      <c r="D257" s="19">
        <v>1</v>
      </c>
      <c r="E257" s="19">
        <v>12629</v>
      </c>
      <c r="F257" s="19">
        <v>3</v>
      </c>
      <c r="G257" s="19">
        <v>103.618317002349</v>
      </c>
      <c r="H257" s="19">
        <v>103.572469408282</v>
      </c>
      <c r="I257" s="19">
        <v>0.69427083381731303</v>
      </c>
    </row>
    <row r="258" spans="1:9">
      <c r="A258" s="19" t="s">
        <v>28</v>
      </c>
      <c r="B258" s="19">
        <v>0.96601599999999999</v>
      </c>
      <c r="C258" s="19" t="s">
        <v>23</v>
      </c>
      <c r="D258" s="19">
        <v>1</v>
      </c>
      <c r="E258" s="19">
        <v>13605</v>
      </c>
      <c r="F258" s="19">
        <v>3</v>
      </c>
      <c r="G258" s="19">
        <v>102.577683239328</v>
      </c>
      <c r="H258" s="19">
        <v>102.906790775038</v>
      </c>
      <c r="I258" s="19">
        <v>-0.14024598768017399</v>
      </c>
    </row>
    <row r="259" spans="1:9">
      <c r="A259" s="19" t="s">
        <v>28</v>
      </c>
      <c r="B259" s="19">
        <v>1.9320310000000001</v>
      </c>
      <c r="C259" s="19" t="s">
        <v>23</v>
      </c>
      <c r="D259" s="19">
        <v>1</v>
      </c>
      <c r="E259" s="19">
        <v>12801</v>
      </c>
      <c r="F259" s="19">
        <v>3</v>
      </c>
      <c r="G259" s="19">
        <v>103.434926626079</v>
      </c>
      <c r="H259" s="19">
        <v>103.52129069862499</v>
      </c>
      <c r="I259" s="19">
        <v>0.36261606049714601</v>
      </c>
    </row>
    <row r="260" spans="1:9">
      <c r="A260" s="19" t="s">
        <v>28</v>
      </c>
      <c r="B260" s="19">
        <v>3.8640629999999998</v>
      </c>
      <c r="C260" s="19" t="s">
        <v>23</v>
      </c>
      <c r="D260" s="19">
        <v>1</v>
      </c>
      <c r="E260" s="19">
        <v>12308</v>
      </c>
      <c r="F260" s="19">
        <v>3</v>
      </c>
      <c r="G260" s="19">
        <v>103.960574623179</v>
      </c>
      <c r="H260" s="19">
        <v>104.18945718581099</v>
      </c>
      <c r="I260" s="19">
        <v>0.96006855745656605</v>
      </c>
    </row>
    <row r="261" spans="1:9">
      <c r="A261" s="19" t="s">
        <v>28</v>
      </c>
      <c r="B261" s="19">
        <v>7.7281250000000004</v>
      </c>
      <c r="C261" s="19" t="s">
        <v>23</v>
      </c>
      <c r="D261" s="19">
        <v>1</v>
      </c>
      <c r="E261" s="19">
        <v>11973</v>
      </c>
      <c r="F261" s="19">
        <v>3</v>
      </c>
      <c r="G261" s="19">
        <v>104.31775936765899</v>
      </c>
      <c r="H261" s="19">
        <v>104.409099148088</v>
      </c>
      <c r="I261" s="19">
        <v>1.2398080987846101</v>
      </c>
    </row>
    <row r="262" spans="1:9">
      <c r="A262" s="19" t="s">
        <v>28</v>
      </c>
      <c r="B262" s="19">
        <v>15.456250000000001</v>
      </c>
      <c r="C262" s="19" t="s">
        <v>23</v>
      </c>
      <c r="D262" s="19">
        <v>1</v>
      </c>
      <c r="E262" s="19">
        <v>11591</v>
      </c>
      <c r="F262" s="19">
        <v>3</v>
      </c>
      <c r="G262" s="19">
        <v>104.725056598677</v>
      </c>
      <c r="H262" s="19">
        <v>104.678498189198</v>
      </c>
      <c r="I262" s="19">
        <v>3.4148115563500201</v>
      </c>
    </row>
    <row r="263" spans="1:9">
      <c r="A263" s="19" t="s">
        <v>28</v>
      </c>
      <c r="B263" s="19">
        <v>30.912500000000001</v>
      </c>
      <c r="C263" s="19" t="s">
        <v>23</v>
      </c>
      <c r="D263" s="19">
        <v>1</v>
      </c>
      <c r="E263" s="19">
        <v>11348</v>
      </c>
      <c r="F263" s="19">
        <v>3</v>
      </c>
      <c r="G263" s="19">
        <v>104.984148816315</v>
      </c>
      <c r="H263" s="19">
        <v>104.864021011704</v>
      </c>
      <c r="I263" s="19">
        <v>4.5055438159325103</v>
      </c>
    </row>
    <row r="264" spans="1:9">
      <c r="A264" s="19" t="s">
        <v>28</v>
      </c>
      <c r="B264" s="19">
        <v>61.825000000000003</v>
      </c>
      <c r="C264" s="19" t="s">
        <v>23</v>
      </c>
      <c r="D264" s="19">
        <v>1</v>
      </c>
      <c r="E264" s="19">
        <v>11716</v>
      </c>
      <c r="F264" s="19">
        <v>3</v>
      </c>
      <c r="G264" s="19">
        <v>104.59177870894599</v>
      </c>
      <c r="H264" s="19">
        <v>104.396304470674</v>
      </c>
      <c r="I264" s="19">
        <v>4.2476928221326302</v>
      </c>
    </row>
    <row r="265" spans="1:9">
      <c r="A265" s="19" t="s">
        <v>28</v>
      </c>
      <c r="B265" s="19">
        <v>123.65</v>
      </c>
      <c r="C265" s="19" t="s">
        <v>23</v>
      </c>
      <c r="D265" s="19">
        <v>1</v>
      </c>
      <c r="E265" s="19">
        <v>12278</v>
      </c>
      <c r="F265" s="19">
        <v>3</v>
      </c>
      <c r="G265" s="19">
        <v>103.992561316714</v>
      </c>
      <c r="H265" s="19">
        <v>103.719963606251</v>
      </c>
      <c r="I265" s="19">
        <v>3.7104103883000099</v>
      </c>
    </row>
    <row r="266" spans="1:9">
      <c r="A266" s="19" t="s">
        <v>28</v>
      </c>
      <c r="B266" s="19">
        <v>0</v>
      </c>
      <c r="C266" s="19" t="s">
        <v>23</v>
      </c>
      <c r="D266" s="19">
        <v>0.5</v>
      </c>
      <c r="E266" s="19">
        <v>14576</v>
      </c>
      <c r="F266" s="19">
        <v>3</v>
      </c>
      <c r="G266" s="19">
        <v>101.54238059189601</v>
      </c>
      <c r="H266" s="19">
        <v>101.772329377646</v>
      </c>
      <c r="I266" s="19">
        <v>0</v>
      </c>
    </row>
    <row r="267" spans="1:9">
      <c r="A267" s="19" t="s">
        <v>28</v>
      </c>
      <c r="B267" s="19">
        <v>0.241504</v>
      </c>
      <c r="C267" s="19" t="s">
        <v>23</v>
      </c>
      <c r="D267" s="19">
        <v>0.5</v>
      </c>
      <c r="E267" s="19">
        <v>14623</v>
      </c>
      <c r="F267" s="19">
        <v>3</v>
      </c>
      <c r="G267" s="19">
        <v>101.492268105357</v>
      </c>
      <c r="H267" s="19">
        <v>101.692362643807</v>
      </c>
      <c r="I267" s="19">
        <v>3.3296037120180699E-3</v>
      </c>
    </row>
    <row r="268" spans="1:9">
      <c r="A268" s="19" t="s">
        <v>28</v>
      </c>
      <c r="B268" s="19">
        <v>0.48300799999999999</v>
      </c>
      <c r="C268" s="19" t="s">
        <v>23</v>
      </c>
      <c r="D268" s="19">
        <v>0.5</v>
      </c>
      <c r="E268" s="19">
        <v>13791</v>
      </c>
      <c r="F268" s="19">
        <v>3</v>
      </c>
      <c r="G268" s="19">
        <v>102.379365739408</v>
      </c>
      <c r="H268" s="19">
        <v>102.558135815501</v>
      </c>
      <c r="I268" s="19">
        <v>0.80602463764371601</v>
      </c>
    </row>
    <row r="269" spans="1:9">
      <c r="A269" s="19" t="s">
        <v>28</v>
      </c>
      <c r="B269" s="19">
        <v>0.96601599999999999</v>
      </c>
      <c r="C269" s="19" t="s">
        <v>23</v>
      </c>
      <c r="D269" s="19">
        <v>0.5</v>
      </c>
      <c r="E269" s="19">
        <v>15190</v>
      </c>
      <c r="F269" s="19">
        <v>3</v>
      </c>
      <c r="G269" s="19">
        <v>100.88771959753601</v>
      </c>
      <c r="H269" s="19">
        <v>101.42331901040301</v>
      </c>
      <c r="I269" s="19">
        <v>-0.43157287185471199</v>
      </c>
    </row>
    <row r="270" spans="1:9">
      <c r="A270" s="19" t="s">
        <v>28</v>
      </c>
      <c r="B270" s="19">
        <v>1.9320310000000001</v>
      </c>
      <c r="C270" s="19" t="s">
        <v>23</v>
      </c>
      <c r="D270" s="19">
        <v>0.5</v>
      </c>
      <c r="E270" s="19">
        <v>14002</v>
      </c>
      <c r="F270" s="19">
        <v>3</v>
      </c>
      <c r="G270" s="19">
        <v>102.154392661542</v>
      </c>
      <c r="H270" s="19">
        <v>102.384696854997</v>
      </c>
      <c r="I270" s="19">
        <v>0.46184511371070902</v>
      </c>
    </row>
    <row r="271" spans="1:9">
      <c r="A271" s="19" t="s">
        <v>28</v>
      </c>
      <c r="B271" s="19">
        <v>3.8640629999999998</v>
      </c>
      <c r="C271" s="19" t="s">
        <v>23</v>
      </c>
      <c r="D271" s="19">
        <v>0.5</v>
      </c>
      <c r="E271" s="19">
        <v>12965</v>
      </c>
      <c r="F271" s="19">
        <v>3</v>
      </c>
      <c r="G271" s="19">
        <v>103.260066034752</v>
      </c>
      <c r="H271" s="19">
        <v>98.904900006041899</v>
      </c>
      <c r="I271" s="19">
        <v>-3.0609990683249699</v>
      </c>
    </row>
    <row r="272" spans="1:9">
      <c r="A272" s="19" t="s">
        <v>28</v>
      </c>
      <c r="B272" s="19">
        <v>7.7281250000000004</v>
      </c>
      <c r="C272" s="19" t="s">
        <v>23</v>
      </c>
      <c r="D272" s="19">
        <v>0.5</v>
      </c>
      <c r="E272" s="19">
        <v>12334</v>
      </c>
      <c r="F272" s="19">
        <v>3</v>
      </c>
      <c r="G272" s="19">
        <v>103.932852822115</v>
      </c>
      <c r="H272" s="19">
        <v>103.91721488305301</v>
      </c>
      <c r="I272" s="19">
        <v>1.98790037270886</v>
      </c>
    </row>
    <row r="273" spans="1:9">
      <c r="A273" s="19" t="s">
        <v>28</v>
      </c>
      <c r="B273" s="19">
        <v>15.456250000000001</v>
      </c>
      <c r="C273" s="19" t="s">
        <v>23</v>
      </c>
      <c r="D273" s="19">
        <v>0.5</v>
      </c>
      <c r="E273" s="19">
        <v>12013</v>
      </c>
      <c r="F273" s="19">
        <v>3</v>
      </c>
      <c r="G273" s="19">
        <v>104.27511044294501</v>
      </c>
      <c r="H273" s="19">
        <v>104.5054146364</v>
      </c>
      <c r="I273" s="19">
        <v>3.7361419759364498</v>
      </c>
    </row>
    <row r="274" spans="1:9">
      <c r="A274" s="19" t="s">
        <v>28</v>
      </c>
      <c r="B274" s="19">
        <v>30.912500000000001</v>
      </c>
      <c r="C274" s="19" t="s">
        <v>23</v>
      </c>
      <c r="D274" s="19">
        <v>0.5</v>
      </c>
      <c r="E274" s="19">
        <v>11689</v>
      </c>
      <c r="F274" s="19">
        <v>3</v>
      </c>
      <c r="G274" s="19">
        <v>104.620566733128</v>
      </c>
      <c r="H274" s="19">
        <v>104.685961751023</v>
      </c>
      <c r="I274" s="19">
        <v>4.4677377871552197</v>
      </c>
    </row>
    <row r="275" spans="1:9">
      <c r="A275" s="19" t="s">
        <v>28</v>
      </c>
      <c r="B275" s="19">
        <v>61.825000000000003</v>
      </c>
      <c r="C275" s="19" t="s">
        <v>23</v>
      </c>
      <c r="D275" s="19">
        <v>0.5</v>
      </c>
      <c r="E275" s="19">
        <v>11944</v>
      </c>
      <c r="F275" s="19">
        <v>3</v>
      </c>
      <c r="G275" s="19">
        <v>104.348679838076</v>
      </c>
      <c r="H275" s="19">
        <v>104.474849573688</v>
      </c>
      <c r="I275" s="19">
        <v>4.3843818301219004</v>
      </c>
    </row>
    <row r="276" spans="1:9">
      <c r="A276" s="19" t="s">
        <v>28</v>
      </c>
      <c r="B276" s="19">
        <v>123.65</v>
      </c>
      <c r="C276" s="19" t="s">
        <v>23</v>
      </c>
      <c r="D276" s="19">
        <v>0.5</v>
      </c>
      <c r="E276" s="19">
        <v>11981</v>
      </c>
      <c r="F276" s="19">
        <v>3</v>
      </c>
      <c r="G276" s="19">
        <v>104.309229582716</v>
      </c>
      <c r="H276" s="19">
        <v>103.93605149146801</v>
      </c>
      <c r="I276" s="19">
        <v>3.9302359441657599</v>
      </c>
    </row>
    <row r="277" spans="1:9">
      <c r="A277" s="19" t="s">
        <v>28</v>
      </c>
      <c r="B277" s="19">
        <v>0</v>
      </c>
      <c r="C277" s="19" t="s">
        <v>23</v>
      </c>
      <c r="D277" s="19">
        <v>0.25</v>
      </c>
      <c r="E277" s="19">
        <v>17536</v>
      </c>
      <c r="F277" s="19">
        <v>3</v>
      </c>
      <c r="G277" s="19">
        <v>98.386360163060999</v>
      </c>
      <c r="H277" s="19">
        <v>96.979656462911393</v>
      </c>
      <c r="I277" s="19">
        <v>0</v>
      </c>
    </row>
    <row r="278" spans="1:9">
      <c r="A278" s="19" t="s">
        <v>28</v>
      </c>
      <c r="B278" s="19">
        <v>0.241504</v>
      </c>
      <c r="C278" s="19" t="s">
        <v>23</v>
      </c>
      <c r="D278" s="19">
        <v>0.25</v>
      </c>
      <c r="E278" s="19">
        <v>18332</v>
      </c>
      <c r="F278" s="19">
        <v>3</v>
      </c>
      <c r="G278" s="19">
        <v>97.5376465612527</v>
      </c>
      <c r="H278" s="19">
        <v>98.270141843215399</v>
      </c>
      <c r="I278" s="19">
        <v>1.1485345905931601</v>
      </c>
    </row>
    <row r="279" spans="1:9">
      <c r="A279" s="19" t="s">
        <v>28</v>
      </c>
      <c r="B279" s="19">
        <v>0.48300799999999999</v>
      </c>
      <c r="C279" s="19" t="s">
        <v>23</v>
      </c>
      <c r="D279" s="19">
        <v>0.25</v>
      </c>
      <c r="E279" s="19">
        <v>16464</v>
      </c>
      <c r="F279" s="19">
        <v>3</v>
      </c>
      <c r="G279" s="19">
        <v>99.529351345395895</v>
      </c>
      <c r="H279" s="19">
        <v>98.012471256401795</v>
      </c>
      <c r="I279" s="19">
        <v>0.998359624020694</v>
      </c>
    </row>
    <row r="280" spans="1:9">
      <c r="A280" s="19" t="s">
        <v>28</v>
      </c>
      <c r="B280" s="19">
        <v>0.96601599999999999</v>
      </c>
      <c r="C280" s="19" t="s">
        <v>23</v>
      </c>
      <c r="D280" s="19">
        <v>0.25</v>
      </c>
      <c r="E280" s="19">
        <v>19329</v>
      </c>
      <c r="F280" s="19">
        <v>3</v>
      </c>
      <c r="G280" s="19">
        <v>96.474622112756606</v>
      </c>
      <c r="H280" s="19">
        <v>96.902177583014307</v>
      </c>
      <c r="I280" s="19">
        <v>6.3221336640424397E-2</v>
      </c>
    </row>
    <row r="281" spans="1:9">
      <c r="A281" s="19" t="s">
        <v>28</v>
      </c>
      <c r="B281" s="19">
        <v>1.9320310000000001</v>
      </c>
      <c r="C281" s="19" t="s">
        <v>23</v>
      </c>
      <c r="D281" s="19">
        <v>0.25</v>
      </c>
      <c r="E281" s="19">
        <v>18555</v>
      </c>
      <c r="F281" s="19">
        <v>3</v>
      </c>
      <c r="G281" s="19">
        <v>97.299878805972298</v>
      </c>
      <c r="H281" s="19">
        <v>98.493337882551998</v>
      </c>
      <c r="I281" s="19">
        <v>1.7701965200188701</v>
      </c>
    </row>
    <row r="282" spans="1:9">
      <c r="A282" s="19" t="s">
        <v>28</v>
      </c>
      <c r="B282" s="19">
        <v>3.8640629999999998</v>
      </c>
      <c r="C282" s="19" t="s">
        <v>23</v>
      </c>
      <c r="D282" s="19">
        <v>0.25</v>
      </c>
      <c r="E282" s="19">
        <v>15068</v>
      </c>
      <c r="F282" s="19">
        <v>3</v>
      </c>
      <c r="G282" s="19">
        <v>101.017798817914</v>
      </c>
      <c r="H282" s="19">
        <v>101.169557908355</v>
      </c>
      <c r="I282" s="19">
        <v>4.5197763489699101</v>
      </c>
    </row>
    <row r="283" spans="1:9">
      <c r="A283" s="19" t="s">
        <v>28</v>
      </c>
      <c r="B283" s="19">
        <v>7.7281250000000004</v>
      </c>
      <c r="C283" s="19" t="s">
        <v>23</v>
      </c>
      <c r="D283" s="19">
        <v>0.25</v>
      </c>
      <c r="E283" s="19">
        <v>13422</v>
      </c>
      <c r="F283" s="19">
        <v>3</v>
      </c>
      <c r="G283" s="19">
        <v>102.772802069894</v>
      </c>
      <c r="H283" s="19">
        <v>99.947310807592899</v>
      </c>
      <c r="I283" s="19">
        <v>3.2351830766124201</v>
      </c>
    </row>
    <row r="284" spans="1:9">
      <c r="A284" s="19" t="s">
        <v>28</v>
      </c>
      <c r="B284" s="19">
        <v>15.456250000000001</v>
      </c>
      <c r="C284" s="19" t="s">
        <v>23</v>
      </c>
      <c r="D284" s="19">
        <v>0.25</v>
      </c>
      <c r="E284" s="19">
        <v>12043</v>
      </c>
      <c r="F284" s="19">
        <v>3</v>
      </c>
      <c r="G284" s="19">
        <v>104.24312374940899</v>
      </c>
      <c r="H284" s="19">
        <v>102.79341571684</v>
      </c>
      <c r="I284" s="19">
        <v>4.1043840603068604</v>
      </c>
    </row>
    <row r="285" spans="1:9">
      <c r="A285" s="19" t="s">
        <v>28</v>
      </c>
      <c r="B285" s="19">
        <v>30.912500000000001</v>
      </c>
      <c r="C285" s="19" t="s">
        <v>23</v>
      </c>
      <c r="D285" s="19">
        <v>0.25</v>
      </c>
      <c r="E285" s="19">
        <v>11512</v>
      </c>
      <c r="F285" s="19">
        <v>3</v>
      </c>
      <c r="G285" s="19">
        <v>104.809288224987</v>
      </c>
      <c r="H285" s="19">
        <v>104.827414017991</v>
      </c>
      <c r="I285" s="19">
        <v>5.1993038863291803</v>
      </c>
    </row>
    <row r="286" spans="1:9">
      <c r="A286" s="19" t="s">
        <v>28</v>
      </c>
      <c r="B286" s="19">
        <v>61.825000000000003</v>
      </c>
      <c r="C286" s="19" t="s">
        <v>23</v>
      </c>
      <c r="D286" s="19">
        <v>0.25</v>
      </c>
      <c r="E286" s="19">
        <v>11771</v>
      </c>
      <c r="F286" s="19">
        <v>3</v>
      </c>
      <c r="G286" s="19">
        <v>104.53313643746399</v>
      </c>
      <c r="H286" s="19">
        <v>102.439074234008</v>
      </c>
      <c r="I286" s="19">
        <v>2.5932462903096201</v>
      </c>
    </row>
    <row r="287" spans="1:9">
      <c r="A287" s="19" t="s">
        <v>28</v>
      </c>
      <c r="B287" s="19">
        <v>123.65</v>
      </c>
      <c r="C287" s="19" t="s">
        <v>23</v>
      </c>
      <c r="D287" s="19">
        <v>0.25</v>
      </c>
      <c r="E287" s="19">
        <v>11908</v>
      </c>
      <c r="F287" s="19">
        <v>3</v>
      </c>
      <c r="G287" s="19">
        <v>104.387063870319</v>
      </c>
      <c r="H287" s="19">
        <v>103.939960976234</v>
      </c>
      <c r="I287" s="19">
        <v>3.94987163445114</v>
      </c>
    </row>
    <row r="288" spans="1:9">
      <c r="A288" s="19" t="s">
        <v>28</v>
      </c>
      <c r="B288" s="19">
        <v>0</v>
      </c>
      <c r="C288" s="19" t="s">
        <v>23</v>
      </c>
      <c r="D288" s="19">
        <v>0.125</v>
      </c>
      <c r="E288" s="19">
        <v>47625</v>
      </c>
      <c r="F288" s="19">
        <v>3</v>
      </c>
      <c r="G288" s="19">
        <v>66.304772770083204</v>
      </c>
      <c r="H288" s="19">
        <v>69.384380542138899</v>
      </c>
      <c r="I288" s="19">
        <v>0</v>
      </c>
    </row>
    <row r="289" spans="1:9">
      <c r="A289" s="19" t="s">
        <v>28</v>
      </c>
      <c r="B289" s="19">
        <v>0.241504</v>
      </c>
      <c r="C289" s="19" t="s">
        <v>23</v>
      </c>
      <c r="D289" s="19">
        <v>0.125</v>
      </c>
      <c r="E289" s="19">
        <v>47909</v>
      </c>
      <c r="F289" s="19">
        <v>3</v>
      </c>
      <c r="G289" s="19">
        <v>66.001965404613898</v>
      </c>
      <c r="H289" s="19">
        <v>69.108228754615894</v>
      </c>
      <c r="I289" s="19">
        <v>-1.71503160571741</v>
      </c>
    </row>
    <row r="290" spans="1:9">
      <c r="A290" s="19" t="s">
        <v>28</v>
      </c>
      <c r="B290" s="19">
        <v>0.48300799999999999</v>
      </c>
      <c r="C290" s="19" t="s">
        <v>23</v>
      </c>
      <c r="D290" s="19">
        <v>0.125</v>
      </c>
      <c r="E290" s="19">
        <v>35404</v>
      </c>
      <c r="F290" s="19">
        <v>3</v>
      </c>
      <c r="G290" s="19">
        <v>79.335085493323703</v>
      </c>
      <c r="H290" s="19">
        <v>80.436849381768297</v>
      </c>
      <c r="I290" s="19">
        <v>10.7032150730012</v>
      </c>
    </row>
    <row r="291" spans="1:9">
      <c r="A291" s="19" t="s">
        <v>28</v>
      </c>
      <c r="B291" s="19">
        <v>0.96601599999999999</v>
      </c>
      <c r="C291" s="19" t="s">
        <v>23</v>
      </c>
      <c r="D291" s="19">
        <v>0.125</v>
      </c>
      <c r="E291" s="19">
        <v>34324</v>
      </c>
      <c r="F291" s="19">
        <v>3</v>
      </c>
      <c r="G291" s="19">
        <v>80.486606460601294</v>
      </c>
      <c r="H291" s="19">
        <v>83.339108708555003</v>
      </c>
      <c r="I291" s="19">
        <v>15.3809315880649</v>
      </c>
    </row>
    <row r="292" spans="1:9">
      <c r="A292" s="19" t="s">
        <v>28</v>
      </c>
      <c r="B292" s="19">
        <v>1.9320310000000001</v>
      </c>
      <c r="C292" s="19" t="s">
        <v>23</v>
      </c>
      <c r="D292" s="19">
        <v>0.125</v>
      </c>
      <c r="E292" s="19">
        <v>20794</v>
      </c>
      <c r="F292" s="19">
        <v>3</v>
      </c>
      <c r="G292" s="19">
        <v>94.912605245106903</v>
      </c>
      <c r="H292" s="19">
        <v>95.343003977012202</v>
      </c>
      <c r="I292" s="19">
        <v>28.558780867940801</v>
      </c>
    </row>
    <row r="293" spans="1:9">
      <c r="A293" s="19" t="s">
        <v>28</v>
      </c>
      <c r="B293" s="19">
        <v>3.8640629999999998</v>
      </c>
      <c r="C293" s="19" t="s">
        <v>23</v>
      </c>
      <c r="D293" s="19">
        <v>0.125</v>
      </c>
      <c r="E293" s="19">
        <v>17345</v>
      </c>
      <c r="F293" s="19">
        <v>3</v>
      </c>
      <c r="G293" s="19">
        <v>98.590008778570294</v>
      </c>
      <c r="H293" s="19">
        <v>99.296559297998698</v>
      </c>
      <c r="I293" s="19">
        <v>33.255945579421002</v>
      </c>
    </row>
    <row r="294" spans="1:9">
      <c r="A294" s="19" t="s">
        <v>28</v>
      </c>
      <c r="B294" s="19">
        <v>7.7281250000000004</v>
      </c>
      <c r="C294" s="19" t="s">
        <v>23</v>
      </c>
      <c r="D294" s="19">
        <v>0.125</v>
      </c>
      <c r="E294" s="19">
        <v>14271</v>
      </c>
      <c r="F294" s="19">
        <v>3</v>
      </c>
      <c r="G294" s="19">
        <v>101.86757864284</v>
      </c>
      <c r="H294" s="19">
        <v>101.64367178809201</v>
      </c>
      <c r="I294" s="19">
        <v>34.971088016838102</v>
      </c>
    </row>
    <row r="295" spans="1:9">
      <c r="A295" s="19" t="s">
        <v>28</v>
      </c>
      <c r="B295" s="19">
        <v>15.456250000000001</v>
      </c>
      <c r="C295" s="19" t="s">
        <v>23</v>
      </c>
      <c r="D295" s="19">
        <v>0.125</v>
      </c>
      <c r="E295" s="19">
        <v>12741</v>
      </c>
      <c r="F295" s="19">
        <v>3</v>
      </c>
      <c r="G295" s="19">
        <v>103.49890001315001</v>
      </c>
      <c r="H295" s="19">
        <v>103.491081043619</v>
      </c>
      <c r="I295" s="19">
        <v>16.779671375163399</v>
      </c>
    </row>
    <row r="296" spans="1:9">
      <c r="A296" s="19" t="s">
        <v>28</v>
      </c>
      <c r="B296" s="19">
        <v>30.912500000000001</v>
      </c>
      <c r="C296" s="19" t="s">
        <v>23</v>
      </c>
      <c r="D296" s="19">
        <v>0.125</v>
      </c>
      <c r="E296" s="19">
        <v>11745</v>
      </c>
      <c r="F296" s="19">
        <v>3</v>
      </c>
      <c r="G296" s="19">
        <v>104.560858238528</v>
      </c>
      <c r="H296" s="19">
        <v>104.845539810994</v>
      </c>
      <c r="I296" s="19">
        <v>8.6151900343785996</v>
      </c>
    </row>
    <row r="297" spans="1:9">
      <c r="A297" s="19" t="s">
        <v>28</v>
      </c>
      <c r="B297" s="19">
        <v>61.825000000000003</v>
      </c>
      <c r="C297" s="19" t="s">
        <v>23</v>
      </c>
      <c r="D297" s="19">
        <v>0.125</v>
      </c>
      <c r="E297" s="19">
        <v>10943</v>
      </c>
      <c r="F297" s="19">
        <v>3</v>
      </c>
      <c r="G297" s="19">
        <v>105.415969179044</v>
      </c>
      <c r="H297" s="19">
        <v>105.20698944794501</v>
      </c>
      <c r="I297" s="19">
        <v>6.7697497594197804</v>
      </c>
    </row>
    <row r="298" spans="1:9">
      <c r="A298" s="19" t="s">
        <v>28</v>
      </c>
      <c r="B298" s="19">
        <v>123.65</v>
      </c>
      <c r="C298" s="19" t="s">
        <v>23</v>
      </c>
      <c r="D298" s="19">
        <v>0.125</v>
      </c>
      <c r="E298" s="19">
        <v>11414</v>
      </c>
      <c r="F298" s="19">
        <v>3</v>
      </c>
      <c r="G298" s="19">
        <v>104.91377809053699</v>
      </c>
      <c r="H298" s="19">
        <v>104.59213411665201</v>
      </c>
      <c r="I298" s="19">
        <v>4.6925931991472698</v>
      </c>
    </row>
    <row r="299" spans="1:9">
      <c r="A299" s="19" t="s">
        <v>28</v>
      </c>
      <c r="B299" s="19">
        <v>0</v>
      </c>
      <c r="C299" s="19" t="s">
        <v>23</v>
      </c>
      <c r="D299" s="19">
        <v>6.25E-2</v>
      </c>
      <c r="E299" s="19">
        <v>121598</v>
      </c>
      <c r="F299" s="19">
        <v>3</v>
      </c>
      <c r="G299" s="19">
        <v>-12.5669499266083</v>
      </c>
      <c r="H299" s="19">
        <v>-10.2397402680485</v>
      </c>
      <c r="I299" s="19">
        <v>0</v>
      </c>
    </row>
    <row r="300" spans="1:9">
      <c r="A300" s="19" t="s">
        <v>28</v>
      </c>
      <c r="B300" s="19">
        <v>0.241504</v>
      </c>
      <c r="C300" s="19" t="s">
        <v>23</v>
      </c>
      <c r="D300" s="19">
        <v>6.25E-2</v>
      </c>
      <c r="E300" s="19">
        <v>122334</v>
      </c>
      <c r="F300" s="19">
        <v>3</v>
      </c>
      <c r="G300" s="19">
        <v>-13.3516901413456</v>
      </c>
      <c r="H300" s="19">
        <v>-10.952688126184</v>
      </c>
      <c r="I300" s="19">
        <v>-5.8940201422682996</v>
      </c>
    </row>
    <row r="301" spans="1:9">
      <c r="A301" s="19" t="s">
        <v>28</v>
      </c>
      <c r="B301" s="19">
        <v>0.48300799999999999</v>
      </c>
      <c r="C301" s="19" t="s">
        <v>23</v>
      </c>
      <c r="D301" s="19">
        <v>6.25E-2</v>
      </c>
      <c r="E301" s="19">
        <v>103987</v>
      </c>
      <c r="F301" s="19">
        <v>3</v>
      </c>
      <c r="G301" s="19">
        <v>6.2103054018417199</v>
      </c>
      <c r="H301" s="19">
        <v>5.26030060383769</v>
      </c>
      <c r="I301" s="19">
        <v>14.2424591145182</v>
      </c>
    </row>
    <row r="302" spans="1:9">
      <c r="A302" s="19" t="s">
        <v>28</v>
      </c>
      <c r="B302" s="19">
        <v>0.96601599999999999</v>
      </c>
      <c r="C302" s="19" t="s">
        <v>23</v>
      </c>
      <c r="D302" s="19">
        <v>6.25E-2</v>
      </c>
      <c r="E302" s="19">
        <v>97431</v>
      </c>
      <c r="F302" s="19">
        <v>3</v>
      </c>
      <c r="G302" s="19">
        <v>13.200464162464</v>
      </c>
      <c r="H302" s="19">
        <v>11.713082913063699</v>
      </c>
      <c r="I302" s="19">
        <v>27.088250703275001</v>
      </c>
    </row>
    <row r="303" spans="1:9">
      <c r="A303" s="19" t="s">
        <v>28</v>
      </c>
      <c r="B303" s="19">
        <v>1.9320310000000001</v>
      </c>
      <c r="C303" s="19" t="s">
        <v>23</v>
      </c>
      <c r="D303" s="19">
        <v>6.25E-2</v>
      </c>
      <c r="E303" s="19">
        <v>61021</v>
      </c>
      <c r="F303" s="19">
        <v>3</v>
      </c>
      <c r="G303" s="19">
        <v>52.021647883369397</v>
      </c>
      <c r="H303" s="19">
        <v>49.797151051829097</v>
      </c>
      <c r="I303" s="19">
        <v>69.399454781052299</v>
      </c>
    </row>
    <row r="304" spans="1:9">
      <c r="A304" s="19" t="s">
        <v>28</v>
      </c>
      <c r="B304" s="19">
        <v>3.8640629999999998</v>
      </c>
      <c r="C304" s="19" t="s">
        <v>23</v>
      </c>
      <c r="D304" s="19">
        <v>6.25E-2</v>
      </c>
      <c r="E304" s="19">
        <v>39701</v>
      </c>
      <c r="F304" s="19">
        <v>3</v>
      </c>
      <c r="G304" s="19">
        <v>74.753524755923706</v>
      </c>
      <c r="H304" s="19">
        <v>70.626885882139703</v>
      </c>
      <c r="I304" s="19">
        <v>92.906754446584699</v>
      </c>
    </row>
    <row r="305" spans="1:9">
      <c r="A305" s="19" t="s">
        <v>28</v>
      </c>
      <c r="B305" s="19">
        <v>7.7281250000000004</v>
      </c>
      <c r="C305" s="19" t="s">
        <v>23</v>
      </c>
      <c r="D305" s="19">
        <v>6.25E-2</v>
      </c>
      <c r="E305" s="19">
        <v>20261</v>
      </c>
      <c r="F305" s="19">
        <v>3</v>
      </c>
      <c r="G305" s="19">
        <v>95.480902166920799</v>
      </c>
      <c r="H305" s="19">
        <v>95.283295482412598</v>
      </c>
      <c r="I305" s="19">
        <v>115.287586557398</v>
      </c>
    </row>
    <row r="306" spans="1:9">
      <c r="A306" s="19" t="s">
        <v>28</v>
      </c>
      <c r="B306" s="19">
        <v>15.456250000000001</v>
      </c>
      <c r="C306" s="19" t="s">
        <v>23</v>
      </c>
      <c r="D306" s="19">
        <v>6.25E-2</v>
      </c>
      <c r="E306" s="19">
        <v>17730</v>
      </c>
      <c r="F306" s="19">
        <v>3</v>
      </c>
      <c r="G306" s="19">
        <v>98.179512878198196</v>
      </c>
      <c r="H306" s="19">
        <v>99.213393894806401</v>
      </c>
      <c r="I306" s="19">
        <v>47.062523607639697</v>
      </c>
    </row>
    <row r="307" spans="1:9">
      <c r="A307" s="19" t="s">
        <v>28</v>
      </c>
      <c r="B307" s="19">
        <v>30.912500000000001</v>
      </c>
      <c r="C307" s="19" t="s">
        <v>23</v>
      </c>
      <c r="D307" s="19">
        <v>6.25E-2</v>
      </c>
      <c r="E307" s="19">
        <v>13820</v>
      </c>
      <c r="F307" s="19">
        <v>3</v>
      </c>
      <c r="G307" s="19">
        <v>102.34844526899001</v>
      </c>
      <c r="H307" s="19">
        <v>102.829667302846</v>
      </c>
      <c r="I307" s="19">
        <v>16.403302881224</v>
      </c>
    </row>
    <row r="308" spans="1:9">
      <c r="A308" s="19" t="s">
        <v>28</v>
      </c>
      <c r="B308" s="19">
        <v>61.825000000000003</v>
      </c>
      <c r="C308" s="19" t="s">
        <v>23</v>
      </c>
      <c r="D308" s="19">
        <v>6.25E-2</v>
      </c>
      <c r="E308" s="19">
        <v>11223</v>
      </c>
      <c r="F308" s="19">
        <v>3</v>
      </c>
      <c r="G308" s="19">
        <v>105.117426706046</v>
      </c>
      <c r="H308" s="19">
        <v>104.596754416829</v>
      </c>
      <c r="I308" s="19">
        <v>10.223891606566401</v>
      </c>
    </row>
    <row r="309" spans="1:9">
      <c r="A309" s="19" t="s">
        <v>28</v>
      </c>
      <c r="B309" s="19">
        <v>123.65</v>
      </c>
      <c r="C309" s="19" t="s">
        <v>23</v>
      </c>
      <c r="D309" s="19">
        <v>6.25E-2</v>
      </c>
      <c r="E309" s="19">
        <v>11346</v>
      </c>
      <c r="F309" s="19">
        <v>3</v>
      </c>
      <c r="G309" s="19">
        <v>104.98628126254999</v>
      </c>
      <c r="H309" s="19">
        <v>104.51749849840201</v>
      </c>
      <c r="I309" s="19">
        <v>4.8792283395084599</v>
      </c>
    </row>
    <row r="310" spans="1:9">
      <c r="A310" s="19" t="s">
        <v>28</v>
      </c>
      <c r="B310" s="19">
        <v>0</v>
      </c>
      <c r="C310" s="19" t="s">
        <v>23</v>
      </c>
      <c r="D310" s="19">
        <v>3.125E-2</v>
      </c>
      <c r="E310" s="19">
        <v>123165</v>
      </c>
      <c r="F310" s="19">
        <v>3</v>
      </c>
      <c r="G310" s="19">
        <v>-14.2377215522787</v>
      </c>
      <c r="H310" s="19">
        <v>-17.3582012105187</v>
      </c>
      <c r="I310" s="19">
        <v>0</v>
      </c>
    </row>
    <row r="311" spans="1:9">
      <c r="A311" s="19" t="s">
        <v>28</v>
      </c>
      <c r="B311" s="19">
        <v>0.241504</v>
      </c>
      <c r="C311" s="19" t="s">
        <v>23</v>
      </c>
      <c r="D311" s="19">
        <v>3.125E-2</v>
      </c>
      <c r="E311" s="19">
        <v>129514</v>
      </c>
      <c r="F311" s="19">
        <v>3</v>
      </c>
      <c r="G311" s="19">
        <v>-21.007172127506099</v>
      </c>
      <c r="H311" s="19">
        <v>-19.8289955822822</v>
      </c>
      <c r="I311" s="19">
        <v>-7.9864216957127097</v>
      </c>
    </row>
    <row r="312" spans="1:9">
      <c r="A312" s="19" t="s">
        <v>28</v>
      </c>
      <c r="B312" s="19">
        <v>0.48300799999999999</v>
      </c>
      <c r="C312" s="19" t="s">
        <v>23</v>
      </c>
      <c r="D312" s="19">
        <v>3.125E-2</v>
      </c>
      <c r="E312" s="19">
        <v>125026</v>
      </c>
      <c r="F312" s="19">
        <v>3</v>
      </c>
      <c r="G312" s="19">
        <v>-16.2219627745969</v>
      </c>
      <c r="H312" s="19">
        <v>-15.0494727526682</v>
      </c>
      <c r="I312" s="19">
        <v>0.96994144183410202</v>
      </c>
    </row>
    <row r="313" spans="1:9">
      <c r="A313" s="19" t="s">
        <v>28</v>
      </c>
      <c r="B313" s="19">
        <v>0.96601599999999999</v>
      </c>
      <c r="C313" s="19" t="s">
        <v>23</v>
      </c>
      <c r="D313" s="19">
        <v>3.125E-2</v>
      </c>
      <c r="E313" s="19">
        <v>132527</v>
      </c>
      <c r="F313" s="19">
        <v>3</v>
      </c>
      <c r="G313" s="19">
        <v>-24.219702381586998</v>
      </c>
      <c r="H313" s="19">
        <v>-22.759332117839001</v>
      </c>
      <c r="I313" s="19">
        <v>6.5904256066172506E-2</v>
      </c>
    </row>
    <row r="314" spans="1:9">
      <c r="A314" s="19" t="s">
        <v>28</v>
      </c>
      <c r="B314" s="19">
        <v>1.9320310000000001</v>
      </c>
      <c r="C314" s="19" t="s">
        <v>23</v>
      </c>
      <c r="D314" s="19">
        <v>3.125E-2</v>
      </c>
      <c r="E314" s="19">
        <v>119328</v>
      </c>
      <c r="F314" s="19">
        <v>3</v>
      </c>
      <c r="G314" s="19">
        <v>-10.146623449089599</v>
      </c>
      <c r="H314" s="19">
        <v>-7.8101731901751101</v>
      </c>
      <c r="I314" s="19">
        <v>19.5151560619293</v>
      </c>
    </row>
    <row r="315" spans="1:9">
      <c r="A315" s="19" t="s">
        <v>28</v>
      </c>
      <c r="B315" s="19">
        <v>3.8640629999999998</v>
      </c>
      <c r="C315" s="19" t="s">
        <v>23</v>
      </c>
      <c r="D315" s="19">
        <v>3.125E-2</v>
      </c>
      <c r="E315" s="19">
        <v>89656</v>
      </c>
      <c r="F315" s="19">
        <v>3</v>
      </c>
      <c r="G315" s="19">
        <v>21.490348903744898</v>
      </c>
      <c r="H315" s="19">
        <v>14.9782135076253</v>
      </c>
      <c r="I315" s="19">
        <v>45.154004779343502</v>
      </c>
    </row>
    <row r="316" spans="1:9">
      <c r="A316" s="19" t="s">
        <v>28</v>
      </c>
      <c r="B316" s="19">
        <v>7.7281250000000004</v>
      </c>
      <c r="C316" s="19" t="s">
        <v>23</v>
      </c>
      <c r="D316" s="19">
        <v>3.125E-2</v>
      </c>
      <c r="E316" s="19">
        <v>47862</v>
      </c>
      <c r="F316" s="19">
        <v>3</v>
      </c>
      <c r="G316" s="19">
        <v>66.052077891152805</v>
      </c>
      <c r="H316" s="19">
        <v>55.766223473257298</v>
      </c>
      <c r="I316" s="19">
        <v>83.519497418385399</v>
      </c>
    </row>
    <row r="317" spans="1:9">
      <c r="A317" s="19" t="s">
        <v>28</v>
      </c>
      <c r="B317" s="19">
        <v>15.456250000000001</v>
      </c>
      <c r="C317" s="19" t="s">
        <v>23</v>
      </c>
      <c r="D317" s="19">
        <v>3.125E-2</v>
      </c>
      <c r="E317" s="19">
        <v>22618</v>
      </c>
      <c r="F317" s="19">
        <v>3</v>
      </c>
      <c r="G317" s="19">
        <v>92.967814278149206</v>
      </c>
      <c r="H317" s="19">
        <v>92.478062459350198</v>
      </c>
      <c r="I317" s="19">
        <v>43.416932407091501</v>
      </c>
    </row>
    <row r="318" spans="1:9">
      <c r="A318" s="19" t="s">
        <v>28</v>
      </c>
      <c r="B318" s="19">
        <v>30.912500000000001</v>
      </c>
      <c r="C318" s="19" t="s">
        <v>23</v>
      </c>
      <c r="D318" s="19">
        <v>3.125E-2</v>
      </c>
      <c r="E318" s="19">
        <v>18523</v>
      </c>
      <c r="F318" s="19">
        <v>3</v>
      </c>
      <c r="G318" s="19">
        <v>97.333997945743505</v>
      </c>
      <c r="H318" s="19">
        <v>97.068152981692904</v>
      </c>
      <c r="I318" s="19">
        <v>11.5182727977606</v>
      </c>
    </row>
    <row r="319" spans="1:9">
      <c r="A319" s="19" t="s">
        <v>28</v>
      </c>
      <c r="B319" s="19">
        <v>61.825000000000003</v>
      </c>
      <c r="C319" s="19" t="s">
        <v>23</v>
      </c>
      <c r="D319" s="19">
        <v>3.125E-2</v>
      </c>
      <c r="E319" s="19">
        <v>14980</v>
      </c>
      <c r="F319" s="19">
        <v>3</v>
      </c>
      <c r="G319" s="19">
        <v>101.11162645228499</v>
      </c>
      <c r="H319" s="19">
        <v>100.68691424367501</v>
      </c>
      <c r="I319" s="19">
        <v>6.6774100208473897</v>
      </c>
    </row>
    <row r="320" spans="1:9">
      <c r="A320" s="19" t="s">
        <v>28</v>
      </c>
      <c r="B320" s="19">
        <v>123.65</v>
      </c>
      <c r="C320" s="19" t="s">
        <v>23</v>
      </c>
      <c r="D320" s="19">
        <v>3.125E-2</v>
      </c>
      <c r="E320" s="19">
        <v>12000</v>
      </c>
      <c r="F320" s="19">
        <v>3</v>
      </c>
      <c r="G320" s="19">
        <v>104.288971343477</v>
      </c>
      <c r="H320" s="19">
        <v>103.881318704752</v>
      </c>
      <c r="I320" s="19">
        <v>4.2664063634598497</v>
      </c>
    </row>
    <row r="321" spans="1:9">
      <c r="A321" s="19" t="s">
        <v>28</v>
      </c>
      <c r="B321" s="19">
        <v>0</v>
      </c>
      <c r="C321" s="19" t="s">
        <v>23</v>
      </c>
      <c r="D321" s="19">
        <v>1.5625E-2</v>
      </c>
      <c r="E321" s="19">
        <v>121001</v>
      </c>
      <c r="F321" s="19">
        <v>3</v>
      </c>
      <c r="G321" s="19">
        <v>-11.930414725252099</v>
      </c>
      <c r="H321" s="19">
        <v>-12.281912946436499</v>
      </c>
      <c r="I321" s="19">
        <v>0</v>
      </c>
    </row>
    <row r="322" spans="1:9">
      <c r="A322" s="19" t="s">
        <v>28</v>
      </c>
      <c r="B322" s="19">
        <v>0.241504</v>
      </c>
      <c r="C322" s="19" t="s">
        <v>23</v>
      </c>
      <c r="D322" s="19">
        <v>1.5625E-2</v>
      </c>
      <c r="E322" s="19">
        <v>119570</v>
      </c>
      <c r="F322" s="19">
        <v>3</v>
      </c>
      <c r="G322" s="19">
        <v>-10.4046494436092</v>
      </c>
      <c r="H322" s="19">
        <v>-8.9130033017375894</v>
      </c>
      <c r="I322" s="19">
        <v>-1.90814113355667</v>
      </c>
    </row>
    <row r="323" spans="1:9">
      <c r="A323" s="19" t="s">
        <v>28</v>
      </c>
      <c r="B323" s="19">
        <v>0.48300799999999999</v>
      </c>
      <c r="C323" s="19" t="s">
        <v>23</v>
      </c>
      <c r="D323" s="19">
        <v>1.5625E-2</v>
      </c>
      <c r="E323" s="19">
        <v>120444</v>
      </c>
      <c r="F323" s="19">
        <v>3</v>
      </c>
      <c r="G323" s="19">
        <v>-11.336528448609799</v>
      </c>
      <c r="H323" s="19">
        <v>-9.11878436348257</v>
      </c>
      <c r="I323" s="19">
        <v>1.8822503346880499</v>
      </c>
    </row>
    <row r="324" spans="1:9">
      <c r="A324" s="19" t="s">
        <v>28</v>
      </c>
      <c r="B324" s="19">
        <v>0.96601599999999999</v>
      </c>
      <c r="C324" s="19" t="s">
        <v>23</v>
      </c>
      <c r="D324" s="19">
        <v>1.5625E-2</v>
      </c>
      <c r="E324" s="19">
        <v>134239</v>
      </c>
      <c r="F324" s="19">
        <v>3</v>
      </c>
      <c r="G324" s="19">
        <v>-26.0450763593456</v>
      </c>
      <c r="H324" s="19">
        <v>-24.420507735448702</v>
      </c>
      <c r="I324" s="19">
        <v>-6.9080343342780699</v>
      </c>
    </row>
    <row r="325" spans="1:9">
      <c r="A325" s="19" t="s">
        <v>28</v>
      </c>
      <c r="B325" s="19">
        <v>1.9320310000000001</v>
      </c>
      <c r="C325" s="19" t="s">
        <v>23</v>
      </c>
      <c r="D325" s="19">
        <v>1.5625E-2</v>
      </c>
      <c r="E325" s="19">
        <v>126303</v>
      </c>
      <c r="F325" s="19">
        <v>3</v>
      </c>
      <c r="G325" s="19">
        <v>-17.583529696090899</v>
      </c>
      <c r="H325" s="19">
        <v>-13.2116595052014</v>
      </c>
      <c r="I325" s="19">
        <v>8.6062568184836401</v>
      </c>
    </row>
    <row r="326" spans="1:9">
      <c r="A326" s="19" t="s">
        <v>28</v>
      </c>
      <c r="B326" s="19">
        <v>3.8640629999999998</v>
      </c>
      <c r="C326" s="19" t="s">
        <v>23</v>
      </c>
      <c r="D326" s="19">
        <v>1.5625E-2</v>
      </c>
      <c r="E326" s="19">
        <v>113220</v>
      </c>
      <c r="F326" s="19">
        <v>3</v>
      </c>
      <c r="G326" s="19">
        <v>-3.6341326452640201</v>
      </c>
      <c r="H326" s="19">
        <v>-5.4431578685489104</v>
      </c>
      <c r="I326" s="19">
        <v>19.1019247293472</v>
      </c>
    </row>
    <row r="327" spans="1:9">
      <c r="A327" s="19" t="s">
        <v>28</v>
      </c>
      <c r="B327" s="19">
        <v>7.7281250000000004</v>
      </c>
      <c r="C327" s="19" t="s">
        <v>23</v>
      </c>
      <c r="D327" s="19">
        <v>1.5625E-2</v>
      </c>
      <c r="E327" s="19">
        <v>70116</v>
      </c>
      <c r="F327" s="19">
        <v>3</v>
      </c>
      <c r="G327" s="19">
        <v>42.324348626526898</v>
      </c>
      <c r="H327" s="19">
        <v>31.743861220399001</v>
      </c>
      <c r="I327" s="19">
        <v>53.9712116379295</v>
      </c>
    </row>
    <row r="328" spans="1:9">
      <c r="A328" s="19" t="s">
        <v>28</v>
      </c>
      <c r="B328" s="19">
        <v>15.456250000000001</v>
      </c>
      <c r="C328" s="19" t="s">
        <v>23</v>
      </c>
      <c r="D328" s="19">
        <v>1.5625E-2</v>
      </c>
      <c r="E328" s="19">
        <v>27892</v>
      </c>
      <c r="F328" s="19">
        <v>3</v>
      </c>
      <c r="G328" s="19">
        <v>87.344553554610201</v>
      </c>
      <c r="H328" s="19">
        <v>87.154410431927005</v>
      </c>
      <c r="I328" s="19">
        <v>35.889937238463403</v>
      </c>
    </row>
    <row r="329" spans="1:9">
      <c r="A329" s="19" t="s">
        <v>28</v>
      </c>
      <c r="B329" s="19">
        <v>30.912500000000001</v>
      </c>
      <c r="C329" s="19" t="s">
        <v>23</v>
      </c>
      <c r="D329" s="19">
        <v>1.5625E-2</v>
      </c>
      <c r="E329" s="19">
        <v>22219</v>
      </c>
      <c r="F329" s="19">
        <v>3</v>
      </c>
      <c r="G329" s="19">
        <v>93.393237302171201</v>
      </c>
      <c r="H329" s="19">
        <v>93.646642996513407</v>
      </c>
      <c r="I329" s="19">
        <v>7.4717278948653698</v>
      </c>
    </row>
    <row r="330" spans="1:9">
      <c r="A330" s="19" t="s">
        <v>28</v>
      </c>
      <c r="B330" s="19">
        <v>61.825000000000003</v>
      </c>
      <c r="C330" s="19" t="s">
        <v>23</v>
      </c>
      <c r="D330" s="19">
        <v>1.5625E-2</v>
      </c>
      <c r="E330" s="19">
        <v>20221</v>
      </c>
      <c r="F330" s="19">
        <v>3</v>
      </c>
      <c r="G330" s="19">
        <v>95.523551091634801</v>
      </c>
      <c r="H330" s="19">
        <v>95.907746821766594</v>
      </c>
      <c r="I330" s="19">
        <v>1.63912578310519</v>
      </c>
    </row>
    <row r="331" spans="1:9">
      <c r="A331" s="19" t="s">
        <v>28</v>
      </c>
      <c r="B331" s="19">
        <v>123.65</v>
      </c>
      <c r="C331" s="19" t="s">
        <v>23</v>
      </c>
      <c r="D331" s="19">
        <v>1.5625E-2</v>
      </c>
      <c r="E331" s="19">
        <v>12674</v>
      </c>
      <c r="F331" s="19">
        <v>3</v>
      </c>
      <c r="G331" s="19">
        <v>103.570336962046</v>
      </c>
      <c r="H331" s="19">
        <v>102.838907903201</v>
      </c>
      <c r="I331" s="19">
        <v>3.2073387288765098</v>
      </c>
    </row>
    <row r="332" spans="1:9">
      <c r="A332" s="19" t="s">
        <v>28</v>
      </c>
      <c r="B332" s="19">
        <v>0</v>
      </c>
      <c r="C332" s="19" t="s">
        <v>23</v>
      </c>
      <c r="D332" s="19">
        <v>7.8120000000000004E-3</v>
      </c>
      <c r="E332" s="19">
        <v>102994</v>
      </c>
      <c r="F332" s="19">
        <v>3</v>
      </c>
      <c r="G332" s="19">
        <v>7.2690649578664104</v>
      </c>
      <c r="H332" s="19">
        <v>-3.3544267806814601</v>
      </c>
      <c r="I332" s="19">
        <v>0</v>
      </c>
    </row>
    <row r="333" spans="1:9">
      <c r="A333" s="19" t="s">
        <v>28</v>
      </c>
      <c r="B333" s="19">
        <v>0.241504</v>
      </c>
      <c r="C333" s="19" t="s">
        <v>23</v>
      </c>
      <c r="D333" s="19">
        <v>7.8120000000000004E-3</v>
      </c>
      <c r="E333" s="19">
        <v>102803</v>
      </c>
      <c r="F333" s="19">
        <v>3</v>
      </c>
      <c r="G333" s="19">
        <v>7.4727135733756898</v>
      </c>
      <c r="H333" s="19">
        <v>8.8915011355276192</v>
      </c>
      <c r="I333" s="19">
        <v>7.3884531549860801</v>
      </c>
    </row>
    <row r="334" spans="1:9">
      <c r="A334" s="19" t="s">
        <v>28</v>
      </c>
      <c r="B334" s="19">
        <v>0.48300799999999999</v>
      </c>
      <c r="C334" s="19" t="s">
        <v>23</v>
      </c>
      <c r="D334" s="19">
        <v>7.8120000000000004E-3</v>
      </c>
      <c r="E334" s="19">
        <v>99831</v>
      </c>
      <c r="F334" s="19">
        <v>3</v>
      </c>
      <c r="G334" s="19">
        <v>10.6415286796248</v>
      </c>
      <c r="H334" s="19">
        <v>4.0966957745577801</v>
      </c>
      <c r="I334" s="19">
        <v>6.2720863805659901</v>
      </c>
    </row>
    <row r="335" spans="1:9">
      <c r="A335" s="19" t="s">
        <v>28</v>
      </c>
      <c r="B335" s="19">
        <v>0.96601599999999999</v>
      </c>
      <c r="C335" s="19" t="s">
        <v>23</v>
      </c>
      <c r="D335" s="19">
        <v>7.8120000000000004E-3</v>
      </c>
      <c r="E335" s="19">
        <v>132690</v>
      </c>
      <c r="F335" s="19">
        <v>3</v>
      </c>
      <c r="G335" s="19">
        <v>-24.393496749796501</v>
      </c>
      <c r="H335" s="19">
        <v>-19.175045403334401</v>
      </c>
      <c r="I335" s="19">
        <v>-11.005937759506001</v>
      </c>
    </row>
    <row r="336" spans="1:9">
      <c r="A336" s="19" t="s">
        <v>28</v>
      </c>
      <c r="B336" s="19">
        <v>1.9320310000000001</v>
      </c>
      <c r="C336" s="19" t="s">
        <v>23</v>
      </c>
      <c r="D336" s="19">
        <v>7.8120000000000004E-3</v>
      </c>
      <c r="E336" s="19">
        <v>125235</v>
      </c>
      <c r="F336" s="19">
        <v>3</v>
      </c>
      <c r="G336" s="19">
        <v>-16.4448034062275</v>
      </c>
      <c r="H336" s="19">
        <v>-16.031108836501801</v>
      </c>
      <c r="I336" s="19">
        <v>-3.8988821682789299</v>
      </c>
    </row>
    <row r="337" spans="1:9">
      <c r="A337" s="19" t="s">
        <v>28</v>
      </c>
      <c r="B337" s="19">
        <v>3.8640629999999998</v>
      </c>
      <c r="C337" s="19" t="s">
        <v>23</v>
      </c>
      <c r="D337" s="19">
        <v>7.8120000000000004E-3</v>
      </c>
      <c r="E337" s="19">
        <v>113941</v>
      </c>
      <c r="F337" s="19">
        <v>3</v>
      </c>
      <c r="G337" s="19">
        <v>-4.4028795132336098</v>
      </c>
      <c r="H337" s="19">
        <v>-7.3900812817423596</v>
      </c>
      <c r="I337" s="19">
        <v>7.2524758538742597</v>
      </c>
    </row>
    <row r="338" spans="1:9">
      <c r="A338" s="19" t="s">
        <v>28</v>
      </c>
      <c r="B338" s="19">
        <v>7.7281250000000004</v>
      </c>
      <c r="C338" s="19" t="s">
        <v>23</v>
      </c>
      <c r="D338" s="19">
        <v>7.8120000000000004E-3</v>
      </c>
      <c r="E338" s="19">
        <v>85223</v>
      </c>
      <c r="F338" s="19">
        <v>3</v>
      </c>
      <c r="G338" s="19">
        <v>26.216915985172399</v>
      </c>
      <c r="H338" s="19">
        <v>10.7104777745791</v>
      </c>
      <c r="I338" s="19">
        <v>23.219584609548502</v>
      </c>
    </row>
    <row r="339" spans="1:9">
      <c r="A339" s="19" t="s">
        <v>28</v>
      </c>
      <c r="B339" s="19">
        <v>15.456250000000001</v>
      </c>
      <c r="C339" s="19" t="s">
        <v>23</v>
      </c>
      <c r="D339" s="19">
        <v>7.8120000000000004E-3</v>
      </c>
      <c r="E339" s="19">
        <v>30196</v>
      </c>
      <c r="F339" s="19">
        <v>3</v>
      </c>
      <c r="G339" s="19">
        <v>84.887975491084603</v>
      </c>
      <c r="H339" s="19">
        <v>84.465040321004196</v>
      </c>
      <c r="I339" s="19">
        <v>29.325626543355099</v>
      </c>
    </row>
    <row r="340" spans="1:9">
      <c r="A340" s="19" t="s">
        <v>28</v>
      </c>
      <c r="B340" s="19">
        <v>30.912500000000001</v>
      </c>
      <c r="C340" s="19" t="s">
        <v>23</v>
      </c>
      <c r="D340" s="19">
        <v>7.8120000000000004E-3</v>
      </c>
      <c r="E340" s="19">
        <v>23778</v>
      </c>
      <c r="F340" s="19">
        <v>3</v>
      </c>
      <c r="G340" s="19">
        <v>91.730995461443598</v>
      </c>
      <c r="H340" s="19">
        <v>92.019586518674899</v>
      </c>
      <c r="I340" s="19">
        <v>4.7454449171246997</v>
      </c>
    </row>
    <row r="341" spans="1:9">
      <c r="A341" s="19" t="s">
        <v>28</v>
      </c>
      <c r="B341" s="19">
        <v>61.825000000000003</v>
      </c>
      <c r="C341" s="19" t="s">
        <v>23</v>
      </c>
      <c r="D341" s="19">
        <v>7.8120000000000004E-3</v>
      </c>
      <c r="E341" s="19">
        <v>21120</v>
      </c>
      <c r="F341" s="19">
        <v>3</v>
      </c>
      <c r="G341" s="19">
        <v>94.565016508687904</v>
      </c>
      <c r="H341" s="19">
        <v>93.724121876410507</v>
      </c>
      <c r="I341" s="19">
        <v>-1.00019861593277</v>
      </c>
    </row>
    <row r="342" spans="1:9">
      <c r="A342" s="19" t="s">
        <v>28</v>
      </c>
      <c r="B342" s="19">
        <v>123.65</v>
      </c>
      <c r="C342" s="19" t="s">
        <v>23</v>
      </c>
      <c r="D342" s="19">
        <v>7.8120000000000004E-3</v>
      </c>
      <c r="E342" s="19">
        <v>13867</v>
      </c>
      <c r="F342" s="19">
        <v>3</v>
      </c>
      <c r="G342" s="19">
        <v>102.298332782451</v>
      </c>
      <c r="H342" s="19">
        <v>101.03414757238799</v>
      </c>
      <c r="I342" s="19">
        <v>1.37328462301997</v>
      </c>
    </row>
    <row r="343" spans="1:9">
      <c r="A343" s="19" t="s">
        <v>28</v>
      </c>
      <c r="B343" s="19">
        <v>0</v>
      </c>
      <c r="C343" s="19" t="s">
        <v>23</v>
      </c>
      <c r="D343" s="19">
        <v>3.9060000000000002E-3</v>
      </c>
      <c r="E343" s="19">
        <v>104310</v>
      </c>
      <c r="F343" s="19">
        <v>3</v>
      </c>
      <c r="G343" s="19">
        <v>5.8659153347762798</v>
      </c>
      <c r="H343" s="19">
        <v>5.3256956217324696</v>
      </c>
      <c r="I343" s="19">
        <v>0</v>
      </c>
    </row>
    <row r="344" spans="1:9">
      <c r="A344" s="19" t="s">
        <v>28</v>
      </c>
      <c r="B344" s="19">
        <v>0.241504</v>
      </c>
      <c r="C344" s="19" t="s">
        <v>23</v>
      </c>
      <c r="D344" s="19">
        <v>3.9060000000000002E-3</v>
      </c>
      <c r="E344" s="19">
        <v>90687</v>
      </c>
      <c r="F344" s="19">
        <v>3</v>
      </c>
      <c r="G344" s="19">
        <v>20.391072869241899</v>
      </c>
      <c r="H344" s="19">
        <v>17.698859496671599</v>
      </c>
      <c r="I344" s="19">
        <v>7.9236394725674604</v>
      </c>
    </row>
    <row r="345" spans="1:9">
      <c r="A345" s="19" t="s">
        <v>28</v>
      </c>
      <c r="B345" s="19">
        <v>0.48300799999999999</v>
      </c>
      <c r="C345" s="19" t="s">
        <v>23</v>
      </c>
      <c r="D345" s="19">
        <v>3.9060000000000002E-3</v>
      </c>
      <c r="E345" s="19">
        <v>96817</v>
      </c>
      <c r="F345" s="19">
        <v>3</v>
      </c>
      <c r="G345" s="19">
        <v>13.8551251568236</v>
      </c>
      <c r="H345" s="19">
        <v>11.3697590691161</v>
      </c>
      <c r="I345" s="19">
        <v>4.9640474949864597</v>
      </c>
    </row>
    <row r="346" spans="1:9">
      <c r="A346" s="19" t="s">
        <v>28</v>
      </c>
      <c r="B346" s="19">
        <v>0.96601599999999999</v>
      </c>
      <c r="C346" s="19" t="s">
        <v>23</v>
      </c>
      <c r="D346" s="19">
        <v>3.9060000000000002E-3</v>
      </c>
      <c r="E346" s="19">
        <v>130444</v>
      </c>
      <c r="F346" s="19">
        <v>3</v>
      </c>
      <c r="G346" s="19">
        <v>-21.9987596271062</v>
      </c>
      <c r="H346" s="19">
        <v>-17.082404830701499</v>
      </c>
      <c r="I346" s="19">
        <v>-17.997775943653501</v>
      </c>
    </row>
    <row r="347" spans="1:9">
      <c r="A347" s="19" t="s">
        <v>28</v>
      </c>
      <c r="B347" s="19">
        <v>1.9320310000000001</v>
      </c>
      <c r="C347" s="19" t="s">
        <v>23</v>
      </c>
      <c r="D347" s="19">
        <v>3.9060000000000002E-3</v>
      </c>
      <c r="E347" s="19">
        <v>129651</v>
      </c>
      <c r="F347" s="19">
        <v>3</v>
      </c>
      <c r="G347" s="19">
        <v>-21.153244694651502</v>
      </c>
      <c r="H347" s="19">
        <v>-17.7832688268347</v>
      </c>
      <c r="I347" s="19">
        <v>-15.068359665493199</v>
      </c>
    </row>
    <row r="348" spans="1:9">
      <c r="A348" s="19" t="s">
        <v>28</v>
      </c>
      <c r="B348" s="19">
        <v>3.8640629999999998</v>
      </c>
      <c r="C348" s="19" t="s">
        <v>23</v>
      </c>
      <c r="D348" s="19">
        <v>3.9060000000000002E-3</v>
      </c>
      <c r="E348" s="19">
        <v>121749</v>
      </c>
      <c r="F348" s="19">
        <v>3</v>
      </c>
      <c r="G348" s="19">
        <v>-12.727949617403601</v>
      </c>
      <c r="H348" s="19">
        <v>-11.5998855587187</v>
      </c>
      <c r="I348" s="19">
        <v>-6.5854736265437701</v>
      </c>
    </row>
    <row r="349" spans="1:9">
      <c r="A349" s="19" t="s">
        <v>28</v>
      </c>
      <c r="B349" s="19">
        <v>7.7281250000000004</v>
      </c>
      <c r="C349" s="19" t="s">
        <v>23</v>
      </c>
      <c r="D349" s="19">
        <v>3.9060000000000002E-3</v>
      </c>
      <c r="E349" s="19">
        <v>112172</v>
      </c>
      <c r="F349" s="19">
        <v>3</v>
      </c>
      <c r="G349" s="19">
        <v>-2.5167308177576002</v>
      </c>
      <c r="H349" s="19">
        <v>-6.88433611617568</v>
      </c>
      <c r="I349" s="19">
        <v>-3.82419870741316</v>
      </c>
    </row>
    <row r="350" spans="1:9">
      <c r="A350" s="19" t="s">
        <v>28</v>
      </c>
      <c r="B350" s="19">
        <v>15.456250000000001</v>
      </c>
      <c r="C350" s="19" t="s">
        <v>23</v>
      </c>
      <c r="D350" s="19">
        <v>3.9060000000000002E-3</v>
      </c>
      <c r="E350" s="19">
        <v>43921</v>
      </c>
      <c r="F350" s="19">
        <v>3</v>
      </c>
      <c r="G350" s="19">
        <v>70.254063198598303</v>
      </c>
      <c r="H350" s="19">
        <v>72.388997288239196</v>
      </c>
      <c r="I350" s="19">
        <v>13.4820102040268</v>
      </c>
    </row>
    <row r="351" spans="1:9">
      <c r="A351" s="19" t="s">
        <v>28</v>
      </c>
      <c r="B351" s="19">
        <v>30.912500000000001</v>
      </c>
      <c r="C351" s="19" t="s">
        <v>23</v>
      </c>
      <c r="D351" s="19">
        <v>3.9060000000000002E-3</v>
      </c>
      <c r="E351" s="19">
        <v>24913</v>
      </c>
      <c r="F351" s="19">
        <v>3</v>
      </c>
      <c r="G351" s="19">
        <v>90.520832222684206</v>
      </c>
      <c r="H351" s="19">
        <v>90.872685851574602</v>
      </c>
      <c r="I351" s="19">
        <v>2.5297752382361698</v>
      </c>
    </row>
    <row r="352" spans="1:9">
      <c r="A352" s="19" t="s">
        <v>28</v>
      </c>
      <c r="B352" s="19">
        <v>61.825000000000003</v>
      </c>
      <c r="C352" s="19" t="s">
        <v>23</v>
      </c>
      <c r="D352" s="19">
        <v>3.9060000000000002E-3</v>
      </c>
      <c r="E352" s="19">
        <v>19983</v>
      </c>
      <c r="F352" s="19">
        <v>3</v>
      </c>
      <c r="G352" s="19">
        <v>95.777312193683002</v>
      </c>
      <c r="H352" s="19">
        <v>95.222165356989294</v>
      </c>
      <c r="I352" s="19">
        <v>5.4771981279870402E-2</v>
      </c>
    </row>
    <row r="353" spans="1:9">
      <c r="A353" s="19" t="s">
        <v>28</v>
      </c>
      <c r="B353" s="19">
        <v>123.65</v>
      </c>
      <c r="C353" s="19" t="s">
        <v>23</v>
      </c>
      <c r="D353" s="19">
        <v>3.9060000000000002E-3</v>
      </c>
      <c r="E353" s="19">
        <v>14646</v>
      </c>
      <c r="F353" s="19">
        <v>3</v>
      </c>
      <c r="G353" s="19">
        <v>101.467744973647</v>
      </c>
      <c r="H353" s="19">
        <v>100.22133014888</v>
      </c>
      <c r="I353" s="19">
        <v>0.53198509959318596</v>
      </c>
    </row>
    <row r="354" spans="1:9">
      <c r="A354" s="19" t="s">
        <v>28</v>
      </c>
      <c r="B354" s="19">
        <v>0</v>
      </c>
      <c r="C354" s="19" t="s">
        <v>23</v>
      </c>
      <c r="D354" s="19">
        <v>0</v>
      </c>
      <c r="E354" s="19">
        <v>0</v>
      </c>
      <c r="F354" s="19">
        <v>3</v>
      </c>
      <c r="G354" s="19">
        <v>0</v>
      </c>
      <c r="H354" s="19">
        <v>0</v>
      </c>
      <c r="I354" s="19">
        <v>0</v>
      </c>
    </row>
    <row r="355" spans="1:9">
      <c r="A355" s="19" t="s">
        <v>28</v>
      </c>
      <c r="B355" s="19">
        <v>0.241504</v>
      </c>
      <c r="C355" s="19" t="s">
        <v>23</v>
      </c>
      <c r="D355" s="19">
        <v>0</v>
      </c>
      <c r="E355" s="19">
        <v>99403</v>
      </c>
      <c r="F355" s="19">
        <v>3</v>
      </c>
      <c r="G355" s="19">
        <v>11.0978721740645</v>
      </c>
      <c r="H355" s="19">
        <v>4.6998226515547303</v>
      </c>
      <c r="I355" s="19">
        <v>0</v>
      </c>
    </row>
    <row r="356" spans="1:9">
      <c r="A356" s="19" t="s">
        <v>28</v>
      </c>
      <c r="B356" s="19">
        <v>0.48300799999999999</v>
      </c>
      <c r="C356" s="19" t="s">
        <v>23</v>
      </c>
      <c r="D356" s="19">
        <v>0</v>
      </c>
      <c r="E356" s="19">
        <v>109884</v>
      </c>
      <c r="F356" s="19">
        <v>3</v>
      </c>
      <c r="G356" s="19">
        <v>-7.7212324117616707E-2</v>
      </c>
      <c r="H356" s="19">
        <v>1.1407698841726199</v>
      </c>
      <c r="I356" s="19">
        <v>0</v>
      </c>
    </row>
    <row r="357" spans="1:9">
      <c r="A357" s="19" t="s">
        <v>28</v>
      </c>
      <c r="B357" s="19">
        <v>0.96601599999999999</v>
      </c>
      <c r="C357" s="19" t="s">
        <v>23</v>
      </c>
      <c r="D357" s="19">
        <v>0</v>
      </c>
      <c r="E357" s="19">
        <v>112097</v>
      </c>
      <c r="F357" s="19">
        <v>3</v>
      </c>
      <c r="G357" s="19">
        <v>-2.4367640839188698</v>
      </c>
      <c r="H357" s="19">
        <v>-4.65841765381158</v>
      </c>
      <c r="I357" s="19">
        <v>0</v>
      </c>
    </row>
    <row r="358" spans="1:9">
      <c r="A358" s="19" t="s">
        <v>28</v>
      </c>
      <c r="B358" s="19">
        <v>1.9320310000000001</v>
      </c>
      <c r="C358" s="19" t="s">
        <v>23</v>
      </c>
      <c r="D358" s="19">
        <v>0</v>
      </c>
      <c r="E358" s="19">
        <v>115506</v>
      </c>
      <c r="F358" s="19">
        <v>3</v>
      </c>
      <c r="G358" s="19">
        <v>-6.0715186926682998</v>
      </c>
      <c r="H358" s="19">
        <v>-8.4929113933048406</v>
      </c>
      <c r="I358" s="19">
        <v>0</v>
      </c>
    </row>
    <row r="359" spans="1:9">
      <c r="A359" s="19" t="s">
        <v>28</v>
      </c>
      <c r="B359" s="19">
        <v>3.8640629999999998</v>
      </c>
      <c r="C359" s="19" t="s">
        <v>23</v>
      </c>
      <c r="D359" s="19">
        <v>0</v>
      </c>
      <c r="E359" s="19">
        <v>118440</v>
      </c>
      <c r="F359" s="19">
        <v>3</v>
      </c>
      <c r="G359" s="19">
        <v>-9.1998173204391502</v>
      </c>
      <c r="H359" s="19">
        <v>-10.921767655766301</v>
      </c>
      <c r="I359" s="19">
        <v>0</v>
      </c>
    </row>
    <row r="360" spans="1:9">
      <c r="A360" s="19" t="s">
        <v>28</v>
      </c>
      <c r="B360" s="19">
        <v>7.7281250000000004</v>
      </c>
      <c r="C360" s="19" t="s">
        <v>23</v>
      </c>
      <c r="D360" s="19">
        <v>0</v>
      </c>
      <c r="E360" s="19">
        <v>119407</v>
      </c>
      <c r="F360" s="19">
        <v>3</v>
      </c>
      <c r="G360" s="19">
        <v>-10.2308550753998</v>
      </c>
      <c r="H360" s="19">
        <v>-8.8575596996094106</v>
      </c>
      <c r="I360" s="19">
        <v>0</v>
      </c>
    </row>
    <row r="361" spans="1:9">
      <c r="A361" s="19" t="s">
        <v>28</v>
      </c>
      <c r="B361" s="19">
        <v>15.456250000000001</v>
      </c>
      <c r="C361" s="19" t="s">
        <v>23</v>
      </c>
      <c r="D361" s="19">
        <v>0</v>
      </c>
      <c r="E361" s="19">
        <v>64790</v>
      </c>
      <c r="F361" s="19">
        <v>3</v>
      </c>
      <c r="G361" s="19">
        <v>48.003052952194103</v>
      </c>
      <c r="H361" s="19">
        <v>56.595389651238399</v>
      </c>
      <c r="I361" s="19">
        <v>0</v>
      </c>
    </row>
    <row r="362" spans="1:9">
      <c r="A362" s="19" t="s">
        <v>28</v>
      </c>
      <c r="B362" s="19">
        <v>30.912500000000001</v>
      </c>
      <c r="C362" s="19" t="s">
        <v>23</v>
      </c>
      <c r="D362" s="19">
        <v>0</v>
      </c>
      <c r="E362" s="19">
        <v>27368</v>
      </c>
      <c r="F362" s="19">
        <v>3</v>
      </c>
      <c r="G362" s="19">
        <v>87.9032544683634</v>
      </c>
      <c r="H362" s="19">
        <v>87.687166583145896</v>
      </c>
      <c r="I362" s="19">
        <v>0</v>
      </c>
    </row>
    <row r="363" spans="1:9">
      <c r="A363" s="19" t="s">
        <v>28</v>
      </c>
      <c r="B363" s="19">
        <v>61.825000000000003</v>
      </c>
      <c r="C363" s="19" t="s">
        <v>23</v>
      </c>
      <c r="D363" s="19">
        <v>0</v>
      </c>
      <c r="E363" s="19">
        <v>21508</v>
      </c>
      <c r="F363" s="19">
        <v>3</v>
      </c>
      <c r="G363" s="19">
        <v>94.151321938962298</v>
      </c>
      <c r="H363" s="19">
        <v>94.8955456752213</v>
      </c>
      <c r="I363" s="19">
        <v>0</v>
      </c>
    </row>
    <row r="364" spans="1:9">
      <c r="A364" s="19" t="s">
        <v>28</v>
      </c>
      <c r="B364" s="19">
        <v>123.65</v>
      </c>
      <c r="C364" s="19" t="s">
        <v>23</v>
      </c>
      <c r="D364" s="19">
        <v>0</v>
      </c>
      <c r="E364" s="19">
        <v>16790</v>
      </c>
      <c r="F364" s="19">
        <v>3</v>
      </c>
      <c r="G364" s="19">
        <v>99.181762608976896</v>
      </c>
      <c r="H364" s="19">
        <v>99.6718698354818</v>
      </c>
      <c r="I364" s="19">
        <v>0</v>
      </c>
    </row>
    <row r="365" spans="1:9">
      <c r="A365" s="19" t="s">
        <v>28</v>
      </c>
      <c r="B365" s="19">
        <v>0</v>
      </c>
      <c r="C365" s="19" t="s">
        <v>33</v>
      </c>
      <c r="D365" s="19">
        <v>64</v>
      </c>
      <c r="E365" s="19">
        <v>12748</v>
      </c>
      <c r="F365" s="19">
        <v>1</v>
      </c>
      <c r="G365" s="19">
        <v>104.154818908078</v>
      </c>
      <c r="H365" s="19">
        <v>103.834221034423</v>
      </c>
      <c r="I365" s="19">
        <v>0</v>
      </c>
    </row>
    <row r="366" spans="1:9">
      <c r="A366" s="19" t="s">
        <v>28</v>
      </c>
      <c r="B366" s="19">
        <v>0.241504</v>
      </c>
      <c r="C366" s="19" t="s">
        <v>33</v>
      </c>
      <c r="D366" s="19">
        <v>64</v>
      </c>
      <c r="E366" s="19">
        <v>12616</v>
      </c>
      <c r="F366" s="19">
        <v>1</v>
      </c>
      <c r="G366" s="19">
        <v>104.297306851925</v>
      </c>
      <c r="H366" s="19">
        <v>103.864085931744</v>
      </c>
      <c r="I366" s="19">
        <v>-0.18613905413086199</v>
      </c>
    </row>
    <row r="367" spans="1:9">
      <c r="A367" s="19" t="s">
        <v>28</v>
      </c>
      <c r="B367" s="19">
        <v>0.48300799999999999</v>
      </c>
      <c r="C367" s="19" t="s">
        <v>33</v>
      </c>
      <c r="D367" s="19">
        <v>64</v>
      </c>
      <c r="E367" s="19">
        <v>12792</v>
      </c>
      <c r="F367" s="19">
        <v>1</v>
      </c>
      <c r="G367" s="19">
        <v>104.107322926796</v>
      </c>
      <c r="H367" s="19">
        <v>104.331489565727</v>
      </c>
      <c r="I367" s="19">
        <v>0.417736777961906</v>
      </c>
    </row>
    <row r="368" spans="1:9">
      <c r="A368" s="19" t="s">
        <v>28</v>
      </c>
      <c r="B368" s="19">
        <v>0.96601599999999999</v>
      </c>
      <c r="C368" s="19" t="s">
        <v>33</v>
      </c>
      <c r="D368" s="19">
        <v>64</v>
      </c>
      <c r="E368" s="19">
        <v>12610</v>
      </c>
      <c r="F368" s="19">
        <v>1</v>
      </c>
      <c r="G368" s="19">
        <v>104.303783576645</v>
      </c>
      <c r="H368" s="19">
        <v>103.859048479184</v>
      </c>
      <c r="I368" s="19">
        <v>-0.145511021880566</v>
      </c>
    </row>
    <row r="369" spans="1:9">
      <c r="A369" s="19" t="s">
        <v>28</v>
      </c>
      <c r="B369" s="19">
        <v>1.9320310000000001</v>
      </c>
      <c r="C369" s="19" t="s">
        <v>33</v>
      </c>
      <c r="D369" s="19">
        <v>64</v>
      </c>
      <c r="E369" s="19">
        <v>12446</v>
      </c>
      <c r="F369" s="19">
        <v>1</v>
      </c>
      <c r="G369" s="19">
        <v>104.480814052334</v>
      </c>
      <c r="H369" s="19">
        <v>104.456706243653</v>
      </c>
      <c r="I369" s="19">
        <v>0.177574392527859</v>
      </c>
    </row>
    <row r="370" spans="1:9">
      <c r="A370" s="19" t="s">
        <v>28</v>
      </c>
      <c r="B370" s="19">
        <v>3.8640629999999998</v>
      </c>
      <c r="C370" s="19" t="s">
        <v>33</v>
      </c>
      <c r="D370" s="19">
        <v>64</v>
      </c>
      <c r="E370" s="19">
        <v>11746</v>
      </c>
      <c r="F370" s="19">
        <v>1</v>
      </c>
      <c r="G370" s="19">
        <v>105.23643193637</v>
      </c>
      <c r="H370" s="19">
        <v>105.157991603646</v>
      </c>
      <c r="I370" s="19">
        <v>0.84570743832200901</v>
      </c>
    </row>
    <row r="371" spans="1:9">
      <c r="A371" s="19" t="s">
        <v>28</v>
      </c>
      <c r="B371" s="19">
        <v>7.7281250000000004</v>
      </c>
      <c r="C371" s="19" t="s">
        <v>33</v>
      </c>
      <c r="D371" s="19">
        <v>64</v>
      </c>
      <c r="E371" s="19">
        <v>12157</v>
      </c>
      <c r="F371" s="19">
        <v>1</v>
      </c>
      <c r="G371" s="19">
        <v>104.79277629302899</v>
      </c>
      <c r="H371" s="19">
        <v>104.920871515275</v>
      </c>
      <c r="I371" s="19">
        <v>0.69101975833221696</v>
      </c>
    </row>
    <row r="372" spans="1:9">
      <c r="A372" s="19" t="s">
        <v>28</v>
      </c>
      <c r="B372" s="19">
        <v>15.456250000000001</v>
      </c>
      <c r="C372" s="19" t="s">
        <v>33</v>
      </c>
      <c r="D372" s="19">
        <v>64</v>
      </c>
      <c r="E372" s="19">
        <v>11871</v>
      </c>
      <c r="F372" s="19">
        <v>1</v>
      </c>
      <c r="G372" s="19">
        <v>105.101500171363</v>
      </c>
      <c r="H372" s="19">
        <v>102.66913022084699</v>
      </c>
      <c r="I372" s="19">
        <v>0.95481205089126298</v>
      </c>
    </row>
    <row r="373" spans="1:9">
      <c r="A373" s="19" t="s">
        <v>28</v>
      </c>
      <c r="B373" s="19">
        <v>30.912500000000001</v>
      </c>
      <c r="C373" s="19" t="s">
        <v>33</v>
      </c>
      <c r="D373" s="19">
        <v>64</v>
      </c>
      <c r="E373" s="19">
        <v>12259</v>
      </c>
      <c r="F373" s="19">
        <v>1</v>
      </c>
      <c r="G373" s="19">
        <v>104.682671972783</v>
      </c>
      <c r="H373" s="19">
        <v>105.367405702936</v>
      </c>
      <c r="I373" s="19">
        <v>4.9494768414964598</v>
      </c>
    </row>
    <row r="374" spans="1:9">
      <c r="A374" s="19" t="s">
        <v>28</v>
      </c>
      <c r="B374" s="19">
        <v>61.825000000000003</v>
      </c>
      <c r="C374" s="19" t="s">
        <v>33</v>
      </c>
      <c r="D374" s="19">
        <v>64</v>
      </c>
      <c r="E374" s="19">
        <v>12424</v>
      </c>
      <c r="F374" s="19">
        <v>1</v>
      </c>
      <c r="G374" s="19">
        <v>104.504562042975</v>
      </c>
      <c r="H374" s="19">
        <v>104.662881980582</v>
      </c>
      <c r="I374" s="19">
        <v>4.4429150652293004</v>
      </c>
    </row>
    <row r="375" spans="1:9">
      <c r="A375" s="19" t="s">
        <v>28</v>
      </c>
      <c r="B375" s="19">
        <v>123.65</v>
      </c>
      <c r="C375" s="19" t="s">
        <v>33</v>
      </c>
      <c r="D375" s="19">
        <v>64</v>
      </c>
      <c r="E375" s="19">
        <v>12979</v>
      </c>
      <c r="F375" s="19">
        <v>1</v>
      </c>
      <c r="G375" s="19">
        <v>103.90546500634601</v>
      </c>
      <c r="H375" s="19">
        <v>104.332569019847</v>
      </c>
      <c r="I375" s="19">
        <v>4.3681218761478</v>
      </c>
    </row>
    <row r="376" spans="1:9">
      <c r="A376" s="19" t="s">
        <v>28</v>
      </c>
      <c r="B376" s="19">
        <v>0</v>
      </c>
      <c r="C376" s="19" t="s">
        <v>33</v>
      </c>
      <c r="D376" s="19">
        <v>32</v>
      </c>
      <c r="E376" s="19">
        <v>12792</v>
      </c>
      <c r="F376" s="19">
        <v>1</v>
      </c>
      <c r="G376" s="19">
        <v>104.107322926796</v>
      </c>
      <c r="H376" s="19">
        <v>103.829543399903</v>
      </c>
      <c r="I376" s="19">
        <v>0</v>
      </c>
    </row>
    <row r="377" spans="1:9">
      <c r="A377" s="19" t="s">
        <v>28</v>
      </c>
      <c r="B377" s="19">
        <v>0.241504</v>
      </c>
      <c r="C377" s="19" t="s">
        <v>33</v>
      </c>
      <c r="D377" s="19">
        <v>32</v>
      </c>
      <c r="E377" s="19">
        <v>12673</v>
      </c>
      <c r="F377" s="19">
        <v>1</v>
      </c>
      <c r="G377" s="19">
        <v>104.235777967082</v>
      </c>
      <c r="H377" s="19">
        <v>103.961956438629</v>
      </c>
      <c r="I377" s="19">
        <v>-8.3327394391787393E-2</v>
      </c>
    </row>
    <row r="378" spans="1:9">
      <c r="A378" s="19" t="s">
        <v>28</v>
      </c>
      <c r="B378" s="19">
        <v>0.48300799999999999</v>
      </c>
      <c r="C378" s="19" t="s">
        <v>33</v>
      </c>
      <c r="D378" s="19">
        <v>32</v>
      </c>
      <c r="E378" s="19">
        <v>12471</v>
      </c>
      <c r="F378" s="19">
        <v>1</v>
      </c>
      <c r="G378" s="19">
        <v>104.453827699332</v>
      </c>
      <c r="H378" s="19">
        <v>104.453827699332</v>
      </c>
      <c r="I378" s="19">
        <v>0.54484957243869303</v>
      </c>
    </row>
    <row r="379" spans="1:9">
      <c r="A379" s="19" t="s">
        <v>28</v>
      </c>
      <c r="B379" s="19">
        <v>0.96601599999999999</v>
      </c>
      <c r="C379" s="19" t="s">
        <v>33</v>
      </c>
      <c r="D379" s="19">
        <v>32</v>
      </c>
      <c r="E379" s="19">
        <v>13046</v>
      </c>
      <c r="F379" s="19">
        <v>1</v>
      </c>
      <c r="G379" s="19">
        <v>103.83314158030301</v>
      </c>
      <c r="H379" s="19">
        <v>103.56723604873</v>
      </c>
      <c r="I379" s="19">
        <v>-0.432438010000254</v>
      </c>
    </row>
    <row r="380" spans="1:9">
      <c r="A380" s="19" t="s">
        <v>28</v>
      </c>
      <c r="B380" s="19">
        <v>1.9320310000000001</v>
      </c>
      <c r="C380" s="19" t="s">
        <v>33</v>
      </c>
      <c r="D380" s="19">
        <v>32</v>
      </c>
      <c r="E380" s="19">
        <v>15044</v>
      </c>
      <c r="F380" s="19">
        <v>1</v>
      </c>
      <c r="G380" s="19">
        <v>101.67639224844</v>
      </c>
      <c r="H380" s="19">
        <v>103.377252123601</v>
      </c>
      <c r="I380" s="19">
        <v>-0.89665931516772401</v>
      </c>
    </row>
    <row r="381" spans="1:9">
      <c r="A381" s="19" t="s">
        <v>28</v>
      </c>
      <c r="B381" s="19">
        <v>3.8640629999999998</v>
      </c>
      <c r="C381" s="19" t="s">
        <v>33</v>
      </c>
      <c r="D381" s="19">
        <v>32</v>
      </c>
      <c r="E381" s="19">
        <v>14387</v>
      </c>
      <c r="F381" s="19">
        <v>1</v>
      </c>
      <c r="G381" s="19">
        <v>102.385593605314</v>
      </c>
      <c r="H381" s="19">
        <v>103.994340062231</v>
      </c>
      <c r="I381" s="19">
        <v>-0.31268324590982399</v>
      </c>
    </row>
    <row r="382" spans="1:9">
      <c r="A382" s="19" t="s">
        <v>28</v>
      </c>
      <c r="B382" s="19">
        <v>7.7281250000000004</v>
      </c>
      <c r="C382" s="19" t="s">
        <v>33</v>
      </c>
      <c r="D382" s="19">
        <v>32</v>
      </c>
      <c r="E382" s="19">
        <v>12100</v>
      </c>
      <c r="F382" s="19">
        <v>1</v>
      </c>
      <c r="G382" s="19">
        <v>104.85430517787201</v>
      </c>
      <c r="H382" s="19">
        <v>104.886328983433</v>
      </c>
      <c r="I382" s="19">
        <v>0.66163751861145703</v>
      </c>
    </row>
    <row r="383" spans="1:9">
      <c r="A383" s="19" t="s">
        <v>28</v>
      </c>
      <c r="B383" s="19">
        <v>15.456250000000001</v>
      </c>
      <c r="C383" s="19" t="s">
        <v>33</v>
      </c>
      <c r="D383" s="19">
        <v>32</v>
      </c>
      <c r="E383" s="19">
        <v>12041</v>
      </c>
      <c r="F383" s="19">
        <v>1</v>
      </c>
      <c r="G383" s="19">
        <v>104.917992970955</v>
      </c>
      <c r="H383" s="19">
        <v>104.933465146675</v>
      </c>
      <c r="I383" s="19">
        <v>3.2212383934056001</v>
      </c>
    </row>
    <row r="384" spans="1:9">
      <c r="A384" s="19" t="s">
        <v>28</v>
      </c>
      <c r="B384" s="19">
        <v>30.912500000000001</v>
      </c>
      <c r="C384" s="19" t="s">
        <v>33</v>
      </c>
      <c r="D384" s="19">
        <v>32</v>
      </c>
      <c r="E384" s="19">
        <v>12345</v>
      </c>
      <c r="F384" s="19">
        <v>1</v>
      </c>
      <c r="G384" s="19">
        <v>104.58983891845899</v>
      </c>
      <c r="H384" s="19">
        <v>104.911516246234</v>
      </c>
      <c r="I384" s="19">
        <v>4.4940972454552801</v>
      </c>
    </row>
    <row r="385" spans="1:9">
      <c r="A385" s="19" t="s">
        <v>28</v>
      </c>
      <c r="B385" s="19">
        <v>61.825000000000003</v>
      </c>
      <c r="C385" s="19" t="s">
        <v>33</v>
      </c>
      <c r="D385" s="19">
        <v>32</v>
      </c>
      <c r="E385" s="19">
        <v>12336</v>
      </c>
      <c r="F385" s="19">
        <v>1</v>
      </c>
      <c r="G385" s="19">
        <v>104.59955400553901</v>
      </c>
      <c r="H385" s="19">
        <v>104.653886529582</v>
      </c>
      <c r="I385" s="19">
        <v>4.43418796725999</v>
      </c>
    </row>
    <row r="386" spans="1:9">
      <c r="A386" s="19" t="s">
        <v>28</v>
      </c>
      <c r="B386" s="19">
        <v>123.65</v>
      </c>
      <c r="C386" s="19" t="s">
        <v>33</v>
      </c>
      <c r="D386" s="19">
        <v>32</v>
      </c>
      <c r="E386" s="19">
        <v>13130</v>
      </c>
      <c r="F386" s="19">
        <v>1</v>
      </c>
      <c r="G386" s="19">
        <v>103.74246743421899</v>
      </c>
      <c r="H386" s="19">
        <v>104.076378575354</v>
      </c>
      <c r="I386" s="19">
        <v>4.1118880582385202</v>
      </c>
    </row>
    <row r="387" spans="1:9">
      <c r="A387" s="19" t="s">
        <v>28</v>
      </c>
      <c r="B387" s="19">
        <v>0</v>
      </c>
      <c r="C387" s="19" t="s">
        <v>33</v>
      </c>
      <c r="D387" s="19">
        <v>16</v>
      </c>
      <c r="E387" s="19">
        <v>19367</v>
      </c>
      <c r="F387" s="19">
        <v>1</v>
      </c>
      <c r="G387" s="19">
        <v>97.009912087457394</v>
      </c>
      <c r="H387" s="19">
        <v>101.07441666749099</v>
      </c>
      <c r="I387" s="19">
        <v>0</v>
      </c>
    </row>
    <row r="388" spans="1:9">
      <c r="A388" s="19" t="s">
        <v>28</v>
      </c>
      <c r="B388" s="19">
        <v>0.241504</v>
      </c>
      <c r="C388" s="19" t="s">
        <v>33</v>
      </c>
      <c r="D388" s="19">
        <v>16</v>
      </c>
      <c r="E388" s="19">
        <v>13268</v>
      </c>
      <c r="F388" s="19">
        <v>1</v>
      </c>
      <c r="G388" s="19">
        <v>103.593502765651</v>
      </c>
      <c r="H388" s="19">
        <v>103.218212549914</v>
      </c>
      <c r="I388" s="19">
        <v>2.0832677481282902</v>
      </c>
    </row>
    <row r="389" spans="1:9">
      <c r="A389" s="19" t="s">
        <v>28</v>
      </c>
      <c r="B389" s="19">
        <v>0.48300799999999999</v>
      </c>
      <c r="C389" s="19" t="s">
        <v>33</v>
      </c>
      <c r="D389" s="19">
        <v>16</v>
      </c>
      <c r="E389" s="19">
        <v>13176</v>
      </c>
      <c r="F389" s="19">
        <v>1</v>
      </c>
      <c r="G389" s="19">
        <v>103.692812544696</v>
      </c>
      <c r="H389" s="19">
        <v>103.815150678302</v>
      </c>
      <c r="I389" s="19">
        <v>2.7184478044032101</v>
      </c>
    </row>
    <row r="390" spans="1:9">
      <c r="A390" s="19" t="s">
        <v>28</v>
      </c>
      <c r="B390" s="19">
        <v>0.96601599999999999</v>
      </c>
      <c r="C390" s="19" t="s">
        <v>33</v>
      </c>
      <c r="D390" s="19">
        <v>16</v>
      </c>
      <c r="E390" s="19">
        <v>13785</v>
      </c>
      <c r="F390" s="19">
        <v>1</v>
      </c>
      <c r="G390" s="19">
        <v>103.035424985585</v>
      </c>
      <c r="H390" s="19">
        <v>102.38091597079401</v>
      </c>
      <c r="I390" s="19">
        <v>1.25876744694044</v>
      </c>
    </row>
    <row r="391" spans="1:9">
      <c r="A391" s="19" t="s">
        <v>28</v>
      </c>
      <c r="B391" s="19">
        <v>1.9320310000000001</v>
      </c>
      <c r="C391" s="19" t="s">
        <v>33</v>
      </c>
      <c r="D391" s="19">
        <v>16</v>
      </c>
      <c r="E391" s="19">
        <v>13084</v>
      </c>
      <c r="F391" s="19">
        <v>1</v>
      </c>
      <c r="G391" s="19">
        <v>103.792122323741</v>
      </c>
      <c r="H391" s="19">
        <v>103.51758115920801</v>
      </c>
      <c r="I391" s="19">
        <v>2.31849259807242</v>
      </c>
    </row>
    <row r="392" spans="1:9">
      <c r="A392" s="19" t="s">
        <v>28</v>
      </c>
      <c r="B392" s="19">
        <v>3.8640629999999998</v>
      </c>
      <c r="C392" s="19" t="s">
        <v>33</v>
      </c>
      <c r="D392" s="19">
        <v>16</v>
      </c>
      <c r="E392" s="19">
        <v>12519</v>
      </c>
      <c r="F392" s="19">
        <v>1</v>
      </c>
      <c r="G392" s="19">
        <v>104.40201390157</v>
      </c>
      <c r="H392" s="19">
        <v>103.656111104614</v>
      </c>
      <c r="I392" s="19">
        <v>2.4477326776570401</v>
      </c>
    </row>
    <row r="393" spans="1:9">
      <c r="A393" s="19" t="s">
        <v>28</v>
      </c>
      <c r="B393" s="19">
        <v>7.7281250000000004</v>
      </c>
      <c r="C393" s="19" t="s">
        <v>33</v>
      </c>
      <c r="D393" s="19">
        <v>16</v>
      </c>
      <c r="E393" s="19">
        <v>12546</v>
      </c>
      <c r="F393" s="19">
        <v>1</v>
      </c>
      <c r="G393" s="19">
        <v>104.372868640329</v>
      </c>
      <c r="H393" s="19">
        <v>104.352359012048</v>
      </c>
      <c r="I393" s="19">
        <v>3.1670796064328899</v>
      </c>
    </row>
    <row r="394" spans="1:9">
      <c r="A394" s="19" t="s">
        <v>28</v>
      </c>
      <c r="B394" s="19">
        <v>15.456250000000001</v>
      </c>
      <c r="C394" s="19" t="s">
        <v>33</v>
      </c>
      <c r="D394" s="19">
        <v>16</v>
      </c>
      <c r="E394" s="19">
        <v>12273</v>
      </c>
      <c r="F394" s="19">
        <v>1</v>
      </c>
      <c r="G394" s="19">
        <v>104.667559615103</v>
      </c>
      <c r="H394" s="19">
        <v>104.60063345965899</v>
      </c>
      <c r="I394" s="19">
        <v>4.1202511346323503</v>
      </c>
    </row>
    <row r="395" spans="1:9">
      <c r="A395" s="19" t="s">
        <v>28</v>
      </c>
      <c r="B395" s="19">
        <v>30.912500000000001</v>
      </c>
      <c r="C395" s="19" t="s">
        <v>33</v>
      </c>
      <c r="D395" s="19">
        <v>16</v>
      </c>
      <c r="E395" s="19">
        <v>12394</v>
      </c>
      <c r="F395" s="19">
        <v>1</v>
      </c>
      <c r="G395" s="19">
        <v>104.536945666576</v>
      </c>
      <c r="H395" s="19">
        <v>104.799972653829</v>
      </c>
      <c r="I395" s="19">
        <v>4.682861582108</v>
      </c>
    </row>
    <row r="396" spans="1:9">
      <c r="A396" s="19" t="s">
        <v>28</v>
      </c>
      <c r="B396" s="19">
        <v>61.825000000000003</v>
      </c>
      <c r="C396" s="19" t="s">
        <v>33</v>
      </c>
      <c r="D396" s="19">
        <v>16</v>
      </c>
      <c r="E396" s="19">
        <v>12543</v>
      </c>
      <c r="F396" s="19">
        <v>1</v>
      </c>
      <c r="G396" s="19">
        <v>104.376107002689</v>
      </c>
      <c r="H396" s="19">
        <v>104.513197675935</v>
      </c>
      <c r="I396" s="19">
        <v>4.4515590489416201</v>
      </c>
    </row>
    <row r="397" spans="1:9">
      <c r="A397" s="19" t="s">
        <v>28</v>
      </c>
      <c r="B397" s="19">
        <v>123.65</v>
      </c>
      <c r="C397" s="19" t="s">
        <v>33</v>
      </c>
      <c r="D397" s="19">
        <v>16</v>
      </c>
      <c r="E397" s="19">
        <v>13085</v>
      </c>
      <c r="F397" s="19">
        <v>1</v>
      </c>
      <c r="G397" s="19">
        <v>103.79104286962099</v>
      </c>
      <c r="H397" s="19">
        <v>103.890352648666</v>
      </c>
      <c r="I397" s="19">
        <v>3.9003151889166099</v>
      </c>
    </row>
    <row r="398" spans="1:9">
      <c r="A398" s="19" t="s">
        <v>28</v>
      </c>
      <c r="B398" s="19">
        <v>0</v>
      </c>
      <c r="C398" s="19" t="s">
        <v>33</v>
      </c>
      <c r="D398" s="19">
        <v>8</v>
      </c>
      <c r="E398" s="19">
        <v>16805</v>
      </c>
      <c r="F398" s="19">
        <v>1</v>
      </c>
      <c r="G398" s="19">
        <v>99.775473543029307</v>
      </c>
      <c r="H398" s="19">
        <v>100.05397270600299</v>
      </c>
      <c r="I398" s="19">
        <v>0</v>
      </c>
    </row>
    <row r="399" spans="1:9">
      <c r="A399" s="19" t="s">
        <v>28</v>
      </c>
      <c r="B399" s="19">
        <v>0.241504</v>
      </c>
      <c r="C399" s="19" t="s">
        <v>33</v>
      </c>
      <c r="D399" s="19">
        <v>8</v>
      </c>
      <c r="E399" s="19">
        <v>14515</v>
      </c>
      <c r="F399" s="19">
        <v>1</v>
      </c>
      <c r="G399" s="19">
        <v>102.247423477947</v>
      </c>
      <c r="H399" s="19">
        <v>102.00922393545601</v>
      </c>
      <c r="I399" s="19">
        <v>1.9522106332897899</v>
      </c>
    </row>
    <row r="400" spans="1:9">
      <c r="A400" s="19" t="s">
        <v>28</v>
      </c>
      <c r="B400" s="19">
        <v>0.48300799999999999</v>
      </c>
      <c r="C400" s="19" t="s">
        <v>33</v>
      </c>
      <c r="D400" s="19">
        <v>8</v>
      </c>
      <c r="E400" s="19">
        <v>13899</v>
      </c>
      <c r="F400" s="19">
        <v>1</v>
      </c>
      <c r="G400" s="19">
        <v>102.912367215899</v>
      </c>
      <c r="H400" s="19">
        <v>103.101991322988</v>
      </c>
      <c r="I400" s="19">
        <v>3.0468990821691899</v>
      </c>
    </row>
    <row r="401" spans="1:9">
      <c r="A401" s="19" t="s">
        <v>28</v>
      </c>
      <c r="B401" s="19">
        <v>0.96601599999999999</v>
      </c>
      <c r="C401" s="19" t="s">
        <v>33</v>
      </c>
      <c r="D401" s="19">
        <v>8</v>
      </c>
      <c r="E401" s="19">
        <v>14823</v>
      </c>
      <c r="F401" s="19">
        <v>1</v>
      </c>
      <c r="G401" s="19">
        <v>101.91495160897099</v>
      </c>
      <c r="H401" s="19">
        <v>101.33600438258399</v>
      </c>
      <c r="I401" s="19">
        <v>1.2796338941115299</v>
      </c>
    </row>
    <row r="402" spans="1:9">
      <c r="A402" s="19" t="s">
        <v>28</v>
      </c>
      <c r="B402" s="19">
        <v>1.9320310000000001</v>
      </c>
      <c r="C402" s="19" t="s">
        <v>33</v>
      </c>
      <c r="D402" s="19">
        <v>8</v>
      </c>
      <c r="E402" s="19">
        <v>14155</v>
      </c>
      <c r="F402" s="19">
        <v>1</v>
      </c>
      <c r="G402" s="19">
        <v>102.636026961166</v>
      </c>
      <c r="H402" s="19">
        <v>102.555787538242</v>
      </c>
      <c r="I402" s="19">
        <v>2.4955520110582801</v>
      </c>
    </row>
    <row r="403" spans="1:9">
      <c r="A403" s="19" t="s">
        <v>28</v>
      </c>
      <c r="B403" s="19">
        <v>3.8640629999999998</v>
      </c>
      <c r="C403" s="19" t="s">
        <v>33</v>
      </c>
      <c r="D403" s="19">
        <v>8</v>
      </c>
      <c r="E403" s="19">
        <v>13142</v>
      </c>
      <c r="F403" s="19">
        <v>1</v>
      </c>
      <c r="G403" s="19">
        <v>103.729513984778</v>
      </c>
      <c r="H403" s="19">
        <v>103.55536205340999</v>
      </c>
      <c r="I403" s="19">
        <v>3.4946598551364301</v>
      </c>
    </row>
    <row r="404" spans="1:9">
      <c r="A404" s="19" t="s">
        <v>28</v>
      </c>
      <c r="B404" s="19">
        <v>7.7281250000000004</v>
      </c>
      <c r="C404" s="19" t="s">
        <v>33</v>
      </c>
      <c r="D404" s="19">
        <v>8</v>
      </c>
      <c r="E404" s="19">
        <v>14540</v>
      </c>
      <c r="F404" s="19">
        <v>1</v>
      </c>
      <c r="G404" s="19">
        <v>102.220437124946</v>
      </c>
      <c r="H404" s="19">
        <v>103.480519901086</v>
      </c>
      <c r="I404" s="19">
        <v>3.4209780689218401</v>
      </c>
    </row>
    <row r="405" spans="1:9">
      <c r="A405" s="19" t="s">
        <v>28</v>
      </c>
      <c r="B405" s="19">
        <v>15.456250000000001</v>
      </c>
      <c r="C405" s="19" t="s">
        <v>33</v>
      </c>
      <c r="D405" s="19">
        <v>8</v>
      </c>
      <c r="E405" s="19">
        <v>12900</v>
      </c>
      <c r="F405" s="19">
        <v>1</v>
      </c>
      <c r="G405" s="19">
        <v>103.99074188183</v>
      </c>
      <c r="H405" s="19">
        <v>103.069607699386</v>
      </c>
      <c r="I405" s="19">
        <v>3.0454759683904098</v>
      </c>
    </row>
    <row r="406" spans="1:9">
      <c r="A406" s="19" t="s">
        <v>28</v>
      </c>
      <c r="B406" s="19">
        <v>30.912500000000001</v>
      </c>
      <c r="C406" s="19" t="s">
        <v>33</v>
      </c>
      <c r="D406" s="19">
        <v>8</v>
      </c>
      <c r="E406" s="19">
        <v>12424</v>
      </c>
      <c r="F406" s="19">
        <v>1</v>
      </c>
      <c r="G406" s="19">
        <v>104.504562042975</v>
      </c>
      <c r="H406" s="19">
        <v>104.476856053894</v>
      </c>
      <c r="I406" s="19">
        <v>4.4709730462719204</v>
      </c>
    </row>
    <row r="407" spans="1:9">
      <c r="A407" s="19" t="s">
        <v>28</v>
      </c>
      <c r="B407" s="19">
        <v>61.825000000000003</v>
      </c>
      <c r="C407" s="19" t="s">
        <v>33</v>
      </c>
      <c r="D407" s="19">
        <v>8</v>
      </c>
      <c r="E407" s="19">
        <v>12422</v>
      </c>
      <c r="F407" s="19">
        <v>1</v>
      </c>
      <c r="G407" s="19">
        <v>104.506720951215</v>
      </c>
      <c r="H407" s="19">
        <v>104.54018402893701</v>
      </c>
      <c r="I407" s="19">
        <v>4.5370876478082796</v>
      </c>
    </row>
    <row r="408" spans="1:9">
      <c r="A408" s="19" t="s">
        <v>28</v>
      </c>
      <c r="B408" s="19">
        <v>123.65</v>
      </c>
      <c r="C408" s="19" t="s">
        <v>33</v>
      </c>
      <c r="D408" s="19">
        <v>8</v>
      </c>
      <c r="E408" s="19">
        <v>13051</v>
      </c>
      <c r="F408" s="19">
        <v>1</v>
      </c>
      <c r="G408" s="19">
        <v>103.82774430970299</v>
      </c>
      <c r="H408" s="19">
        <v>104.008013147751</v>
      </c>
      <c r="I408" s="19">
        <v>4.0085136102554104</v>
      </c>
    </row>
    <row r="409" spans="1:9">
      <c r="A409" s="19" t="s">
        <v>28</v>
      </c>
      <c r="B409" s="19">
        <v>0</v>
      </c>
      <c r="C409" s="19" t="s">
        <v>33</v>
      </c>
      <c r="D409" s="19">
        <v>4</v>
      </c>
      <c r="E409" s="19">
        <v>50981</v>
      </c>
      <c r="F409" s="19">
        <v>1</v>
      </c>
      <c r="G409" s="19">
        <v>62.884049536149597</v>
      </c>
      <c r="H409" s="19">
        <v>47.500029235215699</v>
      </c>
      <c r="I409" s="19">
        <v>0</v>
      </c>
    </row>
    <row r="410" spans="1:9">
      <c r="A410" s="19" t="s">
        <v>28</v>
      </c>
      <c r="B410" s="19">
        <v>0.241504</v>
      </c>
      <c r="C410" s="19" t="s">
        <v>33</v>
      </c>
      <c r="D410" s="19">
        <v>4</v>
      </c>
      <c r="E410" s="19">
        <v>32642</v>
      </c>
      <c r="F410" s="19">
        <v>1</v>
      </c>
      <c r="G410" s="19">
        <v>82.680158643773893</v>
      </c>
      <c r="H410" s="19">
        <v>79.3838655791766</v>
      </c>
      <c r="I410" s="19">
        <v>34.841464773441601</v>
      </c>
    </row>
    <row r="411" spans="1:9">
      <c r="A411" s="19" t="s">
        <v>28</v>
      </c>
      <c r="B411" s="19">
        <v>0.48300799999999999</v>
      </c>
      <c r="C411" s="19" t="s">
        <v>33</v>
      </c>
      <c r="D411" s="19">
        <v>4</v>
      </c>
      <c r="E411" s="19">
        <v>21633</v>
      </c>
      <c r="F411" s="19">
        <v>1</v>
      </c>
      <c r="G411" s="19">
        <v>94.563869051420696</v>
      </c>
      <c r="H411" s="19">
        <v>97.443133007637996</v>
      </c>
      <c r="I411" s="19">
        <v>51.032090215256801</v>
      </c>
    </row>
    <row r="412" spans="1:9">
      <c r="A412" s="19" t="s">
        <v>28</v>
      </c>
      <c r="B412" s="19">
        <v>0.96601599999999999</v>
      </c>
      <c r="C412" s="19" t="s">
        <v>33</v>
      </c>
      <c r="D412" s="19">
        <v>4</v>
      </c>
      <c r="E412" s="19">
        <v>15683</v>
      </c>
      <c r="F412" s="19">
        <v>1</v>
      </c>
      <c r="G412" s="19">
        <v>100.98662106572699</v>
      </c>
      <c r="H412" s="19">
        <v>99.680121762424704</v>
      </c>
      <c r="I412" s="19">
        <v>54.512447505840598</v>
      </c>
    </row>
    <row r="413" spans="1:9">
      <c r="A413" s="19" t="s">
        <v>28</v>
      </c>
      <c r="B413" s="19">
        <v>1.9320310000000001</v>
      </c>
      <c r="C413" s="19" t="s">
        <v>33</v>
      </c>
      <c r="D413" s="19">
        <v>4</v>
      </c>
      <c r="E413" s="19">
        <v>14012</v>
      </c>
      <c r="F413" s="19">
        <v>1</v>
      </c>
      <c r="G413" s="19">
        <v>102.790388900333</v>
      </c>
      <c r="H413" s="19">
        <v>102.44892158035699</v>
      </c>
      <c r="I413" s="19">
        <v>61.040822012231402</v>
      </c>
    </row>
    <row r="414" spans="1:9">
      <c r="A414" s="19" t="s">
        <v>28</v>
      </c>
      <c r="B414" s="19">
        <v>3.8640629999999998</v>
      </c>
      <c r="C414" s="19" t="s">
        <v>33</v>
      </c>
      <c r="D414" s="19">
        <v>4</v>
      </c>
      <c r="E414" s="19">
        <v>13438</v>
      </c>
      <c r="F414" s="19">
        <v>1</v>
      </c>
      <c r="G414" s="19">
        <v>103.40999556524299</v>
      </c>
      <c r="H414" s="19">
        <v>103.628764933573</v>
      </c>
      <c r="I414" s="19">
        <v>62.674602556502201</v>
      </c>
    </row>
    <row r="415" spans="1:9">
      <c r="A415" s="19" t="s">
        <v>28</v>
      </c>
      <c r="B415" s="19">
        <v>7.7281250000000004</v>
      </c>
      <c r="C415" s="19" t="s">
        <v>33</v>
      </c>
      <c r="D415" s="19">
        <v>4</v>
      </c>
      <c r="E415" s="19">
        <v>13187</v>
      </c>
      <c r="F415" s="19">
        <v>1</v>
      </c>
      <c r="G415" s="19">
        <v>103.68093854937599</v>
      </c>
      <c r="H415" s="19">
        <v>103.863726113704</v>
      </c>
      <c r="I415" s="19">
        <v>61.780860150886198</v>
      </c>
    </row>
    <row r="416" spans="1:9">
      <c r="A416" s="19" t="s">
        <v>28</v>
      </c>
      <c r="B416" s="19">
        <v>15.456250000000001</v>
      </c>
      <c r="C416" s="19" t="s">
        <v>33</v>
      </c>
      <c r="D416" s="19">
        <v>4</v>
      </c>
      <c r="E416" s="19">
        <v>12346</v>
      </c>
      <c r="F416" s="19">
        <v>1</v>
      </c>
      <c r="G416" s="19">
        <v>104.58875946433901</v>
      </c>
      <c r="H416" s="19">
        <v>104.530109123816</v>
      </c>
      <c r="I416" s="19">
        <v>28.0033656200415</v>
      </c>
    </row>
    <row r="417" spans="1:9">
      <c r="A417" s="19" t="s">
        <v>28</v>
      </c>
      <c r="B417" s="19">
        <v>30.912500000000001</v>
      </c>
      <c r="C417" s="19" t="s">
        <v>33</v>
      </c>
      <c r="D417" s="19">
        <v>4</v>
      </c>
      <c r="E417" s="19">
        <v>12203</v>
      </c>
      <c r="F417" s="19">
        <v>1</v>
      </c>
      <c r="G417" s="19">
        <v>104.743121403506</v>
      </c>
      <c r="H417" s="19">
        <v>105.018022386079</v>
      </c>
      <c r="I417" s="19">
        <v>10.7405023397262</v>
      </c>
    </row>
    <row r="418" spans="1:9">
      <c r="A418" s="19" t="s">
        <v>28</v>
      </c>
      <c r="B418" s="19">
        <v>61.825000000000003</v>
      </c>
      <c r="C418" s="19" t="s">
        <v>33</v>
      </c>
      <c r="D418" s="19">
        <v>4</v>
      </c>
      <c r="E418" s="19">
        <v>11786</v>
      </c>
      <c r="F418" s="19">
        <v>1</v>
      </c>
      <c r="G418" s="19">
        <v>105.193253771568</v>
      </c>
      <c r="H418" s="19">
        <v>105.257301382691</v>
      </c>
      <c r="I418" s="19">
        <v>8.2691925912520094</v>
      </c>
    </row>
    <row r="419" spans="1:9">
      <c r="A419" s="19" t="s">
        <v>28</v>
      </c>
      <c r="B419" s="19">
        <v>123.65</v>
      </c>
      <c r="C419" s="19" t="s">
        <v>33</v>
      </c>
      <c r="D419" s="19">
        <v>4</v>
      </c>
      <c r="E419" s="19">
        <v>12243</v>
      </c>
      <c r="F419" s="19">
        <v>1</v>
      </c>
      <c r="G419" s="19">
        <v>104.69994323870399</v>
      </c>
      <c r="H419" s="19">
        <v>105.04284983084101</v>
      </c>
      <c r="I419" s="19">
        <v>4.5560432801341904</v>
      </c>
    </row>
    <row r="420" spans="1:9">
      <c r="A420" s="19" t="s">
        <v>28</v>
      </c>
      <c r="B420" s="19">
        <v>0</v>
      </c>
      <c r="C420" s="19" t="s">
        <v>33</v>
      </c>
      <c r="D420" s="19">
        <v>2</v>
      </c>
      <c r="E420" s="19">
        <v>118940</v>
      </c>
      <c r="F420" s="19">
        <v>1</v>
      </c>
      <c r="G420" s="19">
        <v>-10.4745730084296</v>
      </c>
      <c r="H420" s="19">
        <v>-13.0544683553527</v>
      </c>
      <c r="I420" s="19">
        <v>0</v>
      </c>
    </row>
    <row r="421" spans="1:9">
      <c r="A421" s="19" t="s">
        <v>28</v>
      </c>
      <c r="B421" s="19">
        <v>0.241504</v>
      </c>
      <c r="C421" s="19" t="s">
        <v>33</v>
      </c>
      <c r="D421" s="19">
        <v>2</v>
      </c>
      <c r="E421" s="19">
        <v>118830</v>
      </c>
      <c r="F421" s="19">
        <v>1</v>
      </c>
      <c r="G421" s="19">
        <v>-10.355833055224</v>
      </c>
      <c r="H421" s="19">
        <v>-12.901545688345401</v>
      </c>
      <c r="I421" s="19">
        <v>6.5219378267626196</v>
      </c>
    </row>
    <row r="422" spans="1:9">
      <c r="A422" s="19" t="s">
        <v>28</v>
      </c>
      <c r="B422" s="19">
        <v>0.48300799999999999</v>
      </c>
      <c r="C422" s="19" t="s">
        <v>33</v>
      </c>
      <c r="D422" s="19">
        <v>2</v>
      </c>
      <c r="E422" s="19">
        <v>94628</v>
      </c>
      <c r="F422" s="19">
        <v>1</v>
      </c>
      <c r="G422" s="19">
        <v>15.7691155582622</v>
      </c>
      <c r="H422" s="19">
        <v>14.348913754314401</v>
      </c>
      <c r="I422" s="19">
        <v>29.7484269077382</v>
      </c>
    </row>
    <row r="423" spans="1:9">
      <c r="A423" s="19" t="s">
        <v>28</v>
      </c>
      <c r="B423" s="19">
        <v>0.96601599999999999</v>
      </c>
      <c r="C423" s="19" t="s">
        <v>33</v>
      </c>
      <c r="D423" s="19">
        <v>2</v>
      </c>
      <c r="E423" s="19">
        <v>48303</v>
      </c>
      <c r="F423" s="19">
        <v>1</v>
      </c>
      <c r="G423" s="19">
        <v>65.774827669647493</v>
      </c>
      <c r="H423" s="19">
        <v>64.011719273563401</v>
      </c>
      <c r="I423" s="19">
        <v>82.088726656728895</v>
      </c>
    </row>
    <row r="424" spans="1:9">
      <c r="A424" s="19" t="s">
        <v>28</v>
      </c>
      <c r="B424" s="19">
        <v>1.9320310000000001</v>
      </c>
      <c r="C424" s="19" t="s">
        <v>33</v>
      </c>
      <c r="D424" s="19">
        <v>2</v>
      </c>
      <c r="E424" s="19">
        <v>21430</v>
      </c>
      <c r="F424" s="19">
        <v>1</v>
      </c>
      <c r="G424" s="19">
        <v>94.782998237791105</v>
      </c>
      <c r="H424" s="19">
        <v>93.624384148935903</v>
      </c>
      <c r="I424" s="19">
        <v>119.797333519388</v>
      </c>
    </row>
    <row r="425" spans="1:9">
      <c r="A425" s="19" t="s">
        <v>28</v>
      </c>
      <c r="B425" s="19">
        <v>3.8640629999999998</v>
      </c>
      <c r="C425" s="19" t="s">
        <v>33</v>
      </c>
      <c r="D425" s="19">
        <v>2</v>
      </c>
      <c r="E425" s="19">
        <v>18335</v>
      </c>
      <c r="F425" s="19">
        <v>1</v>
      </c>
      <c r="G425" s="19">
        <v>98.123908739350497</v>
      </c>
      <c r="H425" s="19">
        <v>97.507540436801094</v>
      </c>
      <c r="I425" s="19">
        <v>124.658007071621</v>
      </c>
    </row>
    <row r="426" spans="1:9">
      <c r="A426" s="19" t="s">
        <v>28</v>
      </c>
      <c r="B426" s="19">
        <v>7.7281250000000004</v>
      </c>
      <c r="C426" s="19" t="s">
        <v>33</v>
      </c>
      <c r="D426" s="19">
        <v>2</v>
      </c>
      <c r="E426" s="19">
        <v>25532</v>
      </c>
      <c r="F426" s="19">
        <v>1</v>
      </c>
      <c r="G426" s="19">
        <v>90.355077437339901</v>
      </c>
      <c r="H426" s="19">
        <v>96.218312399419602</v>
      </c>
      <c r="I426" s="19">
        <v>120.93820656041601</v>
      </c>
    </row>
    <row r="427" spans="1:9">
      <c r="A427" s="19" t="s">
        <v>28</v>
      </c>
      <c r="B427" s="19">
        <v>15.456250000000001</v>
      </c>
      <c r="C427" s="19" t="s">
        <v>33</v>
      </c>
      <c r="D427" s="19">
        <v>2</v>
      </c>
      <c r="E427" s="19">
        <v>16858</v>
      </c>
      <c r="F427" s="19">
        <v>1</v>
      </c>
      <c r="G427" s="19">
        <v>99.718262474666602</v>
      </c>
      <c r="H427" s="19">
        <v>99.263092654044797</v>
      </c>
      <c r="I427" s="19">
        <v>49.810864302132501</v>
      </c>
    </row>
    <row r="428" spans="1:9">
      <c r="A428" s="19" t="s">
        <v>28</v>
      </c>
      <c r="B428" s="19">
        <v>30.912500000000001</v>
      </c>
      <c r="C428" s="19" t="s">
        <v>33</v>
      </c>
      <c r="D428" s="19">
        <v>2</v>
      </c>
      <c r="E428" s="19">
        <v>16273</v>
      </c>
      <c r="F428" s="19">
        <v>1</v>
      </c>
      <c r="G428" s="19">
        <v>100.349743134897</v>
      </c>
      <c r="H428" s="19">
        <v>100.573549955787</v>
      </c>
      <c r="I428" s="19">
        <v>12.8964507004801</v>
      </c>
    </row>
    <row r="429" spans="1:9">
      <c r="A429" s="19" t="s">
        <v>28</v>
      </c>
      <c r="B429" s="19">
        <v>61.825000000000003</v>
      </c>
      <c r="C429" s="19" t="s">
        <v>33</v>
      </c>
      <c r="D429" s="19">
        <v>2</v>
      </c>
      <c r="E429" s="19">
        <v>12590</v>
      </c>
      <c r="F429" s="19">
        <v>1</v>
      </c>
      <c r="G429" s="19">
        <v>104.325372659046</v>
      </c>
      <c r="H429" s="19">
        <v>104.506720951215</v>
      </c>
      <c r="I429" s="19">
        <v>10.9925866453813</v>
      </c>
    </row>
    <row r="430" spans="1:9">
      <c r="A430" s="19" t="s">
        <v>28</v>
      </c>
      <c r="B430" s="19">
        <v>123.65</v>
      </c>
      <c r="C430" s="19" t="s">
        <v>33</v>
      </c>
      <c r="D430" s="19">
        <v>2</v>
      </c>
      <c r="E430" s="19">
        <v>12649</v>
      </c>
      <c r="F430" s="19">
        <v>1</v>
      </c>
      <c r="G430" s="19">
        <v>104.26168486596301</v>
      </c>
      <c r="H430" s="19">
        <v>104.846389180991</v>
      </c>
      <c r="I430" s="19">
        <v>3.7980903918625701</v>
      </c>
    </row>
    <row r="431" spans="1:9">
      <c r="A431" s="19" t="s">
        <v>28</v>
      </c>
      <c r="B431" s="19">
        <v>0</v>
      </c>
      <c r="C431" s="19" t="s">
        <v>33</v>
      </c>
      <c r="D431" s="19">
        <v>1</v>
      </c>
      <c r="E431" s="19">
        <v>120455</v>
      </c>
      <c r="F431" s="19">
        <v>1</v>
      </c>
      <c r="G431" s="19">
        <v>-12.1099460003076</v>
      </c>
      <c r="H431" s="19">
        <v>-13.722650455664599</v>
      </c>
      <c r="I431" s="19">
        <v>0</v>
      </c>
    </row>
    <row r="432" spans="1:9">
      <c r="A432" s="19" t="s">
        <v>28</v>
      </c>
      <c r="B432" s="19">
        <v>0.241504</v>
      </c>
      <c r="C432" s="19" t="s">
        <v>33</v>
      </c>
      <c r="D432" s="19">
        <v>1</v>
      </c>
      <c r="E432" s="19">
        <v>109963</v>
      </c>
      <c r="F432" s="19">
        <v>1</v>
      </c>
      <c r="G432" s="19">
        <v>-0.78431337272740598</v>
      </c>
      <c r="H432" s="19">
        <v>-7.2365704663151798</v>
      </c>
      <c r="I432" s="19">
        <v>12.892737729608299</v>
      </c>
    </row>
    <row r="433" spans="1:9">
      <c r="A433" s="19" t="s">
        <v>28</v>
      </c>
      <c r="B433" s="19">
        <v>0.48300799999999999</v>
      </c>
      <c r="C433" s="19" t="s">
        <v>33</v>
      </c>
      <c r="D433" s="19">
        <v>1</v>
      </c>
      <c r="E433" s="19">
        <v>120036</v>
      </c>
      <c r="F433" s="19">
        <v>1</v>
      </c>
      <c r="G433" s="19">
        <v>-11.6576547240061</v>
      </c>
      <c r="H433" s="19">
        <v>-11.581373299522401</v>
      </c>
      <c r="I433" s="19">
        <v>4.50018179523759</v>
      </c>
    </row>
    <row r="434" spans="1:9">
      <c r="A434" s="19" t="s">
        <v>28</v>
      </c>
      <c r="B434" s="19">
        <v>0.96601599999999999</v>
      </c>
      <c r="C434" s="19" t="s">
        <v>33</v>
      </c>
      <c r="D434" s="19">
        <v>1</v>
      </c>
      <c r="E434" s="19">
        <v>123311</v>
      </c>
      <c r="F434" s="19">
        <v>1</v>
      </c>
      <c r="G434" s="19">
        <v>-15.1928669671747</v>
      </c>
      <c r="H434" s="19">
        <v>-21.522785927156601</v>
      </c>
      <c r="I434" s="19">
        <v>-2.7479118967053302</v>
      </c>
    </row>
    <row r="435" spans="1:9">
      <c r="A435" s="19" t="s">
        <v>28</v>
      </c>
      <c r="B435" s="19">
        <v>1.9320310000000001</v>
      </c>
      <c r="C435" s="19" t="s">
        <v>33</v>
      </c>
      <c r="D435" s="19">
        <v>1</v>
      </c>
      <c r="E435" s="19">
        <v>99534</v>
      </c>
      <c r="F435" s="19">
        <v>1</v>
      </c>
      <c r="G435" s="19">
        <v>10.473313645289601</v>
      </c>
      <c r="H435" s="19">
        <v>11.6603533593062</v>
      </c>
      <c r="I435" s="19">
        <v>38.5790185562917</v>
      </c>
    </row>
    <row r="436" spans="1:9">
      <c r="A436" s="19" t="s">
        <v>28</v>
      </c>
      <c r="B436" s="19">
        <v>3.8640629999999998</v>
      </c>
      <c r="C436" s="19" t="s">
        <v>33</v>
      </c>
      <c r="D436" s="19">
        <v>1</v>
      </c>
      <c r="E436" s="19">
        <v>64521</v>
      </c>
      <c r="F436" s="19">
        <v>1</v>
      </c>
      <c r="G436" s="19">
        <v>48.268240750652403</v>
      </c>
      <c r="H436" s="19">
        <v>50.636563090045399</v>
      </c>
      <c r="I436" s="19">
        <v>78.538522939486995</v>
      </c>
    </row>
    <row r="437" spans="1:9">
      <c r="A437" s="19" t="s">
        <v>28</v>
      </c>
      <c r="B437" s="19">
        <v>7.7281250000000004</v>
      </c>
      <c r="C437" s="19" t="s">
        <v>33</v>
      </c>
      <c r="D437" s="19">
        <v>1</v>
      </c>
      <c r="E437" s="19">
        <v>26577</v>
      </c>
      <c r="F437" s="19">
        <v>1</v>
      </c>
      <c r="G437" s="19">
        <v>89.227047881886094</v>
      </c>
      <c r="H437" s="19">
        <v>89.419550533295293</v>
      </c>
      <c r="I437" s="19">
        <v>114.87657257648399</v>
      </c>
    </row>
    <row r="438" spans="1:9">
      <c r="A438" s="19" t="s">
        <v>28</v>
      </c>
      <c r="B438" s="19">
        <v>15.456250000000001</v>
      </c>
      <c r="C438" s="19" t="s">
        <v>33</v>
      </c>
      <c r="D438" s="19">
        <v>1</v>
      </c>
      <c r="E438" s="19">
        <v>26347</v>
      </c>
      <c r="F438" s="19">
        <v>1</v>
      </c>
      <c r="G438" s="19">
        <v>89.475322329497999</v>
      </c>
      <c r="H438" s="19">
        <v>88.671488828099598</v>
      </c>
      <c r="I438" s="19">
        <v>39.518011305917803</v>
      </c>
    </row>
    <row r="439" spans="1:9">
      <c r="A439" s="19" t="s">
        <v>28</v>
      </c>
      <c r="B439" s="19">
        <v>30.912500000000001</v>
      </c>
      <c r="C439" s="19" t="s">
        <v>33</v>
      </c>
      <c r="D439" s="19">
        <v>1</v>
      </c>
      <c r="E439" s="19">
        <v>26919</v>
      </c>
      <c r="F439" s="19">
        <v>1</v>
      </c>
      <c r="G439" s="19">
        <v>88.857874572828507</v>
      </c>
      <c r="H439" s="19">
        <v>88.728699896462402</v>
      </c>
      <c r="I439" s="19">
        <v>1.1244322755106699</v>
      </c>
    </row>
    <row r="440" spans="1:9">
      <c r="A440" s="19" t="s">
        <v>28</v>
      </c>
      <c r="B440" s="19">
        <v>61.825000000000003</v>
      </c>
      <c r="C440" s="19" t="s">
        <v>33</v>
      </c>
      <c r="D440" s="19">
        <v>1</v>
      </c>
      <c r="E440" s="19">
        <v>20560</v>
      </c>
      <c r="F440" s="19">
        <v>1</v>
      </c>
      <c r="G440" s="19">
        <v>95.722123322235902</v>
      </c>
      <c r="H440" s="19">
        <v>95.372740005379299</v>
      </c>
      <c r="I440" s="19">
        <v>1.89693889791374</v>
      </c>
    </row>
    <row r="441" spans="1:9">
      <c r="A441" s="19" t="s">
        <v>28</v>
      </c>
      <c r="B441" s="19">
        <v>123.65</v>
      </c>
      <c r="C441" s="19" t="s">
        <v>33</v>
      </c>
      <c r="D441" s="19">
        <v>1</v>
      </c>
      <c r="E441" s="19">
        <v>14085</v>
      </c>
      <c r="F441" s="19">
        <v>1</v>
      </c>
      <c r="G441" s="19">
        <v>102.711588749569</v>
      </c>
      <c r="H441" s="19">
        <v>103.120342043029</v>
      </c>
      <c r="I441" s="19">
        <v>2.0658475280977502</v>
      </c>
    </row>
    <row r="442" spans="1:9">
      <c r="A442" s="19" t="s">
        <v>28</v>
      </c>
      <c r="B442" s="19">
        <v>0</v>
      </c>
      <c r="C442" s="19" t="s">
        <v>33</v>
      </c>
      <c r="D442" s="19">
        <v>0.5</v>
      </c>
      <c r="E442" s="19">
        <v>111284</v>
      </c>
      <c r="F442" s="19">
        <v>1</v>
      </c>
      <c r="G442" s="19">
        <v>-2.2102722653154201</v>
      </c>
      <c r="H442" s="19">
        <v>-4.32564252257633</v>
      </c>
      <c r="I442" s="19">
        <v>0</v>
      </c>
    </row>
    <row r="443" spans="1:9">
      <c r="A443" s="19" t="s">
        <v>28</v>
      </c>
      <c r="B443" s="19">
        <v>0.241504</v>
      </c>
      <c r="C443" s="19" t="s">
        <v>33</v>
      </c>
      <c r="D443" s="19">
        <v>0.5</v>
      </c>
      <c r="E443" s="19">
        <v>107889</v>
      </c>
      <c r="F443" s="19">
        <v>1</v>
      </c>
      <c r="G443" s="19">
        <v>1.4544744722593801</v>
      </c>
      <c r="H443" s="19">
        <v>-0.26005848842239998</v>
      </c>
      <c r="I443" s="19">
        <v>9.9428537117132301</v>
      </c>
    </row>
    <row r="444" spans="1:9">
      <c r="A444" s="19" t="s">
        <v>28</v>
      </c>
      <c r="B444" s="19">
        <v>0.48300799999999999</v>
      </c>
      <c r="C444" s="19" t="s">
        <v>33</v>
      </c>
      <c r="D444" s="19">
        <v>0.5</v>
      </c>
      <c r="E444" s="19">
        <v>106515</v>
      </c>
      <c r="F444" s="19">
        <v>1</v>
      </c>
      <c r="G444" s="19">
        <v>2.9376444332101301</v>
      </c>
      <c r="H444" s="19">
        <v>0.81291890690878099</v>
      </c>
      <c r="I444" s="19">
        <v>7.3025475935172404</v>
      </c>
    </row>
    <row r="445" spans="1:9">
      <c r="A445" s="19" t="s">
        <v>28</v>
      </c>
      <c r="B445" s="19">
        <v>0.96601599999999999</v>
      </c>
      <c r="C445" s="19" t="s">
        <v>33</v>
      </c>
      <c r="D445" s="19">
        <v>0.5</v>
      </c>
      <c r="E445" s="19">
        <v>127448</v>
      </c>
      <c r="F445" s="19">
        <v>1</v>
      </c>
      <c r="G445" s="19">
        <v>-19.658568661827701</v>
      </c>
      <c r="H445" s="19">
        <v>-23.877794999069</v>
      </c>
      <c r="I445" s="19">
        <v>-14.9173988148831</v>
      </c>
    </row>
    <row r="446" spans="1:9">
      <c r="A446" s="19" t="s">
        <v>28</v>
      </c>
      <c r="B446" s="19">
        <v>1.9320310000000001</v>
      </c>
      <c r="C446" s="19" t="s">
        <v>33</v>
      </c>
      <c r="D446" s="19">
        <v>0.5</v>
      </c>
      <c r="E446" s="19">
        <v>120135</v>
      </c>
      <c r="F446" s="19">
        <v>1</v>
      </c>
      <c r="G446" s="19">
        <v>-11.7645206818912</v>
      </c>
      <c r="H446" s="19">
        <v>-10.5681256988341</v>
      </c>
      <c r="I446" s="19">
        <v>5.8631326453010404</v>
      </c>
    </row>
    <row r="447" spans="1:9">
      <c r="A447" s="19" t="s">
        <v>28</v>
      </c>
      <c r="B447" s="19">
        <v>3.8640629999999998</v>
      </c>
      <c r="C447" s="19" t="s">
        <v>33</v>
      </c>
      <c r="D447" s="19">
        <v>0.5</v>
      </c>
      <c r="E447" s="19">
        <v>109972</v>
      </c>
      <c r="F447" s="19">
        <v>1</v>
      </c>
      <c r="G447" s="19">
        <v>-0.79402845980786996</v>
      </c>
      <c r="H447" s="19">
        <v>-0.65873687676141601</v>
      </c>
      <c r="I447" s="19">
        <v>16.674565572004301</v>
      </c>
    </row>
    <row r="448" spans="1:9">
      <c r="A448" s="19" t="s">
        <v>28</v>
      </c>
      <c r="B448" s="19">
        <v>7.7281250000000004</v>
      </c>
      <c r="C448" s="19" t="s">
        <v>33</v>
      </c>
      <c r="D448" s="19">
        <v>0.5</v>
      </c>
      <c r="E448" s="19">
        <v>70860</v>
      </c>
      <c r="F448" s="19">
        <v>1</v>
      </c>
      <c r="G448" s="19">
        <v>41.425581083646001</v>
      </c>
      <c r="H448" s="19">
        <v>41.394636732204503</v>
      </c>
      <c r="I448" s="19">
        <v>56.485028850063998</v>
      </c>
    </row>
    <row r="449" spans="1:9">
      <c r="A449" s="19" t="s">
        <v>28</v>
      </c>
      <c r="B449" s="19">
        <v>15.456250000000001</v>
      </c>
      <c r="C449" s="19" t="s">
        <v>33</v>
      </c>
      <c r="D449" s="19">
        <v>0.5</v>
      </c>
      <c r="E449" s="19">
        <v>26465</v>
      </c>
      <c r="F449" s="19">
        <v>1</v>
      </c>
      <c r="G449" s="19">
        <v>89.347946743331903</v>
      </c>
      <c r="H449" s="19">
        <v>89.517780858219993</v>
      </c>
      <c r="I449" s="19">
        <v>36.162808091427401</v>
      </c>
    </row>
    <row r="450" spans="1:9">
      <c r="A450" s="19" t="s">
        <v>28</v>
      </c>
      <c r="B450" s="19">
        <v>30.912500000000001</v>
      </c>
      <c r="C450" s="19" t="s">
        <v>33</v>
      </c>
      <c r="D450" s="19">
        <v>0.5</v>
      </c>
      <c r="E450" s="19">
        <v>24435</v>
      </c>
      <c r="F450" s="19">
        <v>1</v>
      </c>
      <c r="G450" s="19">
        <v>91.539238607036395</v>
      </c>
      <c r="H450" s="19">
        <v>91.844004486930999</v>
      </c>
      <c r="I450" s="19">
        <v>3.21546601900523</v>
      </c>
    </row>
    <row r="451" spans="1:9">
      <c r="A451" s="19" t="s">
        <v>28</v>
      </c>
      <c r="B451" s="19">
        <v>61.825000000000003</v>
      </c>
      <c r="C451" s="19" t="s">
        <v>33</v>
      </c>
      <c r="D451" s="19">
        <v>0.5</v>
      </c>
      <c r="E451" s="19">
        <v>22430</v>
      </c>
      <c r="F451" s="19">
        <v>1</v>
      </c>
      <c r="G451" s="19">
        <v>93.703544117739696</v>
      </c>
      <c r="H451" s="19">
        <v>93.310982636080894</v>
      </c>
      <c r="I451" s="19">
        <v>-0.70391906835928397</v>
      </c>
    </row>
    <row r="452" spans="1:9">
      <c r="A452" s="19" t="s">
        <v>28</v>
      </c>
      <c r="B452" s="19">
        <v>123.65</v>
      </c>
      <c r="C452" s="19" t="s">
        <v>33</v>
      </c>
      <c r="D452" s="19">
        <v>0.5</v>
      </c>
      <c r="E452" s="19">
        <v>15690</v>
      </c>
      <c r="F452" s="19">
        <v>1</v>
      </c>
      <c r="G452" s="19">
        <v>100.979064886887</v>
      </c>
      <c r="H452" s="19">
        <v>101.514114312392</v>
      </c>
      <c r="I452" s="19">
        <v>0.54675365586578595</v>
      </c>
    </row>
    <row r="453" spans="1:9">
      <c r="A453" s="19" t="s">
        <v>28</v>
      </c>
      <c r="B453" s="19">
        <v>0</v>
      </c>
      <c r="C453" s="19" t="s">
        <v>33</v>
      </c>
      <c r="D453" s="19">
        <v>0.25</v>
      </c>
      <c r="E453" s="19">
        <v>110159</v>
      </c>
      <c r="F453" s="19">
        <v>1</v>
      </c>
      <c r="G453" s="19">
        <v>-0.99588638025749898</v>
      </c>
      <c r="H453" s="19">
        <v>-3.8791083349150299</v>
      </c>
      <c r="I453" s="19">
        <v>0</v>
      </c>
    </row>
    <row r="454" spans="1:9">
      <c r="A454" s="19" t="s">
        <v>28</v>
      </c>
      <c r="B454" s="19">
        <v>0.241504</v>
      </c>
      <c r="C454" s="19" t="s">
        <v>33</v>
      </c>
      <c r="D454" s="19">
        <v>0.25</v>
      </c>
      <c r="E454" s="19">
        <v>101171</v>
      </c>
      <c r="F454" s="19">
        <v>1</v>
      </c>
      <c r="G454" s="19">
        <v>8.7062472507652906</v>
      </c>
      <c r="H454" s="19">
        <v>7.4407672040249304</v>
      </c>
      <c r="I454" s="19">
        <v>17.171989350906902</v>
      </c>
    </row>
    <row r="455" spans="1:9">
      <c r="A455" s="19" t="s">
        <v>28</v>
      </c>
      <c r="B455" s="19">
        <v>0.48300799999999999</v>
      </c>
      <c r="C455" s="19" t="s">
        <v>33</v>
      </c>
      <c r="D455" s="19">
        <v>0.25</v>
      </c>
      <c r="E455" s="19">
        <v>103532</v>
      </c>
      <c r="F455" s="19">
        <v>1</v>
      </c>
      <c r="G455" s="19">
        <v>6.1576560733237304</v>
      </c>
      <c r="H455" s="19">
        <v>8.0175555221724402</v>
      </c>
      <c r="I455" s="19">
        <v>14.051387736406999</v>
      </c>
    </row>
    <row r="456" spans="1:9">
      <c r="A456" s="19" t="s">
        <v>28</v>
      </c>
      <c r="B456" s="19">
        <v>0.96601599999999999</v>
      </c>
      <c r="C456" s="19" t="s">
        <v>33</v>
      </c>
      <c r="D456" s="19">
        <v>0.25</v>
      </c>
      <c r="E456" s="19">
        <v>123061</v>
      </c>
      <c r="F456" s="19">
        <v>1</v>
      </c>
      <c r="G456" s="19">
        <v>-14.9230034371618</v>
      </c>
      <c r="H456" s="19">
        <v>-19.417490575016199</v>
      </c>
      <c r="I456" s="19">
        <v>-10.9234662321236</v>
      </c>
    </row>
    <row r="457" spans="1:9">
      <c r="A457" s="19" t="s">
        <v>28</v>
      </c>
      <c r="B457" s="19">
        <v>1.9320310000000001</v>
      </c>
      <c r="C457" s="19" t="s">
        <v>33</v>
      </c>
      <c r="D457" s="19">
        <v>0.25</v>
      </c>
      <c r="E457" s="19">
        <v>122390</v>
      </c>
      <c r="F457" s="19">
        <v>1</v>
      </c>
      <c r="G457" s="19">
        <v>-14.1986897226073</v>
      </c>
      <c r="H457" s="19">
        <v>-16.805931240571599</v>
      </c>
      <c r="I457" s="19">
        <v>-0.87302149133570595</v>
      </c>
    </row>
    <row r="458" spans="1:9">
      <c r="A458" s="19" t="s">
        <v>28</v>
      </c>
      <c r="B458" s="19">
        <v>3.8640629999999998</v>
      </c>
      <c r="C458" s="19" t="s">
        <v>33</v>
      </c>
      <c r="D458" s="19">
        <v>0.25</v>
      </c>
      <c r="E458" s="19">
        <v>114860</v>
      </c>
      <c r="F458" s="19">
        <v>1</v>
      </c>
      <c r="G458" s="19">
        <v>-6.0704001986195504</v>
      </c>
      <c r="H458" s="19">
        <v>-5.9426647944134601</v>
      </c>
      <c r="I458" s="19">
        <v>10.8884281339725</v>
      </c>
    </row>
    <row r="459" spans="1:9">
      <c r="A459" s="19" t="s">
        <v>28</v>
      </c>
      <c r="B459" s="19">
        <v>7.7281250000000004</v>
      </c>
      <c r="C459" s="19" t="s">
        <v>33</v>
      </c>
      <c r="D459" s="19">
        <v>0.25</v>
      </c>
      <c r="E459" s="19">
        <v>100415</v>
      </c>
      <c r="F459" s="19">
        <v>1</v>
      </c>
      <c r="G459" s="19">
        <v>9.5223145655242192</v>
      </c>
      <c r="H459" s="19">
        <v>11.782331674871999</v>
      </c>
      <c r="I459" s="19">
        <v>26.380114367959902</v>
      </c>
    </row>
    <row r="460" spans="1:9">
      <c r="A460" s="19" t="s">
        <v>28</v>
      </c>
      <c r="B460" s="19">
        <v>15.456250000000001</v>
      </c>
      <c r="C460" s="19" t="s">
        <v>33</v>
      </c>
      <c r="D460" s="19">
        <v>0.25</v>
      </c>
      <c r="E460" s="19">
        <v>28531</v>
      </c>
      <c r="F460" s="19">
        <v>1</v>
      </c>
      <c r="G460" s="19">
        <v>87.117794531305506</v>
      </c>
      <c r="H460" s="19">
        <v>86.392761180670902</v>
      </c>
      <c r="I460" s="19">
        <v>32.838138559438001</v>
      </c>
    </row>
    <row r="461" spans="1:9">
      <c r="A461" s="19" t="s">
        <v>28</v>
      </c>
      <c r="B461" s="19">
        <v>30.912500000000001</v>
      </c>
      <c r="C461" s="19" t="s">
        <v>33</v>
      </c>
      <c r="D461" s="19">
        <v>0.25</v>
      </c>
      <c r="E461" s="19">
        <v>24210</v>
      </c>
      <c r="F461" s="19">
        <v>1</v>
      </c>
      <c r="G461" s="19">
        <v>91.782115784048003</v>
      </c>
      <c r="H461" s="19">
        <v>91.788592508768303</v>
      </c>
      <c r="I461" s="19">
        <v>3.1113819577864299</v>
      </c>
    </row>
    <row r="462" spans="1:9">
      <c r="A462" s="19" t="s">
        <v>28</v>
      </c>
      <c r="B462" s="19">
        <v>61.825000000000003</v>
      </c>
      <c r="C462" s="19" t="s">
        <v>33</v>
      </c>
      <c r="D462" s="19">
        <v>0.25</v>
      </c>
      <c r="E462" s="19">
        <v>22747</v>
      </c>
      <c r="F462" s="19">
        <v>1</v>
      </c>
      <c r="G462" s="19">
        <v>93.361357161683301</v>
      </c>
      <c r="H462" s="19">
        <v>92.743549586973899</v>
      </c>
      <c r="I462" s="19">
        <v>-1.29696951066767</v>
      </c>
    </row>
    <row r="463" spans="1:9">
      <c r="A463" s="19" t="s">
        <v>28</v>
      </c>
      <c r="B463" s="19">
        <v>123.65</v>
      </c>
      <c r="C463" s="19" t="s">
        <v>33</v>
      </c>
      <c r="D463" s="19">
        <v>0.25</v>
      </c>
      <c r="E463" s="19">
        <v>15965</v>
      </c>
      <c r="F463" s="19">
        <v>1</v>
      </c>
      <c r="G463" s="19">
        <v>100.682215003873</v>
      </c>
      <c r="H463" s="19">
        <v>100.88191401608201</v>
      </c>
      <c r="I463" s="19">
        <v>-8.1306147325975103E-2</v>
      </c>
    </row>
    <row r="464" spans="1:9">
      <c r="A464" s="19" t="s">
        <v>28</v>
      </c>
      <c r="B464" s="19">
        <v>0</v>
      </c>
      <c r="C464" s="19" t="s">
        <v>33</v>
      </c>
      <c r="D464" s="19">
        <v>0.125</v>
      </c>
      <c r="E464" s="19">
        <v>98754</v>
      </c>
      <c r="F464" s="19">
        <v>1</v>
      </c>
      <c r="G464" s="19">
        <v>11.3152878589297</v>
      </c>
      <c r="H464" s="19">
        <v>4.1433946853076504</v>
      </c>
      <c r="I464" s="19">
        <v>0</v>
      </c>
    </row>
    <row r="465" spans="1:9">
      <c r="A465" s="19" t="s">
        <v>28</v>
      </c>
      <c r="B465" s="19">
        <v>0.241504</v>
      </c>
      <c r="C465" s="19" t="s">
        <v>33</v>
      </c>
      <c r="D465" s="19">
        <v>0.125</v>
      </c>
      <c r="E465" s="19">
        <v>94988</v>
      </c>
      <c r="F465" s="19">
        <v>1</v>
      </c>
      <c r="G465" s="19">
        <v>15.380512075043701</v>
      </c>
      <c r="H465" s="19">
        <v>12.785504370439901</v>
      </c>
      <c r="I465" s="19">
        <v>14.0422692833623</v>
      </c>
    </row>
    <row r="466" spans="1:9">
      <c r="A466" s="19" t="s">
        <v>28</v>
      </c>
      <c r="B466" s="19">
        <v>0.48300799999999999</v>
      </c>
      <c r="C466" s="19" t="s">
        <v>33</v>
      </c>
      <c r="D466" s="19">
        <v>0.125</v>
      </c>
      <c r="E466" s="19">
        <v>99704</v>
      </c>
      <c r="F466" s="19">
        <v>1</v>
      </c>
      <c r="G466" s="19">
        <v>10.289806444880799</v>
      </c>
      <c r="H466" s="19">
        <v>9.7752666476562808</v>
      </c>
      <c r="I466" s="19">
        <v>7.62018818659039</v>
      </c>
    </row>
    <row r="467" spans="1:9">
      <c r="A467" s="19" t="s">
        <v>28</v>
      </c>
      <c r="B467" s="19">
        <v>0.96601599999999999</v>
      </c>
      <c r="C467" s="19" t="s">
        <v>33</v>
      </c>
      <c r="D467" s="19">
        <v>0.125</v>
      </c>
      <c r="E467" s="19">
        <v>124658</v>
      </c>
      <c r="F467" s="19">
        <v>1</v>
      </c>
      <c r="G467" s="19">
        <v>-16.646891666884098</v>
      </c>
      <c r="H467" s="19">
        <v>-18.548530008374801</v>
      </c>
      <c r="I467" s="19">
        <v>-18.433415071989</v>
      </c>
    </row>
    <row r="468" spans="1:9">
      <c r="A468" s="19" t="s">
        <v>28</v>
      </c>
      <c r="B468" s="19">
        <v>1.9320310000000001</v>
      </c>
      <c r="C468" s="19" t="s">
        <v>33</v>
      </c>
      <c r="D468" s="19">
        <v>0.125</v>
      </c>
      <c r="E468" s="19">
        <v>123153</v>
      </c>
      <c r="F468" s="19">
        <v>1</v>
      </c>
      <c r="G468" s="19">
        <v>-15.0223132162066</v>
      </c>
      <c r="H468" s="19">
        <v>-17.1970534500703</v>
      </c>
      <c r="I468" s="19">
        <v>-10.217552461408401</v>
      </c>
    </row>
    <row r="469" spans="1:9">
      <c r="A469" s="19" t="s">
        <v>28</v>
      </c>
      <c r="B469" s="19">
        <v>3.8640629999999998</v>
      </c>
      <c r="C469" s="19" t="s">
        <v>33</v>
      </c>
      <c r="D469" s="19">
        <v>0.125</v>
      </c>
      <c r="E469" s="19">
        <v>116350</v>
      </c>
      <c r="F469" s="19">
        <v>1</v>
      </c>
      <c r="G469" s="19">
        <v>-7.6787868374962702</v>
      </c>
      <c r="H469" s="19">
        <v>-8.6395010043420992</v>
      </c>
      <c r="I469" s="19">
        <v>-0.83118282727602899</v>
      </c>
    </row>
    <row r="470" spans="1:9">
      <c r="A470" s="19" t="s">
        <v>28</v>
      </c>
      <c r="B470" s="19">
        <v>7.7281250000000004</v>
      </c>
      <c r="C470" s="19" t="s">
        <v>33</v>
      </c>
      <c r="D470" s="19">
        <v>0.125</v>
      </c>
      <c r="E470" s="19">
        <v>115288</v>
      </c>
      <c r="F470" s="19">
        <v>1</v>
      </c>
      <c r="G470" s="19">
        <v>-6.5324065620015901</v>
      </c>
      <c r="H470" s="19">
        <v>-5.00533880016875</v>
      </c>
      <c r="I470" s="19">
        <v>0.74214596003718603</v>
      </c>
    </row>
    <row r="471" spans="1:9">
      <c r="A471" s="19" t="s">
        <v>28</v>
      </c>
      <c r="B471" s="19">
        <v>15.456250000000001</v>
      </c>
      <c r="C471" s="19" t="s">
        <v>33</v>
      </c>
      <c r="D471" s="19">
        <v>0.125</v>
      </c>
      <c r="E471" s="19">
        <v>42112</v>
      </c>
      <c r="F471" s="19">
        <v>1</v>
      </c>
      <c r="G471" s="19">
        <v>72.457728126886195</v>
      </c>
      <c r="H471" s="19">
        <v>73.4393117400531</v>
      </c>
      <c r="I471" s="19">
        <v>16.2977486235743</v>
      </c>
    </row>
    <row r="472" spans="1:9">
      <c r="A472" s="19" t="s">
        <v>28</v>
      </c>
      <c r="B472" s="19">
        <v>30.912500000000001</v>
      </c>
      <c r="C472" s="19" t="s">
        <v>33</v>
      </c>
      <c r="D472" s="19">
        <v>0.125</v>
      </c>
      <c r="E472" s="19">
        <v>24796</v>
      </c>
      <c r="F472" s="19">
        <v>1</v>
      </c>
      <c r="G472" s="19">
        <v>91.149555669697804</v>
      </c>
      <c r="H472" s="19">
        <v>91.171504570138893</v>
      </c>
      <c r="I472" s="19">
        <v>1.6198437662801</v>
      </c>
    </row>
    <row r="473" spans="1:9">
      <c r="A473" s="19" t="s">
        <v>28</v>
      </c>
      <c r="B473" s="19">
        <v>61.825000000000003</v>
      </c>
      <c r="C473" s="19" t="s">
        <v>33</v>
      </c>
      <c r="D473" s="19">
        <v>0.125</v>
      </c>
      <c r="E473" s="19">
        <v>22070</v>
      </c>
      <c r="F473" s="19">
        <v>1</v>
      </c>
      <c r="G473" s="19">
        <v>94.092147600958199</v>
      </c>
      <c r="H473" s="19">
        <v>94.058684523236593</v>
      </c>
      <c r="I473" s="19">
        <v>-0.44208066531270201</v>
      </c>
    </row>
    <row r="474" spans="1:9">
      <c r="A474" s="19" t="s">
        <v>28</v>
      </c>
      <c r="B474" s="19">
        <v>123.65</v>
      </c>
      <c r="C474" s="19" t="s">
        <v>33</v>
      </c>
      <c r="D474" s="19">
        <v>0.125</v>
      </c>
      <c r="E474" s="19">
        <v>16455</v>
      </c>
      <c r="F474" s="19">
        <v>1</v>
      </c>
      <c r="G474" s="19">
        <v>100.153282485047</v>
      </c>
      <c r="H474" s="19">
        <v>100.431781648021</v>
      </c>
      <c r="I474" s="19">
        <v>-0.45704976875738601</v>
      </c>
    </row>
    <row r="475" spans="1:9">
      <c r="A475" s="19" t="s">
        <v>28</v>
      </c>
      <c r="B475" s="19">
        <v>0</v>
      </c>
      <c r="C475" s="19" t="s">
        <v>33</v>
      </c>
      <c r="D475" s="19">
        <v>0</v>
      </c>
      <c r="E475" s="19">
        <v>0</v>
      </c>
      <c r="F475" s="19">
        <v>1</v>
      </c>
      <c r="G475" s="19">
        <v>0</v>
      </c>
      <c r="H475" s="19">
        <v>0</v>
      </c>
      <c r="I475" s="19">
        <v>0</v>
      </c>
    </row>
    <row r="476" spans="1:9">
      <c r="A476" s="19" t="s">
        <v>28</v>
      </c>
      <c r="B476" s="19">
        <v>0.241504</v>
      </c>
      <c r="C476" s="19" t="s">
        <v>33</v>
      </c>
      <c r="D476" s="19">
        <v>0</v>
      </c>
      <c r="E476" s="19">
        <v>115273</v>
      </c>
      <c r="F476" s="19">
        <v>1</v>
      </c>
      <c r="G476" s="19">
        <v>-6.5162147502008203</v>
      </c>
      <c r="H476" s="19">
        <v>-5.6335810980387198</v>
      </c>
      <c r="I476" s="19">
        <v>0</v>
      </c>
    </row>
    <row r="477" spans="1:9">
      <c r="A477" s="19" t="s">
        <v>28</v>
      </c>
      <c r="B477" s="19">
        <v>0.48300799999999999</v>
      </c>
      <c r="C477" s="19" t="s">
        <v>33</v>
      </c>
      <c r="D477" s="19">
        <v>0</v>
      </c>
      <c r="E477" s="19">
        <v>107889</v>
      </c>
      <c r="F477" s="19">
        <v>1</v>
      </c>
      <c r="G477" s="19">
        <v>1.4544744722593801</v>
      </c>
      <c r="H477" s="19">
        <v>-2.0742610461889401</v>
      </c>
      <c r="I477" s="19">
        <v>0</v>
      </c>
    </row>
    <row r="478" spans="1:9">
      <c r="A478" s="19" t="s">
        <v>28</v>
      </c>
      <c r="B478" s="19">
        <v>0.96601599999999999</v>
      </c>
      <c r="C478" s="19" t="s">
        <v>33</v>
      </c>
      <c r="D478" s="19">
        <v>0</v>
      </c>
      <c r="E478" s="19">
        <v>113920</v>
      </c>
      <c r="F478" s="19">
        <v>1</v>
      </c>
      <c r="G478" s="19">
        <v>-5.0557133257711504</v>
      </c>
      <c r="H478" s="19">
        <v>-4.4425833855819103</v>
      </c>
      <c r="I478" s="19">
        <v>0</v>
      </c>
    </row>
    <row r="479" spans="1:9">
      <c r="A479" s="19" t="s">
        <v>28</v>
      </c>
      <c r="B479" s="19">
        <v>1.9320310000000001</v>
      </c>
      <c r="C479" s="19" t="s">
        <v>33</v>
      </c>
      <c r="D479" s="19">
        <v>0</v>
      </c>
      <c r="E479" s="19">
        <v>116904</v>
      </c>
      <c r="F479" s="19">
        <v>1</v>
      </c>
      <c r="G479" s="19">
        <v>-8.2768044200047992</v>
      </c>
      <c r="H479" s="19">
        <v>-11.6036820180035</v>
      </c>
      <c r="I479" s="19">
        <v>0</v>
      </c>
    </row>
    <row r="480" spans="1:9">
      <c r="A480" s="19" t="s">
        <v>28</v>
      </c>
      <c r="B480" s="19">
        <v>3.8640629999999998</v>
      </c>
      <c r="C480" s="19" t="s">
        <v>33</v>
      </c>
      <c r="D480" s="19">
        <v>0</v>
      </c>
      <c r="E480" s="19">
        <v>119397</v>
      </c>
      <c r="F480" s="19">
        <v>1</v>
      </c>
      <c r="G480" s="19">
        <v>-10.967883541293199</v>
      </c>
      <c r="H480" s="19">
        <v>-12.468324768164701</v>
      </c>
      <c r="I480" s="19">
        <v>0</v>
      </c>
    </row>
    <row r="481" spans="1:9">
      <c r="A481" s="19" t="s">
        <v>28</v>
      </c>
      <c r="B481" s="19">
        <v>7.7281250000000004</v>
      </c>
      <c r="C481" s="19" t="s">
        <v>33</v>
      </c>
      <c r="D481" s="19">
        <v>0</v>
      </c>
      <c r="E481" s="19">
        <v>115468</v>
      </c>
      <c r="F481" s="19">
        <v>1</v>
      </c>
      <c r="G481" s="19">
        <v>-6.7267083036108604</v>
      </c>
      <c r="H481" s="19">
        <v>-10.3184119790622</v>
      </c>
      <c r="I481" s="19">
        <v>0</v>
      </c>
    </row>
    <row r="482" spans="1:9">
      <c r="A482" s="19" t="s">
        <v>28</v>
      </c>
      <c r="B482" s="19">
        <v>15.456250000000001</v>
      </c>
      <c r="C482" s="19" t="s">
        <v>33</v>
      </c>
      <c r="D482" s="19">
        <v>0</v>
      </c>
      <c r="E482" s="19">
        <v>59384</v>
      </c>
      <c r="F482" s="19">
        <v>1</v>
      </c>
      <c r="G482" s="19">
        <v>53.813396565356904</v>
      </c>
      <c r="H482" s="19">
        <v>55.289010347467297</v>
      </c>
      <c r="I482" s="19">
        <v>0</v>
      </c>
    </row>
    <row r="483" spans="1:9">
      <c r="A483" s="19" t="s">
        <v>28</v>
      </c>
      <c r="B483" s="19">
        <v>30.912500000000001</v>
      </c>
      <c r="C483" s="19" t="s">
        <v>33</v>
      </c>
      <c r="D483" s="19">
        <v>0</v>
      </c>
      <c r="E483" s="19">
        <v>26263</v>
      </c>
      <c r="F483" s="19">
        <v>1</v>
      </c>
      <c r="G483" s="19">
        <v>89.565996475582295</v>
      </c>
      <c r="H483" s="19">
        <v>89.100032113760093</v>
      </c>
      <c r="I483" s="19">
        <v>0</v>
      </c>
    </row>
    <row r="484" spans="1:9">
      <c r="A484" s="19" t="s">
        <v>28</v>
      </c>
      <c r="B484" s="19">
        <v>61.825000000000003</v>
      </c>
      <c r="C484" s="19" t="s">
        <v>33</v>
      </c>
      <c r="D484" s="19">
        <v>0</v>
      </c>
      <c r="E484" s="19">
        <v>21365</v>
      </c>
      <c r="F484" s="19">
        <v>1</v>
      </c>
      <c r="G484" s="19">
        <v>94.853162755594497</v>
      </c>
      <c r="H484" s="19">
        <v>94.263061169966306</v>
      </c>
      <c r="I484" s="19">
        <v>0</v>
      </c>
    </row>
    <row r="485" spans="1:9">
      <c r="A485" s="19" t="s">
        <v>28</v>
      </c>
      <c r="B485" s="19">
        <v>123.65</v>
      </c>
      <c r="C485" s="19" t="s">
        <v>33</v>
      </c>
      <c r="D485" s="19">
        <v>0</v>
      </c>
      <c r="E485" s="19">
        <v>15228</v>
      </c>
      <c r="F485" s="19">
        <v>1</v>
      </c>
      <c r="G485" s="19">
        <v>101.47777269034999</v>
      </c>
      <c r="H485" s="19">
        <v>100.927251089124</v>
      </c>
      <c r="I485" s="19">
        <v>0</v>
      </c>
    </row>
    <row r="486" spans="1:9">
      <c r="A486" s="19" t="s">
        <v>28</v>
      </c>
      <c r="B486" s="19">
        <v>0</v>
      </c>
      <c r="C486" s="19" t="s">
        <v>33</v>
      </c>
      <c r="D486" s="19">
        <v>64</v>
      </c>
      <c r="E486" s="19">
        <v>13125</v>
      </c>
      <c r="F486" s="19">
        <v>2</v>
      </c>
      <c r="G486" s="19">
        <v>103.74786470481899</v>
      </c>
      <c r="H486" s="19">
        <v>103.834221034423</v>
      </c>
      <c r="I486" s="19">
        <v>0</v>
      </c>
    </row>
    <row r="487" spans="1:9">
      <c r="A487" s="19" t="s">
        <v>28</v>
      </c>
      <c r="B487" s="19">
        <v>0.241504</v>
      </c>
      <c r="C487" s="19" t="s">
        <v>33</v>
      </c>
      <c r="D487" s="19">
        <v>64</v>
      </c>
      <c r="E487" s="19">
        <v>12772</v>
      </c>
      <c r="F487" s="19">
        <v>2</v>
      </c>
      <c r="G487" s="19">
        <v>104.12891200919699</v>
      </c>
      <c r="H487" s="19">
        <v>103.864085931744</v>
      </c>
      <c r="I487" s="19">
        <v>-0.18613905413086199</v>
      </c>
    </row>
    <row r="488" spans="1:9">
      <c r="A488" s="19" t="s">
        <v>28</v>
      </c>
      <c r="B488" s="19">
        <v>0.48300799999999999</v>
      </c>
      <c r="C488" s="19" t="s">
        <v>33</v>
      </c>
      <c r="D488" s="19">
        <v>64</v>
      </c>
      <c r="E488" s="19">
        <v>12669</v>
      </c>
      <c r="F488" s="19">
        <v>2</v>
      </c>
      <c r="G488" s="19">
        <v>104.240095783562</v>
      </c>
      <c r="H488" s="19">
        <v>104.331489565727</v>
      </c>
      <c r="I488" s="19">
        <v>0.417736777961906</v>
      </c>
    </row>
    <row r="489" spans="1:9">
      <c r="A489" s="19" t="s">
        <v>28</v>
      </c>
      <c r="B489" s="19">
        <v>0.96601599999999999</v>
      </c>
      <c r="C489" s="19" t="s">
        <v>33</v>
      </c>
      <c r="D489" s="19">
        <v>64</v>
      </c>
      <c r="E489" s="19">
        <v>13072</v>
      </c>
      <c r="F489" s="19">
        <v>2</v>
      </c>
      <c r="G489" s="19">
        <v>103.805075773181</v>
      </c>
      <c r="H489" s="19">
        <v>103.859048479184</v>
      </c>
      <c r="I489" s="19">
        <v>-0.145511021880566</v>
      </c>
    </row>
    <row r="490" spans="1:9">
      <c r="A490" s="19" t="s">
        <v>28</v>
      </c>
      <c r="B490" s="19">
        <v>1.9320310000000001</v>
      </c>
      <c r="C490" s="19" t="s">
        <v>33</v>
      </c>
      <c r="D490" s="19">
        <v>64</v>
      </c>
      <c r="E490" s="19">
        <v>12278</v>
      </c>
      <c r="F490" s="19">
        <v>2</v>
      </c>
      <c r="G490" s="19">
        <v>104.66216234450199</v>
      </c>
      <c r="H490" s="19">
        <v>104.456706243653</v>
      </c>
      <c r="I490" s="19">
        <v>0.177574392527859</v>
      </c>
    </row>
    <row r="491" spans="1:9">
      <c r="A491" s="19" t="s">
        <v>28</v>
      </c>
      <c r="B491" s="19">
        <v>3.8640629999999998</v>
      </c>
      <c r="C491" s="19" t="s">
        <v>33</v>
      </c>
      <c r="D491" s="19">
        <v>64</v>
      </c>
      <c r="E491" s="19">
        <v>11666</v>
      </c>
      <c r="F491" s="19">
        <v>2</v>
      </c>
      <c r="G491" s="19">
        <v>105.322788265974</v>
      </c>
      <c r="H491" s="19">
        <v>105.157991603646</v>
      </c>
      <c r="I491" s="19">
        <v>0.84570743832200901</v>
      </c>
    </row>
    <row r="492" spans="1:9">
      <c r="A492" s="19" t="s">
        <v>28</v>
      </c>
      <c r="B492" s="19">
        <v>7.7281250000000004</v>
      </c>
      <c r="C492" s="19" t="s">
        <v>33</v>
      </c>
      <c r="D492" s="19">
        <v>64</v>
      </c>
      <c r="E492" s="19">
        <v>12073</v>
      </c>
      <c r="F492" s="19">
        <v>2</v>
      </c>
      <c r="G492" s="19">
        <v>104.88345043911301</v>
      </c>
      <c r="H492" s="19">
        <v>104.920871515275</v>
      </c>
      <c r="I492" s="19">
        <v>0.69101975833221696</v>
      </c>
    </row>
    <row r="493" spans="1:9">
      <c r="A493" s="19" t="s">
        <v>28</v>
      </c>
      <c r="B493" s="19">
        <v>15.456250000000001</v>
      </c>
      <c r="C493" s="19" t="s">
        <v>33</v>
      </c>
      <c r="D493" s="19">
        <v>64</v>
      </c>
      <c r="E493" s="19">
        <v>11908</v>
      </c>
      <c r="F493" s="19">
        <v>2</v>
      </c>
      <c r="G493" s="19">
        <v>105.06156036892099</v>
      </c>
      <c r="H493" s="19">
        <v>102.66913022084699</v>
      </c>
      <c r="I493" s="19">
        <v>0.95481205089126298</v>
      </c>
    </row>
    <row r="494" spans="1:9">
      <c r="A494" s="19" t="s">
        <v>28</v>
      </c>
      <c r="B494" s="19">
        <v>30.912500000000001</v>
      </c>
      <c r="C494" s="19" t="s">
        <v>33</v>
      </c>
      <c r="D494" s="19">
        <v>64</v>
      </c>
      <c r="E494" s="19">
        <v>11490</v>
      </c>
      <c r="F494" s="19">
        <v>2</v>
      </c>
      <c r="G494" s="19">
        <v>105.512772191103</v>
      </c>
      <c r="H494" s="19">
        <v>105.367405702936</v>
      </c>
      <c r="I494" s="19">
        <v>4.9494768414964598</v>
      </c>
    </row>
    <row r="495" spans="1:9">
      <c r="A495" s="19" t="s">
        <v>28</v>
      </c>
      <c r="B495" s="19">
        <v>61.825000000000003</v>
      </c>
      <c r="C495" s="19" t="s">
        <v>33</v>
      </c>
      <c r="D495" s="19">
        <v>64</v>
      </c>
      <c r="E495" s="19">
        <v>12192</v>
      </c>
      <c r="F495" s="19">
        <v>2</v>
      </c>
      <c r="G495" s="19">
        <v>104.75499539882701</v>
      </c>
      <c r="H495" s="19">
        <v>104.662881980582</v>
      </c>
      <c r="I495" s="19">
        <v>4.4429150652293004</v>
      </c>
    </row>
    <row r="496" spans="1:9">
      <c r="A496" s="19" t="s">
        <v>28</v>
      </c>
      <c r="B496" s="19">
        <v>123.65</v>
      </c>
      <c r="C496" s="19" t="s">
        <v>33</v>
      </c>
      <c r="D496" s="19">
        <v>64</v>
      </c>
      <c r="E496" s="19">
        <v>12362</v>
      </c>
      <c r="F496" s="19">
        <v>2</v>
      </c>
      <c r="G496" s="19">
        <v>104.571488198418</v>
      </c>
      <c r="H496" s="19">
        <v>104.332569019847</v>
      </c>
      <c r="I496" s="19">
        <v>4.3681218761478</v>
      </c>
    </row>
    <row r="497" spans="1:9">
      <c r="A497" s="19" t="s">
        <v>28</v>
      </c>
      <c r="B497" s="19">
        <v>0</v>
      </c>
      <c r="C497" s="19" t="s">
        <v>33</v>
      </c>
      <c r="D497" s="19">
        <v>32</v>
      </c>
      <c r="E497" s="19">
        <v>13269</v>
      </c>
      <c r="F497" s="19">
        <v>2</v>
      </c>
      <c r="G497" s="19">
        <v>103.59242331153099</v>
      </c>
      <c r="H497" s="19">
        <v>103.829543399903</v>
      </c>
      <c r="I497" s="19">
        <v>0</v>
      </c>
    </row>
    <row r="498" spans="1:9">
      <c r="A498" s="19" t="s">
        <v>28</v>
      </c>
      <c r="B498" s="19">
        <v>0.241504</v>
      </c>
      <c r="C498" s="19" t="s">
        <v>33</v>
      </c>
      <c r="D498" s="19">
        <v>32</v>
      </c>
      <c r="E498" s="19">
        <v>12960</v>
      </c>
      <c r="F498" s="19">
        <v>2</v>
      </c>
      <c r="G498" s="19">
        <v>103.925974634627</v>
      </c>
      <c r="H498" s="19">
        <v>103.961956438629</v>
      </c>
      <c r="I498" s="19">
        <v>-8.3327394391787393E-2</v>
      </c>
    </row>
    <row r="499" spans="1:9">
      <c r="A499" s="19" t="s">
        <v>28</v>
      </c>
      <c r="B499" s="19">
        <v>0.48300799999999999</v>
      </c>
      <c r="C499" s="19" t="s">
        <v>33</v>
      </c>
      <c r="D499" s="19">
        <v>32</v>
      </c>
      <c r="E499" s="19">
        <v>12433</v>
      </c>
      <c r="F499" s="19">
        <v>2</v>
      </c>
      <c r="G499" s="19">
        <v>104.494846955894</v>
      </c>
      <c r="H499" s="19">
        <v>104.453827699332</v>
      </c>
      <c r="I499" s="19">
        <v>0.54484957243869303</v>
      </c>
    </row>
    <row r="500" spans="1:9">
      <c r="A500" s="19" t="s">
        <v>28</v>
      </c>
      <c r="B500" s="19">
        <v>0.96601599999999999</v>
      </c>
      <c r="C500" s="19" t="s">
        <v>33</v>
      </c>
      <c r="D500" s="19">
        <v>32</v>
      </c>
      <c r="E500" s="19">
        <v>13247</v>
      </c>
      <c r="F500" s="19">
        <v>2</v>
      </c>
      <c r="G500" s="19">
        <v>103.61617130217201</v>
      </c>
      <c r="H500" s="19">
        <v>103.56723604873</v>
      </c>
      <c r="I500" s="19">
        <v>-0.432438010000254</v>
      </c>
    </row>
    <row r="501" spans="1:9">
      <c r="A501" s="19" t="s">
        <v>28</v>
      </c>
      <c r="B501" s="19">
        <v>1.9320310000000001</v>
      </c>
      <c r="C501" s="19" t="s">
        <v>33</v>
      </c>
      <c r="D501" s="19">
        <v>32</v>
      </c>
      <c r="E501" s="19">
        <v>12575</v>
      </c>
      <c r="F501" s="19">
        <v>2</v>
      </c>
      <c r="G501" s="19">
        <v>104.341564470847</v>
      </c>
      <c r="H501" s="19">
        <v>103.377252123601</v>
      </c>
      <c r="I501" s="19">
        <v>-0.89665931516772401</v>
      </c>
    </row>
    <row r="502" spans="1:9">
      <c r="A502" s="19" t="s">
        <v>28</v>
      </c>
      <c r="B502" s="19">
        <v>3.8640629999999998</v>
      </c>
      <c r="C502" s="19" t="s">
        <v>33</v>
      </c>
      <c r="D502" s="19">
        <v>32</v>
      </c>
      <c r="E502" s="19">
        <v>12046</v>
      </c>
      <c r="F502" s="19">
        <v>2</v>
      </c>
      <c r="G502" s="19">
        <v>104.912595700354</v>
      </c>
      <c r="H502" s="19">
        <v>103.994340062231</v>
      </c>
      <c r="I502" s="19">
        <v>-0.31268324590982399</v>
      </c>
    </row>
    <row r="503" spans="1:9">
      <c r="A503" s="19" t="s">
        <v>28</v>
      </c>
      <c r="B503" s="19">
        <v>7.7281250000000004</v>
      </c>
      <c r="C503" s="19" t="s">
        <v>33</v>
      </c>
      <c r="D503" s="19">
        <v>32</v>
      </c>
      <c r="E503" s="19">
        <v>12128</v>
      </c>
      <c r="F503" s="19">
        <v>2</v>
      </c>
      <c r="G503" s="19">
        <v>104.82408046251</v>
      </c>
      <c r="H503" s="19">
        <v>104.886328983433</v>
      </c>
      <c r="I503" s="19">
        <v>0.66163751861145703</v>
      </c>
    </row>
    <row r="504" spans="1:9">
      <c r="A504" s="19" t="s">
        <v>28</v>
      </c>
      <c r="B504" s="19">
        <v>15.456250000000001</v>
      </c>
      <c r="C504" s="19" t="s">
        <v>33</v>
      </c>
      <c r="D504" s="19">
        <v>32</v>
      </c>
      <c r="E504" s="19">
        <v>11971</v>
      </c>
      <c r="F504" s="19">
        <v>2</v>
      </c>
      <c r="G504" s="19">
        <v>104.99355475935801</v>
      </c>
      <c r="H504" s="19">
        <v>104.933465146675</v>
      </c>
      <c r="I504" s="19">
        <v>3.2212383934056001</v>
      </c>
    </row>
    <row r="505" spans="1:9">
      <c r="A505" s="19" t="s">
        <v>28</v>
      </c>
      <c r="B505" s="19">
        <v>30.912500000000001</v>
      </c>
      <c r="C505" s="19" t="s">
        <v>33</v>
      </c>
      <c r="D505" s="19">
        <v>32</v>
      </c>
      <c r="E505" s="19">
        <v>11783</v>
      </c>
      <c r="F505" s="19">
        <v>2</v>
      </c>
      <c r="G505" s="19">
        <v>105.196492133928</v>
      </c>
      <c r="H505" s="19">
        <v>104.911516246234</v>
      </c>
      <c r="I505" s="19">
        <v>4.4940972454552801</v>
      </c>
    </row>
    <row r="506" spans="1:9">
      <c r="A506" s="19" t="s">
        <v>28</v>
      </c>
      <c r="B506" s="19">
        <v>61.825000000000003</v>
      </c>
      <c r="C506" s="19" t="s">
        <v>33</v>
      </c>
      <c r="D506" s="19">
        <v>32</v>
      </c>
      <c r="E506" s="19">
        <v>12358</v>
      </c>
      <c r="F506" s="19">
        <v>2</v>
      </c>
      <c r="G506" s="19">
        <v>104.57580601489801</v>
      </c>
      <c r="H506" s="19">
        <v>104.653886529582</v>
      </c>
      <c r="I506" s="19">
        <v>4.43418796725999</v>
      </c>
    </row>
    <row r="507" spans="1:9">
      <c r="A507" s="19" t="s">
        <v>28</v>
      </c>
      <c r="B507" s="19">
        <v>123.65</v>
      </c>
      <c r="C507" s="19" t="s">
        <v>33</v>
      </c>
      <c r="D507" s="19">
        <v>32</v>
      </c>
      <c r="E507" s="19">
        <v>12794</v>
      </c>
      <c r="F507" s="19">
        <v>2</v>
      </c>
      <c r="G507" s="19">
        <v>104.105164018556</v>
      </c>
      <c r="H507" s="19">
        <v>104.076378575354</v>
      </c>
      <c r="I507" s="19">
        <v>4.1118880582385202</v>
      </c>
    </row>
    <row r="508" spans="1:9">
      <c r="A508" s="19" t="s">
        <v>28</v>
      </c>
      <c r="B508" s="19">
        <v>0</v>
      </c>
      <c r="C508" s="19" t="s">
        <v>33</v>
      </c>
      <c r="D508" s="19">
        <v>16</v>
      </c>
      <c r="E508" s="19">
        <v>13699</v>
      </c>
      <c r="F508" s="19">
        <v>2</v>
      </c>
      <c r="G508" s="19">
        <v>103.128258039909</v>
      </c>
      <c r="H508" s="19">
        <v>101.07441666749099</v>
      </c>
      <c r="I508" s="19">
        <v>0</v>
      </c>
    </row>
    <row r="509" spans="1:9">
      <c r="A509" s="19" t="s">
        <v>28</v>
      </c>
      <c r="B509" s="19">
        <v>0.241504</v>
      </c>
      <c r="C509" s="19" t="s">
        <v>33</v>
      </c>
      <c r="D509" s="19">
        <v>16</v>
      </c>
      <c r="E509" s="19">
        <v>13771</v>
      </c>
      <c r="F509" s="19">
        <v>2</v>
      </c>
      <c r="G509" s="19">
        <v>103.050537343266</v>
      </c>
      <c r="H509" s="19">
        <v>103.218212549914</v>
      </c>
      <c r="I509" s="19">
        <v>2.0832677481282902</v>
      </c>
    </row>
    <row r="510" spans="1:9">
      <c r="A510" s="19" t="s">
        <v>28</v>
      </c>
      <c r="B510" s="19">
        <v>0.48300799999999999</v>
      </c>
      <c r="C510" s="19" t="s">
        <v>33</v>
      </c>
      <c r="D510" s="19">
        <v>16</v>
      </c>
      <c r="E510" s="19">
        <v>12932</v>
      </c>
      <c r="F510" s="19">
        <v>2</v>
      </c>
      <c r="G510" s="19">
        <v>103.95619934998901</v>
      </c>
      <c r="H510" s="19">
        <v>103.815150678302</v>
      </c>
      <c r="I510" s="19">
        <v>2.7184478044032101</v>
      </c>
    </row>
    <row r="511" spans="1:9">
      <c r="A511" s="19" t="s">
        <v>28</v>
      </c>
      <c r="B511" s="19">
        <v>0.96601599999999999</v>
      </c>
      <c r="C511" s="19" t="s">
        <v>33</v>
      </c>
      <c r="D511" s="19">
        <v>16</v>
      </c>
      <c r="E511" s="19">
        <v>14521</v>
      </c>
      <c r="F511" s="19">
        <v>2</v>
      </c>
      <c r="G511" s="19">
        <v>102.24094675322701</v>
      </c>
      <c r="H511" s="19">
        <v>102.38091597079401</v>
      </c>
      <c r="I511" s="19">
        <v>1.25876744694044</v>
      </c>
    </row>
    <row r="512" spans="1:9">
      <c r="A512" s="19" t="s">
        <v>28</v>
      </c>
      <c r="B512" s="19">
        <v>1.9320310000000001</v>
      </c>
      <c r="C512" s="19" t="s">
        <v>33</v>
      </c>
      <c r="D512" s="19">
        <v>16</v>
      </c>
      <c r="E512" s="19">
        <v>13454</v>
      </c>
      <c r="F512" s="19">
        <v>2</v>
      </c>
      <c r="G512" s="19">
        <v>103.392724299322</v>
      </c>
      <c r="H512" s="19">
        <v>103.51758115920801</v>
      </c>
      <c r="I512" s="19">
        <v>2.31849259807242</v>
      </c>
    </row>
    <row r="513" spans="1:9">
      <c r="A513" s="19" t="s">
        <v>28</v>
      </c>
      <c r="B513" s="19">
        <v>3.8640629999999998</v>
      </c>
      <c r="C513" s="19" t="s">
        <v>33</v>
      </c>
      <c r="D513" s="19">
        <v>16</v>
      </c>
      <c r="E513" s="19">
        <v>13866</v>
      </c>
      <c r="F513" s="19">
        <v>2</v>
      </c>
      <c r="G513" s="19">
        <v>102.94798920186101</v>
      </c>
      <c r="H513" s="19">
        <v>103.656111104614</v>
      </c>
      <c r="I513" s="19">
        <v>2.4477326776570401</v>
      </c>
    </row>
    <row r="514" spans="1:9">
      <c r="A514" s="19" t="s">
        <v>28</v>
      </c>
      <c r="B514" s="19">
        <v>7.7281250000000004</v>
      </c>
      <c r="C514" s="19" t="s">
        <v>33</v>
      </c>
      <c r="D514" s="19">
        <v>16</v>
      </c>
      <c r="E514" s="19">
        <v>12949</v>
      </c>
      <c r="F514" s="19">
        <v>2</v>
      </c>
      <c r="G514" s="19">
        <v>103.93784862994799</v>
      </c>
      <c r="H514" s="19">
        <v>104.352359012048</v>
      </c>
      <c r="I514" s="19">
        <v>3.1670796064328899</v>
      </c>
    </row>
    <row r="515" spans="1:9">
      <c r="A515" s="19" t="s">
        <v>28</v>
      </c>
      <c r="B515" s="19">
        <v>15.456250000000001</v>
      </c>
      <c r="C515" s="19" t="s">
        <v>33</v>
      </c>
      <c r="D515" s="19">
        <v>16</v>
      </c>
      <c r="E515" s="19">
        <v>12103</v>
      </c>
      <c r="F515" s="19">
        <v>2</v>
      </c>
      <c r="G515" s="19">
        <v>104.851066815511</v>
      </c>
      <c r="H515" s="19">
        <v>104.60063345965899</v>
      </c>
      <c r="I515" s="19">
        <v>4.1202511346323503</v>
      </c>
    </row>
    <row r="516" spans="1:9">
      <c r="A516" s="19" t="s">
        <v>28</v>
      </c>
      <c r="B516" s="19">
        <v>30.912500000000001</v>
      </c>
      <c r="C516" s="19" t="s">
        <v>33</v>
      </c>
      <c r="D516" s="19">
        <v>16</v>
      </c>
      <c r="E516" s="19">
        <v>12134</v>
      </c>
      <c r="F516" s="19">
        <v>2</v>
      </c>
      <c r="G516" s="19">
        <v>104.81760373778999</v>
      </c>
      <c r="H516" s="19">
        <v>104.799972653829</v>
      </c>
      <c r="I516" s="19">
        <v>4.682861582108</v>
      </c>
    </row>
    <row r="517" spans="1:9">
      <c r="A517" s="19" t="s">
        <v>28</v>
      </c>
      <c r="B517" s="19">
        <v>61.825000000000003</v>
      </c>
      <c r="C517" s="19" t="s">
        <v>33</v>
      </c>
      <c r="D517" s="19">
        <v>16</v>
      </c>
      <c r="E517" s="19">
        <v>12383</v>
      </c>
      <c r="F517" s="19">
        <v>2</v>
      </c>
      <c r="G517" s="19">
        <v>104.548819661897</v>
      </c>
      <c r="H517" s="19">
        <v>104.513197675935</v>
      </c>
      <c r="I517" s="19">
        <v>4.4515590489416201</v>
      </c>
    </row>
    <row r="518" spans="1:9">
      <c r="A518" s="19" t="s">
        <v>28</v>
      </c>
      <c r="B518" s="19">
        <v>123.65</v>
      </c>
      <c r="C518" s="19" t="s">
        <v>33</v>
      </c>
      <c r="D518" s="19">
        <v>16</v>
      </c>
      <c r="E518" s="19">
        <v>12800</v>
      </c>
      <c r="F518" s="19">
        <v>2</v>
      </c>
      <c r="G518" s="19">
        <v>104.09868729383599</v>
      </c>
      <c r="H518" s="19">
        <v>103.890352648666</v>
      </c>
      <c r="I518" s="19">
        <v>3.9003151889166099</v>
      </c>
    </row>
    <row r="519" spans="1:9">
      <c r="A519" s="19" t="s">
        <v>28</v>
      </c>
      <c r="B519" s="19">
        <v>0</v>
      </c>
      <c r="C519" s="19" t="s">
        <v>33</v>
      </c>
      <c r="D519" s="19">
        <v>8</v>
      </c>
      <c r="E519" s="19">
        <v>15654</v>
      </c>
      <c r="F519" s="19">
        <v>2</v>
      </c>
      <c r="G519" s="19">
        <v>101.01792523520901</v>
      </c>
      <c r="H519" s="19">
        <v>100.05397270600299</v>
      </c>
      <c r="I519" s="19">
        <v>0</v>
      </c>
    </row>
    <row r="520" spans="1:9">
      <c r="A520" s="19" t="s">
        <v>28</v>
      </c>
      <c r="B520" s="19">
        <v>0.241504</v>
      </c>
      <c r="C520" s="19" t="s">
        <v>33</v>
      </c>
      <c r="D520" s="19">
        <v>8</v>
      </c>
      <c r="E520" s="19">
        <v>14695</v>
      </c>
      <c r="F520" s="19">
        <v>2</v>
      </c>
      <c r="G520" s="19">
        <v>102.053121736338</v>
      </c>
      <c r="H520" s="19">
        <v>102.00922393545601</v>
      </c>
      <c r="I520" s="19">
        <v>1.9522106332897899</v>
      </c>
    </row>
    <row r="521" spans="1:9">
      <c r="A521" s="19" t="s">
        <v>28</v>
      </c>
      <c r="B521" s="19">
        <v>0.48300799999999999</v>
      </c>
      <c r="C521" s="19" t="s">
        <v>33</v>
      </c>
      <c r="D521" s="19">
        <v>8</v>
      </c>
      <c r="E521" s="19">
        <v>13450</v>
      </c>
      <c r="F521" s="19">
        <v>2</v>
      </c>
      <c r="G521" s="19">
        <v>103.39704211580199</v>
      </c>
      <c r="H521" s="19">
        <v>103.101991322988</v>
      </c>
      <c r="I521" s="19">
        <v>3.0468990821691899</v>
      </c>
    </row>
    <row r="522" spans="1:9">
      <c r="A522" s="19" t="s">
        <v>28</v>
      </c>
      <c r="B522" s="19">
        <v>0.96601599999999999</v>
      </c>
      <c r="C522" s="19" t="s">
        <v>33</v>
      </c>
      <c r="D522" s="19">
        <v>8</v>
      </c>
      <c r="E522" s="19">
        <v>15704</v>
      </c>
      <c r="F522" s="19">
        <v>2</v>
      </c>
      <c r="G522" s="19">
        <v>100.963952529206</v>
      </c>
      <c r="H522" s="19">
        <v>101.33600438258399</v>
      </c>
      <c r="I522" s="19">
        <v>1.2796338941115299</v>
      </c>
    </row>
    <row r="523" spans="1:9">
      <c r="A523" s="19" t="s">
        <v>28</v>
      </c>
      <c r="B523" s="19">
        <v>1.9320310000000001</v>
      </c>
      <c r="C523" s="19" t="s">
        <v>33</v>
      </c>
      <c r="D523" s="19">
        <v>8</v>
      </c>
      <c r="E523" s="19">
        <v>14119</v>
      </c>
      <c r="F523" s="19">
        <v>2</v>
      </c>
      <c r="G523" s="19">
        <v>102.674887309488</v>
      </c>
      <c r="H523" s="19">
        <v>102.555787538242</v>
      </c>
      <c r="I523" s="19">
        <v>2.4955520110582801</v>
      </c>
    </row>
    <row r="524" spans="1:9">
      <c r="A524" s="19" t="s">
        <v>28</v>
      </c>
      <c r="B524" s="19">
        <v>3.8640629999999998</v>
      </c>
      <c r="C524" s="19" t="s">
        <v>33</v>
      </c>
      <c r="D524" s="19">
        <v>8</v>
      </c>
      <c r="E524" s="19">
        <v>13176</v>
      </c>
      <c r="F524" s="19">
        <v>2</v>
      </c>
      <c r="G524" s="19">
        <v>103.692812544696</v>
      </c>
      <c r="H524" s="19">
        <v>103.55536205340999</v>
      </c>
      <c r="I524" s="19">
        <v>3.4946598551364301</v>
      </c>
    </row>
    <row r="525" spans="1:9">
      <c r="A525" s="19" t="s">
        <v>28</v>
      </c>
      <c r="B525" s="19">
        <v>7.7281250000000004</v>
      </c>
      <c r="C525" s="19" t="s">
        <v>33</v>
      </c>
      <c r="D525" s="19">
        <v>8</v>
      </c>
      <c r="E525" s="19">
        <v>12733</v>
      </c>
      <c r="F525" s="19">
        <v>2</v>
      </c>
      <c r="G525" s="19">
        <v>104.17101071987901</v>
      </c>
      <c r="H525" s="19">
        <v>103.480519901086</v>
      </c>
      <c r="I525" s="19">
        <v>3.4209780689218401</v>
      </c>
    </row>
    <row r="526" spans="1:9">
      <c r="A526" s="19" t="s">
        <v>28</v>
      </c>
      <c r="B526" s="19">
        <v>15.456250000000001</v>
      </c>
      <c r="C526" s="19" t="s">
        <v>33</v>
      </c>
      <c r="D526" s="19">
        <v>8</v>
      </c>
      <c r="E526" s="19">
        <v>12635</v>
      </c>
      <c r="F526" s="19">
        <v>2</v>
      </c>
      <c r="G526" s="19">
        <v>104.276797223644</v>
      </c>
      <c r="H526" s="19">
        <v>103.069607699386</v>
      </c>
      <c r="I526" s="19">
        <v>3.0454759683904098</v>
      </c>
    </row>
    <row r="527" spans="1:9">
      <c r="A527" s="19" t="s">
        <v>28</v>
      </c>
      <c r="B527" s="19">
        <v>30.912500000000001</v>
      </c>
      <c r="C527" s="19" t="s">
        <v>33</v>
      </c>
      <c r="D527" s="19">
        <v>8</v>
      </c>
      <c r="E527" s="19">
        <v>12466</v>
      </c>
      <c r="F527" s="19">
        <v>2</v>
      </c>
      <c r="G527" s="19">
        <v>104.459224969933</v>
      </c>
      <c r="H527" s="19">
        <v>104.476856053894</v>
      </c>
      <c r="I527" s="19">
        <v>4.4709730462719204</v>
      </c>
    </row>
    <row r="528" spans="1:9">
      <c r="A528" s="19" t="s">
        <v>28</v>
      </c>
      <c r="B528" s="19">
        <v>61.825000000000003</v>
      </c>
      <c r="C528" s="19" t="s">
        <v>33</v>
      </c>
      <c r="D528" s="19">
        <v>8</v>
      </c>
      <c r="E528" s="19">
        <v>12311</v>
      </c>
      <c r="F528" s="19">
        <v>2</v>
      </c>
      <c r="G528" s="19">
        <v>104.62654035854101</v>
      </c>
      <c r="H528" s="19">
        <v>104.54018402893701</v>
      </c>
      <c r="I528" s="19">
        <v>4.5370876478082796</v>
      </c>
    </row>
    <row r="529" spans="1:9">
      <c r="A529" s="19" t="s">
        <v>28</v>
      </c>
      <c r="B529" s="19">
        <v>123.65</v>
      </c>
      <c r="C529" s="19" t="s">
        <v>33</v>
      </c>
      <c r="D529" s="19">
        <v>8</v>
      </c>
      <c r="E529" s="19">
        <v>12725</v>
      </c>
      <c r="F529" s="19">
        <v>2</v>
      </c>
      <c r="G529" s="19">
        <v>104.179646352839</v>
      </c>
      <c r="H529" s="19">
        <v>104.008013147751</v>
      </c>
      <c r="I529" s="19">
        <v>4.0085136102554104</v>
      </c>
    </row>
    <row r="530" spans="1:9">
      <c r="A530" s="19" t="s">
        <v>28</v>
      </c>
      <c r="B530" s="19">
        <v>0</v>
      </c>
      <c r="C530" s="19" t="s">
        <v>33</v>
      </c>
      <c r="D530" s="19">
        <v>4</v>
      </c>
      <c r="E530" s="19">
        <v>62601</v>
      </c>
      <c r="F530" s="19">
        <v>2</v>
      </c>
      <c r="G530" s="19">
        <v>50.340792661151298</v>
      </c>
      <c r="H530" s="19">
        <v>47.500029235215699</v>
      </c>
      <c r="I530" s="19">
        <v>0</v>
      </c>
    </row>
    <row r="531" spans="1:9">
      <c r="A531" s="19" t="s">
        <v>28</v>
      </c>
      <c r="B531" s="19">
        <v>0.241504</v>
      </c>
      <c r="C531" s="19" t="s">
        <v>33</v>
      </c>
      <c r="D531" s="19">
        <v>4</v>
      </c>
      <c r="E531" s="19">
        <v>35284</v>
      </c>
      <c r="F531" s="19">
        <v>2</v>
      </c>
      <c r="G531" s="19">
        <v>79.828240858597795</v>
      </c>
      <c r="H531" s="19">
        <v>79.3838655791766</v>
      </c>
      <c r="I531" s="19">
        <v>34.841464773441601</v>
      </c>
    </row>
    <row r="532" spans="1:9">
      <c r="A532" s="19" t="s">
        <v>28</v>
      </c>
      <c r="B532" s="19">
        <v>0.48300799999999999</v>
      </c>
      <c r="C532" s="19" t="s">
        <v>33</v>
      </c>
      <c r="D532" s="19">
        <v>4</v>
      </c>
      <c r="E532" s="19">
        <v>16427</v>
      </c>
      <c r="F532" s="19">
        <v>2</v>
      </c>
      <c r="G532" s="19">
        <v>100.183507200409</v>
      </c>
      <c r="H532" s="19">
        <v>97.443133007637996</v>
      </c>
      <c r="I532" s="19">
        <v>51.032090215256801</v>
      </c>
    </row>
    <row r="533" spans="1:9">
      <c r="A533" s="19" t="s">
        <v>28</v>
      </c>
      <c r="B533" s="19">
        <v>0.96601599999999999</v>
      </c>
      <c r="C533" s="19" t="s">
        <v>33</v>
      </c>
      <c r="D533" s="19">
        <v>4</v>
      </c>
      <c r="E533" s="19">
        <v>16432</v>
      </c>
      <c r="F533" s="19">
        <v>2</v>
      </c>
      <c r="G533" s="19">
        <v>100.178109929808</v>
      </c>
      <c r="H533" s="19">
        <v>99.680121762424704</v>
      </c>
      <c r="I533" s="19">
        <v>54.512447505840598</v>
      </c>
    </row>
    <row r="534" spans="1:9">
      <c r="A534" s="19" t="s">
        <v>28</v>
      </c>
      <c r="B534" s="19">
        <v>1.9320310000000001</v>
      </c>
      <c r="C534" s="19" t="s">
        <v>33</v>
      </c>
      <c r="D534" s="19">
        <v>4</v>
      </c>
      <c r="E534" s="19">
        <v>14671</v>
      </c>
      <c r="F534" s="19">
        <v>2</v>
      </c>
      <c r="G534" s="19">
        <v>102.079028635219</v>
      </c>
      <c r="H534" s="19">
        <v>102.44892158035699</v>
      </c>
      <c r="I534" s="19">
        <v>61.040822012231402</v>
      </c>
    </row>
    <row r="535" spans="1:9">
      <c r="A535" s="19" t="s">
        <v>28</v>
      </c>
      <c r="B535" s="19">
        <v>3.8640629999999998</v>
      </c>
      <c r="C535" s="19" t="s">
        <v>33</v>
      </c>
      <c r="D535" s="19">
        <v>4</v>
      </c>
      <c r="E535" s="19">
        <v>13064</v>
      </c>
      <c r="F535" s="19">
        <v>2</v>
      </c>
      <c r="G535" s="19">
        <v>103.813711406142</v>
      </c>
      <c r="H535" s="19">
        <v>103.628764933573</v>
      </c>
      <c r="I535" s="19">
        <v>62.674602556502201</v>
      </c>
    </row>
    <row r="536" spans="1:9">
      <c r="A536" s="19" t="s">
        <v>28</v>
      </c>
      <c r="B536" s="19">
        <v>7.7281250000000004</v>
      </c>
      <c r="C536" s="19" t="s">
        <v>33</v>
      </c>
      <c r="D536" s="19">
        <v>4</v>
      </c>
      <c r="E536" s="19">
        <v>13054</v>
      </c>
      <c r="F536" s="19">
        <v>2</v>
      </c>
      <c r="G536" s="19">
        <v>103.824505947342</v>
      </c>
      <c r="H536" s="19">
        <v>103.863726113704</v>
      </c>
      <c r="I536" s="19">
        <v>61.780860150886198</v>
      </c>
    </row>
    <row r="537" spans="1:9">
      <c r="A537" s="19" t="s">
        <v>28</v>
      </c>
      <c r="B537" s="19">
        <v>15.456250000000001</v>
      </c>
      <c r="C537" s="19" t="s">
        <v>33</v>
      </c>
      <c r="D537" s="19">
        <v>4</v>
      </c>
      <c r="E537" s="19">
        <v>12463</v>
      </c>
      <c r="F537" s="19">
        <v>2</v>
      </c>
      <c r="G537" s="19">
        <v>104.462463332293</v>
      </c>
      <c r="H537" s="19">
        <v>104.530109123816</v>
      </c>
      <c r="I537" s="19">
        <v>28.0033656200415</v>
      </c>
    </row>
    <row r="538" spans="1:9">
      <c r="A538" s="19" t="s">
        <v>28</v>
      </c>
      <c r="B538" s="19">
        <v>30.912500000000001</v>
      </c>
      <c r="C538" s="19" t="s">
        <v>33</v>
      </c>
      <c r="D538" s="19">
        <v>4</v>
      </c>
      <c r="E538" s="19">
        <v>11868</v>
      </c>
      <c r="F538" s="19">
        <v>2</v>
      </c>
      <c r="G538" s="19">
        <v>105.10473853372299</v>
      </c>
      <c r="H538" s="19">
        <v>105.018022386079</v>
      </c>
      <c r="I538" s="19">
        <v>10.7405023397262</v>
      </c>
    </row>
    <row r="539" spans="1:9">
      <c r="A539" s="19" t="s">
        <v>28</v>
      </c>
      <c r="B539" s="19">
        <v>61.825000000000003</v>
      </c>
      <c r="C539" s="19" t="s">
        <v>33</v>
      </c>
      <c r="D539" s="19">
        <v>4</v>
      </c>
      <c r="E539" s="19">
        <v>11694</v>
      </c>
      <c r="F539" s="19">
        <v>2</v>
      </c>
      <c r="G539" s="19">
        <v>105.292563550612</v>
      </c>
      <c r="H539" s="19">
        <v>105.257301382691</v>
      </c>
      <c r="I539" s="19">
        <v>8.2691925912520094</v>
      </c>
    </row>
    <row r="540" spans="1:9">
      <c r="A540" s="19" t="s">
        <v>28</v>
      </c>
      <c r="B540" s="19">
        <v>123.65</v>
      </c>
      <c r="C540" s="19" t="s">
        <v>33</v>
      </c>
      <c r="D540" s="19">
        <v>4</v>
      </c>
      <c r="E540" s="19">
        <v>11921</v>
      </c>
      <c r="F540" s="19">
        <v>2</v>
      </c>
      <c r="G540" s="19">
        <v>105.047527465361</v>
      </c>
      <c r="H540" s="19">
        <v>105.04284983084101</v>
      </c>
      <c r="I540" s="19">
        <v>4.5560432801341904</v>
      </c>
    </row>
    <row r="541" spans="1:9">
      <c r="A541" s="19" t="s">
        <v>28</v>
      </c>
      <c r="B541" s="19">
        <v>0</v>
      </c>
      <c r="C541" s="19" t="s">
        <v>33</v>
      </c>
      <c r="D541" s="19">
        <v>2</v>
      </c>
      <c r="E541" s="19">
        <v>121370</v>
      </c>
      <c r="F541" s="19">
        <v>2</v>
      </c>
      <c r="G541" s="19">
        <v>-13.0976465201548</v>
      </c>
      <c r="H541" s="19">
        <v>-13.0544683553527</v>
      </c>
      <c r="I541" s="19">
        <v>0</v>
      </c>
    </row>
    <row r="542" spans="1:9">
      <c r="A542" s="19" t="s">
        <v>28</v>
      </c>
      <c r="B542" s="19">
        <v>0.241504</v>
      </c>
      <c r="C542" s="19" t="s">
        <v>33</v>
      </c>
      <c r="D542" s="19">
        <v>2</v>
      </c>
      <c r="E542" s="19">
        <v>119436</v>
      </c>
      <c r="F542" s="19">
        <v>2</v>
      </c>
      <c r="G542" s="19">
        <v>-11.009982251975201</v>
      </c>
      <c r="H542" s="19">
        <v>-12.901545688345401</v>
      </c>
      <c r="I542" s="19">
        <v>6.5219378267626196</v>
      </c>
    </row>
    <row r="543" spans="1:9">
      <c r="A543" s="19" t="s">
        <v>28</v>
      </c>
      <c r="B543" s="19">
        <v>0.48300799999999999</v>
      </c>
      <c r="C543" s="19" t="s">
        <v>33</v>
      </c>
      <c r="D543" s="19">
        <v>2</v>
      </c>
      <c r="E543" s="19">
        <v>98478</v>
      </c>
      <c r="F543" s="19">
        <v>2</v>
      </c>
      <c r="G543" s="19">
        <v>11.613217196063999</v>
      </c>
      <c r="H543" s="19">
        <v>14.348913754314401</v>
      </c>
      <c r="I543" s="19">
        <v>29.7484269077382</v>
      </c>
    </row>
    <row r="544" spans="1:9">
      <c r="A544" s="19" t="s">
        <v>28</v>
      </c>
      <c r="B544" s="19">
        <v>0.96601599999999999</v>
      </c>
      <c r="C544" s="19" t="s">
        <v>33</v>
      </c>
      <c r="D544" s="19">
        <v>2</v>
      </c>
      <c r="E544" s="19">
        <v>48313</v>
      </c>
      <c r="F544" s="19">
        <v>2</v>
      </c>
      <c r="G544" s="19">
        <v>65.764033128446897</v>
      </c>
      <c r="H544" s="19">
        <v>64.011719273563401</v>
      </c>
      <c r="I544" s="19">
        <v>82.088726656728895</v>
      </c>
    </row>
    <row r="545" spans="1:9">
      <c r="A545" s="19" t="s">
        <v>28</v>
      </c>
      <c r="B545" s="19">
        <v>1.9320310000000001</v>
      </c>
      <c r="C545" s="19" t="s">
        <v>33</v>
      </c>
      <c r="D545" s="19">
        <v>2</v>
      </c>
      <c r="E545" s="19">
        <v>23703</v>
      </c>
      <c r="F545" s="19">
        <v>2</v>
      </c>
      <c r="G545" s="19">
        <v>92.329399022914103</v>
      </c>
      <c r="H545" s="19">
        <v>93.624384148935903</v>
      </c>
      <c r="I545" s="19">
        <v>119.797333519388</v>
      </c>
    </row>
    <row r="546" spans="1:9">
      <c r="A546" s="19" t="s">
        <v>28</v>
      </c>
      <c r="B546" s="19">
        <v>3.8640629999999998</v>
      </c>
      <c r="C546" s="19" t="s">
        <v>33</v>
      </c>
      <c r="D546" s="19">
        <v>2</v>
      </c>
      <c r="E546" s="19">
        <v>19174</v>
      </c>
      <c r="F546" s="19">
        <v>2</v>
      </c>
      <c r="G546" s="19">
        <v>97.218246732627307</v>
      </c>
      <c r="H546" s="19">
        <v>97.507540436801094</v>
      </c>
      <c r="I546" s="19">
        <v>124.658007071621</v>
      </c>
    </row>
    <row r="547" spans="1:9">
      <c r="A547" s="19" t="s">
        <v>28</v>
      </c>
      <c r="B547" s="19">
        <v>7.7281250000000004</v>
      </c>
      <c r="C547" s="19" t="s">
        <v>33</v>
      </c>
      <c r="D547" s="19">
        <v>2</v>
      </c>
      <c r="E547" s="19">
        <v>17777</v>
      </c>
      <c r="F547" s="19">
        <v>2</v>
      </c>
      <c r="G547" s="19">
        <v>98.726244138339197</v>
      </c>
      <c r="H547" s="19">
        <v>96.218312399419602</v>
      </c>
      <c r="I547" s="19">
        <v>120.93820656041601</v>
      </c>
    </row>
    <row r="548" spans="1:9">
      <c r="A548" s="19" t="s">
        <v>28</v>
      </c>
      <c r="B548" s="19">
        <v>15.456250000000001</v>
      </c>
      <c r="C548" s="19" t="s">
        <v>33</v>
      </c>
      <c r="D548" s="19">
        <v>2</v>
      </c>
      <c r="E548" s="19">
        <v>17267</v>
      </c>
      <c r="F548" s="19">
        <v>2</v>
      </c>
      <c r="G548" s="19">
        <v>99.276765739565505</v>
      </c>
      <c r="H548" s="19">
        <v>99.263092654044797</v>
      </c>
      <c r="I548" s="19">
        <v>49.810864302132501</v>
      </c>
    </row>
    <row r="549" spans="1:9">
      <c r="A549" s="19" t="s">
        <v>28</v>
      </c>
      <c r="B549" s="19">
        <v>30.912500000000001</v>
      </c>
      <c r="C549" s="19" t="s">
        <v>33</v>
      </c>
      <c r="D549" s="19">
        <v>2</v>
      </c>
      <c r="E549" s="19">
        <v>16088</v>
      </c>
      <c r="F549" s="19">
        <v>2</v>
      </c>
      <c r="G549" s="19">
        <v>100.54944214710601</v>
      </c>
      <c r="H549" s="19">
        <v>100.573549955787</v>
      </c>
      <c r="I549" s="19">
        <v>12.8964507004801</v>
      </c>
    </row>
    <row r="550" spans="1:9">
      <c r="A550" s="19" t="s">
        <v>28</v>
      </c>
      <c r="B550" s="19">
        <v>61.825000000000003</v>
      </c>
      <c r="C550" s="19" t="s">
        <v>33</v>
      </c>
      <c r="D550" s="19">
        <v>2</v>
      </c>
      <c r="E550" s="19">
        <v>12191</v>
      </c>
      <c r="F550" s="19">
        <v>2</v>
      </c>
      <c r="G550" s="19">
        <v>104.75607485294699</v>
      </c>
      <c r="H550" s="19">
        <v>104.506720951215</v>
      </c>
      <c r="I550" s="19">
        <v>10.9925866453813</v>
      </c>
    </row>
    <row r="551" spans="1:9">
      <c r="A551" s="19" t="s">
        <v>28</v>
      </c>
      <c r="B551" s="19">
        <v>123.65</v>
      </c>
      <c r="C551" s="19" t="s">
        <v>33</v>
      </c>
      <c r="D551" s="19">
        <v>2</v>
      </c>
      <c r="E551" s="19">
        <v>11838</v>
      </c>
      <c r="F551" s="19">
        <v>2</v>
      </c>
      <c r="G551" s="19">
        <v>105.137122157325</v>
      </c>
      <c r="H551" s="19">
        <v>104.846389180991</v>
      </c>
      <c r="I551" s="19">
        <v>3.7980903918625701</v>
      </c>
    </row>
    <row r="552" spans="1:9">
      <c r="A552" s="19" t="s">
        <v>28</v>
      </c>
      <c r="B552" s="19">
        <v>0</v>
      </c>
      <c r="C552" s="19" t="s">
        <v>33</v>
      </c>
      <c r="D552" s="19">
        <v>1</v>
      </c>
      <c r="E552" s="19">
        <v>121368</v>
      </c>
      <c r="F552" s="19">
        <v>2</v>
      </c>
      <c r="G552" s="19">
        <v>-13.095487611914599</v>
      </c>
      <c r="H552" s="19">
        <v>-13.722650455664599</v>
      </c>
      <c r="I552" s="19">
        <v>0</v>
      </c>
    </row>
    <row r="553" spans="1:9">
      <c r="A553" s="19" t="s">
        <v>28</v>
      </c>
      <c r="B553" s="19">
        <v>0.241504</v>
      </c>
      <c r="C553" s="19" t="s">
        <v>33</v>
      </c>
      <c r="D553" s="19">
        <v>1</v>
      </c>
      <c r="E553" s="19">
        <v>117770</v>
      </c>
      <c r="F553" s="19">
        <v>2</v>
      </c>
      <c r="G553" s="19">
        <v>-9.2116116879693895</v>
      </c>
      <c r="H553" s="19">
        <v>-7.2365704663151798</v>
      </c>
      <c r="I553" s="19">
        <v>12.892737729608299</v>
      </c>
    </row>
    <row r="554" spans="1:9">
      <c r="A554" s="19" t="s">
        <v>28</v>
      </c>
      <c r="B554" s="19">
        <v>0.48300799999999999</v>
      </c>
      <c r="C554" s="19" t="s">
        <v>33</v>
      </c>
      <c r="D554" s="19">
        <v>1</v>
      </c>
      <c r="E554" s="19">
        <v>118488</v>
      </c>
      <c r="F554" s="19">
        <v>2</v>
      </c>
      <c r="G554" s="19">
        <v>-9.9866597461663602</v>
      </c>
      <c r="H554" s="19">
        <v>-11.581373299522401</v>
      </c>
      <c r="I554" s="19">
        <v>4.50018179523759</v>
      </c>
    </row>
    <row r="555" spans="1:9">
      <c r="A555" s="19" t="s">
        <v>28</v>
      </c>
      <c r="B555" s="19">
        <v>0.96601599999999999</v>
      </c>
      <c r="C555" s="19" t="s">
        <v>33</v>
      </c>
      <c r="D555" s="19">
        <v>1</v>
      </c>
      <c r="E555" s="19">
        <v>129465</v>
      </c>
      <c r="F555" s="19">
        <v>2</v>
      </c>
      <c r="G555" s="19">
        <v>-21.8358276219716</v>
      </c>
      <c r="H555" s="19">
        <v>-21.522785927156601</v>
      </c>
      <c r="I555" s="19">
        <v>-2.7479118967053302</v>
      </c>
    </row>
    <row r="556" spans="1:9">
      <c r="A556" s="19" t="s">
        <v>28</v>
      </c>
      <c r="B556" s="19">
        <v>1.9320310000000001</v>
      </c>
      <c r="C556" s="19" t="s">
        <v>33</v>
      </c>
      <c r="D556" s="19">
        <v>1</v>
      </c>
      <c r="E556" s="19">
        <v>98932</v>
      </c>
      <c r="F556" s="19">
        <v>2</v>
      </c>
      <c r="G556" s="19">
        <v>11.1231450255606</v>
      </c>
      <c r="H556" s="19">
        <v>11.6603533593062</v>
      </c>
      <c r="I556" s="19">
        <v>38.5790185562917</v>
      </c>
    </row>
    <row r="557" spans="1:9">
      <c r="A557" s="19" t="s">
        <v>28</v>
      </c>
      <c r="B557" s="19">
        <v>3.8640629999999998</v>
      </c>
      <c r="C557" s="19" t="s">
        <v>33</v>
      </c>
      <c r="D557" s="19">
        <v>1</v>
      </c>
      <c r="E557" s="19">
        <v>62024</v>
      </c>
      <c r="F557" s="19">
        <v>2</v>
      </c>
      <c r="G557" s="19">
        <v>50.963637688421002</v>
      </c>
      <c r="H557" s="19">
        <v>50.636563090045399</v>
      </c>
      <c r="I557" s="19">
        <v>78.538522939486995</v>
      </c>
    </row>
    <row r="558" spans="1:9">
      <c r="A558" s="19" t="s">
        <v>28</v>
      </c>
      <c r="B558" s="19">
        <v>7.7281250000000004</v>
      </c>
      <c r="C558" s="19" t="s">
        <v>33</v>
      </c>
      <c r="D558" s="19">
        <v>1</v>
      </c>
      <c r="E558" s="19">
        <v>26715</v>
      </c>
      <c r="F558" s="19">
        <v>2</v>
      </c>
      <c r="G558" s="19">
        <v>89.078083213319005</v>
      </c>
      <c r="H558" s="19">
        <v>89.419550533295293</v>
      </c>
      <c r="I558" s="19">
        <v>114.87657257648399</v>
      </c>
    </row>
    <row r="559" spans="1:9">
      <c r="A559" s="19" t="s">
        <v>28</v>
      </c>
      <c r="B559" s="19">
        <v>15.456250000000001</v>
      </c>
      <c r="C559" s="19" t="s">
        <v>33</v>
      </c>
      <c r="D559" s="19">
        <v>1</v>
      </c>
      <c r="E559" s="19">
        <v>26771</v>
      </c>
      <c r="F559" s="19">
        <v>2</v>
      </c>
      <c r="G559" s="19">
        <v>89.017633782596107</v>
      </c>
      <c r="H559" s="19">
        <v>88.671488828099598</v>
      </c>
      <c r="I559" s="19">
        <v>39.518011305917803</v>
      </c>
    </row>
    <row r="560" spans="1:9">
      <c r="A560" s="19" t="s">
        <v>28</v>
      </c>
      <c r="B560" s="19">
        <v>30.912500000000001</v>
      </c>
      <c r="C560" s="19" t="s">
        <v>33</v>
      </c>
      <c r="D560" s="19">
        <v>1</v>
      </c>
      <c r="E560" s="19">
        <v>26953</v>
      </c>
      <c r="F560" s="19">
        <v>2</v>
      </c>
      <c r="G560" s="19">
        <v>88.821173132746793</v>
      </c>
      <c r="H560" s="19">
        <v>88.728699896462402</v>
      </c>
      <c r="I560" s="19">
        <v>1.1244322755106699</v>
      </c>
    </row>
    <row r="561" spans="1:9">
      <c r="A561" s="19" t="s">
        <v>28</v>
      </c>
      <c r="B561" s="19">
        <v>61.825000000000003</v>
      </c>
      <c r="C561" s="19" t="s">
        <v>33</v>
      </c>
      <c r="D561" s="19">
        <v>1</v>
      </c>
      <c r="E561" s="19">
        <v>20909</v>
      </c>
      <c r="F561" s="19">
        <v>2</v>
      </c>
      <c r="G561" s="19">
        <v>95.345393834337997</v>
      </c>
      <c r="H561" s="19">
        <v>95.372740005379299</v>
      </c>
      <c r="I561" s="19">
        <v>1.89693889791374</v>
      </c>
    </row>
    <row r="562" spans="1:9">
      <c r="A562" s="19" t="s">
        <v>28</v>
      </c>
      <c r="B562" s="19">
        <v>123.65</v>
      </c>
      <c r="C562" s="19" t="s">
        <v>33</v>
      </c>
      <c r="D562" s="19">
        <v>1</v>
      </c>
      <c r="E562" s="19">
        <v>13741</v>
      </c>
      <c r="F562" s="19">
        <v>2</v>
      </c>
      <c r="G562" s="19">
        <v>103.08292096686699</v>
      </c>
      <c r="H562" s="19">
        <v>103.120342043029</v>
      </c>
      <c r="I562" s="19">
        <v>2.0658475280977502</v>
      </c>
    </row>
    <row r="563" spans="1:9">
      <c r="A563" s="19" t="s">
        <v>28</v>
      </c>
      <c r="B563" s="19">
        <v>0</v>
      </c>
      <c r="C563" s="19" t="s">
        <v>33</v>
      </c>
      <c r="D563" s="19">
        <v>0.5</v>
      </c>
      <c r="E563" s="19">
        <v>112673</v>
      </c>
      <c r="F563" s="19">
        <v>2</v>
      </c>
      <c r="G563" s="19">
        <v>-3.7096340380669401</v>
      </c>
      <c r="H563" s="19">
        <v>-4.32564252257633</v>
      </c>
      <c r="I563" s="19">
        <v>0</v>
      </c>
    </row>
    <row r="564" spans="1:9">
      <c r="A564" s="19" t="s">
        <v>28</v>
      </c>
      <c r="B564" s="19">
        <v>0.241504</v>
      </c>
      <c r="C564" s="19" t="s">
        <v>33</v>
      </c>
      <c r="D564" s="19">
        <v>0.5</v>
      </c>
      <c r="E564" s="19">
        <v>113666</v>
      </c>
      <c r="F564" s="19">
        <v>2</v>
      </c>
      <c r="G564" s="19">
        <v>-4.7815319792780704</v>
      </c>
      <c r="H564" s="19">
        <v>-0.26005848842239998</v>
      </c>
      <c r="I564" s="19">
        <v>9.9428537117132301</v>
      </c>
    </row>
    <row r="565" spans="1:9">
      <c r="A565" s="19" t="s">
        <v>28</v>
      </c>
      <c r="B565" s="19">
        <v>0.48300799999999999</v>
      </c>
      <c r="C565" s="19" t="s">
        <v>33</v>
      </c>
      <c r="D565" s="19">
        <v>0.5</v>
      </c>
      <c r="E565" s="19">
        <v>107738</v>
      </c>
      <c r="F565" s="19">
        <v>2</v>
      </c>
      <c r="G565" s="19">
        <v>1.61747204438716</v>
      </c>
      <c r="H565" s="19">
        <v>0.81291890690878099</v>
      </c>
      <c r="I565" s="19">
        <v>7.3025475935172404</v>
      </c>
    </row>
    <row r="566" spans="1:9">
      <c r="A566" s="19" t="s">
        <v>28</v>
      </c>
      <c r="B566" s="19">
        <v>0.96601599999999999</v>
      </c>
      <c r="C566" s="19" t="s">
        <v>33</v>
      </c>
      <c r="D566" s="19">
        <v>0.5</v>
      </c>
      <c r="E566" s="19">
        <v>134168</v>
      </c>
      <c r="F566" s="19">
        <v>2</v>
      </c>
      <c r="G566" s="19">
        <v>-26.912500348573701</v>
      </c>
      <c r="H566" s="19">
        <v>-23.877794999069</v>
      </c>
      <c r="I566" s="19">
        <v>-14.9173988148831</v>
      </c>
    </row>
    <row r="567" spans="1:9">
      <c r="A567" s="19" t="s">
        <v>28</v>
      </c>
      <c r="B567" s="19">
        <v>1.9320310000000001</v>
      </c>
      <c r="C567" s="19" t="s">
        <v>33</v>
      </c>
      <c r="D567" s="19">
        <v>0.5</v>
      </c>
      <c r="E567" s="19">
        <v>115911</v>
      </c>
      <c r="F567" s="19">
        <v>2</v>
      </c>
      <c r="G567" s="19">
        <v>-7.2049064787936699</v>
      </c>
      <c r="H567" s="19">
        <v>-10.5681256988341</v>
      </c>
      <c r="I567" s="19">
        <v>5.8631326453010404</v>
      </c>
    </row>
    <row r="568" spans="1:9">
      <c r="A568" s="19" t="s">
        <v>28</v>
      </c>
      <c r="B568" s="19">
        <v>3.8640629999999998</v>
      </c>
      <c r="C568" s="19" t="s">
        <v>33</v>
      </c>
      <c r="D568" s="19">
        <v>0.5</v>
      </c>
      <c r="E568" s="19">
        <v>111664</v>
      </c>
      <c r="F568" s="19">
        <v>2</v>
      </c>
      <c r="G568" s="19">
        <v>-2.6204648309349898</v>
      </c>
      <c r="H568" s="19">
        <v>-0.65873687676141601</v>
      </c>
      <c r="I568" s="19">
        <v>16.674565572004301</v>
      </c>
    </row>
    <row r="569" spans="1:9">
      <c r="A569" s="19" t="s">
        <v>28</v>
      </c>
      <c r="B569" s="19">
        <v>7.7281250000000004</v>
      </c>
      <c r="C569" s="19" t="s">
        <v>33</v>
      </c>
      <c r="D569" s="19">
        <v>0.5</v>
      </c>
      <c r="E569" s="19">
        <v>74417</v>
      </c>
      <c r="F569" s="19">
        <v>2</v>
      </c>
      <c r="G569" s="19">
        <v>37.5859627786229</v>
      </c>
      <c r="H569" s="19">
        <v>41.394636732204503</v>
      </c>
      <c r="I569" s="19">
        <v>56.485028850063998</v>
      </c>
    </row>
    <row r="570" spans="1:9">
      <c r="A570" s="19" t="s">
        <v>28</v>
      </c>
      <c r="B570" s="19">
        <v>15.456250000000001</v>
      </c>
      <c r="C570" s="19" t="s">
        <v>33</v>
      </c>
      <c r="D570" s="19">
        <v>0.5</v>
      </c>
      <c r="E570" s="19">
        <v>26009</v>
      </c>
      <c r="F570" s="19">
        <v>2</v>
      </c>
      <c r="G570" s="19">
        <v>89.840177822075404</v>
      </c>
      <c r="H570" s="19">
        <v>89.517780858219993</v>
      </c>
      <c r="I570" s="19">
        <v>36.162808091427401</v>
      </c>
    </row>
    <row r="571" spans="1:9">
      <c r="A571" s="19" t="s">
        <v>28</v>
      </c>
      <c r="B571" s="19">
        <v>30.912500000000001</v>
      </c>
      <c r="C571" s="19" t="s">
        <v>33</v>
      </c>
      <c r="D571" s="19">
        <v>0.5</v>
      </c>
      <c r="E571" s="19">
        <v>24323</v>
      </c>
      <c r="F571" s="19">
        <v>2</v>
      </c>
      <c r="G571" s="19">
        <v>91.660137468482205</v>
      </c>
      <c r="H571" s="19">
        <v>91.844004486930999</v>
      </c>
      <c r="I571" s="19">
        <v>3.21546601900523</v>
      </c>
    </row>
    <row r="572" spans="1:9">
      <c r="A572" s="19" t="s">
        <v>28</v>
      </c>
      <c r="B572" s="19">
        <v>61.825000000000003</v>
      </c>
      <c r="C572" s="19" t="s">
        <v>33</v>
      </c>
      <c r="D572" s="19">
        <v>0.5</v>
      </c>
      <c r="E572" s="19">
        <v>22814</v>
      </c>
      <c r="F572" s="19">
        <v>2</v>
      </c>
      <c r="G572" s="19">
        <v>93.289033735639904</v>
      </c>
      <c r="H572" s="19">
        <v>93.310982636080894</v>
      </c>
      <c r="I572" s="19">
        <v>-0.70391906835928397</v>
      </c>
    </row>
    <row r="573" spans="1:9">
      <c r="A573" s="19" t="s">
        <v>28</v>
      </c>
      <c r="B573" s="19">
        <v>123.65</v>
      </c>
      <c r="C573" s="19" t="s">
        <v>33</v>
      </c>
      <c r="D573" s="19">
        <v>0.5</v>
      </c>
      <c r="E573" s="19">
        <v>15149</v>
      </c>
      <c r="F573" s="19">
        <v>2</v>
      </c>
      <c r="G573" s="19">
        <v>101.563049565835</v>
      </c>
      <c r="H573" s="19">
        <v>101.514114312392</v>
      </c>
      <c r="I573" s="19">
        <v>0.54675365586578595</v>
      </c>
    </row>
    <row r="574" spans="1:9">
      <c r="A574" s="19" t="s">
        <v>28</v>
      </c>
      <c r="B574" s="19">
        <v>0</v>
      </c>
      <c r="C574" s="19" t="s">
        <v>33</v>
      </c>
      <c r="D574" s="19">
        <v>0.25</v>
      </c>
      <c r="E574" s="19">
        <v>115880</v>
      </c>
      <c r="F574" s="19">
        <v>2</v>
      </c>
      <c r="G574" s="19">
        <v>-7.1714434010720698</v>
      </c>
      <c r="H574" s="19">
        <v>-3.8791083349150299</v>
      </c>
      <c r="I574" s="19">
        <v>0</v>
      </c>
    </row>
    <row r="575" spans="1:9">
      <c r="A575" s="19" t="s">
        <v>28</v>
      </c>
      <c r="B575" s="19">
        <v>0.241504</v>
      </c>
      <c r="C575" s="19" t="s">
        <v>33</v>
      </c>
      <c r="D575" s="19">
        <v>0.25</v>
      </c>
      <c r="E575" s="19">
        <v>96983</v>
      </c>
      <c r="F575" s="19">
        <v>2</v>
      </c>
      <c r="G575" s="19">
        <v>13.2270011055409</v>
      </c>
      <c r="H575" s="19">
        <v>7.4407672040249304</v>
      </c>
      <c r="I575" s="19">
        <v>17.171989350906902</v>
      </c>
    </row>
    <row r="576" spans="1:9">
      <c r="A576" s="19" t="s">
        <v>28</v>
      </c>
      <c r="B576" s="19">
        <v>0.48300799999999999</v>
      </c>
      <c r="C576" s="19" t="s">
        <v>33</v>
      </c>
      <c r="D576" s="19">
        <v>0.25</v>
      </c>
      <c r="E576" s="19">
        <v>103320</v>
      </c>
      <c r="F576" s="19">
        <v>2</v>
      </c>
      <c r="G576" s="19">
        <v>6.38650034677464</v>
      </c>
      <c r="H576" s="19">
        <v>8.0175555221724402</v>
      </c>
      <c r="I576" s="19">
        <v>14.051387736406999</v>
      </c>
    </row>
    <row r="577" spans="1:9">
      <c r="A577" s="19" t="s">
        <v>28</v>
      </c>
      <c r="B577" s="19">
        <v>0.96601599999999999</v>
      </c>
      <c r="C577" s="19" t="s">
        <v>33</v>
      </c>
      <c r="D577" s="19">
        <v>0.25</v>
      </c>
      <c r="E577" s="19">
        <v>127802</v>
      </c>
      <c r="F577" s="19">
        <v>2</v>
      </c>
      <c r="G577" s="19">
        <v>-20.0406954203259</v>
      </c>
      <c r="H577" s="19">
        <v>-19.417490575016199</v>
      </c>
      <c r="I577" s="19">
        <v>-10.9234662321236</v>
      </c>
    </row>
    <row r="578" spans="1:9">
      <c r="A578" s="19" t="s">
        <v>28</v>
      </c>
      <c r="B578" s="19">
        <v>1.9320310000000001</v>
      </c>
      <c r="C578" s="19" t="s">
        <v>33</v>
      </c>
      <c r="D578" s="19">
        <v>0.25</v>
      </c>
      <c r="E578" s="19">
        <v>125385</v>
      </c>
      <c r="F578" s="19">
        <v>2</v>
      </c>
      <c r="G578" s="19">
        <v>-17.431654812161501</v>
      </c>
      <c r="H578" s="19">
        <v>-16.805931240571599</v>
      </c>
      <c r="I578" s="19">
        <v>-0.87302149133570595</v>
      </c>
    </row>
    <row r="579" spans="1:9">
      <c r="A579" s="19" t="s">
        <v>28</v>
      </c>
      <c r="B579" s="19">
        <v>3.8640629999999998</v>
      </c>
      <c r="C579" s="19" t="s">
        <v>33</v>
      </c>
      <c r="D579" s="19">
        <v>0.25</v>
      </c>
      <c r="E579" s="19">
        <v>117510</v>
      </c>
      <c r="F579" s="19">
        <v>2</v>
      </c>
      <c r="G579" s="19">
        <v>-8.9309536167559997</v>
      </c>
      <c r="H579" s="19">
        <v>-5.9426647944134601</v>
      </c>
      <c r="I579" s="19">
        <v>10.8884281339725</v>
      </c>
    </row>
    <row r="580" spans="1:9">
      <c r="A580" s="19" t="s">
        <v>28</v>
      </c>
      <c r="B580" s="19">
        <v>7.7281250000000004</v>
      </c>
      <c r="C580" s="19" t="s">
        <v>33</v>
      </c>
      <c r="D580" s="19">
        <v>0.25</v>
      </c>
      <c r="E580" s="19">
        <v>97836</v>
      </c>
      <c r="F580" s="19">
        <v>2</v>
      </c>
      <c r="G580" s="19">
        <v>12.306226741136999</v>
      </c>
      <c r="H580" s="19">
        <v>11.782331674871999</v>
      </c>
      <c r="I580" s="19">
        <v>26.380114367959902</v>
      </c>
    </row>
    <row r="581" spans="1:9">
      <c r="A581" s="19" t="s">
        <v>28</v>
      </c>
      <c r="B581" s="19">
        <v>15.456250000000001</v>
      </c>
      <c r="C581" s="19" t="s">
        <v>33</v>
      </c>
      <c r="D581" s="19">
        <v>0.25</v>
      </c>
      <c r="E581" s="19">
        <v>29806</v>
      </c>
      <c r="F581" s="19">
        <v>2</v>
      </c>
      <c r="G581" s="19">
        <v>85.741490528239893</v>
      </c>
      <c r="H581" s="19">
        <v>86.392761180670902</v>
      </c>
      <c r="I581" s="19">
        <v>32.838138559438001</v>
      </c>
    </row>
    <row r="582" spans="1:9">
      <c r="A582" s="19" t="s">
        <v>28</v>
      </c>
      <c r="B582" s="19">
        <v>30.912500000000001</v>
      </c>
      <c r="C582" s="19" t="s">
        <v>33</v>
      </c>
      <c r="D582" s="19">
        <v>0.25</v>
      </c>
      <c r="E582" s="19">
        <v>24430</v>
      </c>
      <c r="F582" s="19">
        <v>2</v>
      </c>
      <c r="G582" s="19">
        <v>91.544635877636694</v>
      </c>
      <c r="H582" s="19">
        <v>91.788592508768303</v>
      </c>
      <c r="I582" s="19">
        <v>3.1113819577864299</v>
      </c>
    </row>
    <row r="583" spans="1:9">
      <c r="A583" s="19" t="s">
        <v>28</v>
      </c>
      <c r="B583" s="19">
        <v>61.825000000000003</v>
      </c>
      <c r="C583" s="19" t="s">
        <v>33</v>
      </c>
      <c r="D583" s="19">
        <v>0.25</v>
      </c>
      <c r="E583" s="19">
        <v>24358</v>
      </c>
      <c r="F583" s="19">
        <v>2</v>
      </c>
      <c r="G583" s="19">
        <v>91.622356574280403</v>
      </c>
      <c r="H583" s="19">
        <v>92.743549586973899</v>
      </c>
      <c r="I583" s="19">
        <v>-1.29696951066767</v>
      </c>
    </row>
    <row r="584" spans="1:9">
      <c r="A584" s="19" t="s">
        <v>28</v>
      </c>
      <c r="B584" s="19">
        <v>123.65</v>
      </c>
      <c r="C584" s="19" t="s">
        <v>33</v>
      </c>
      <c r="D584" s="19">
        <v>0.25</v>
      </c>
      <c r="E584" s="19">
        <v>15880</v>
      </c>
      <c r="F584" s="19">
        <v>2</v>
      </c>
      <c r="G584" s="19">
        <v>100.773968604077</v>
      </c>
      <c r="H584" s="19">
        <v>100.88191401608201</v>
      </c>
      <c r="I584" s="19">
        <v>-8.1306147325975103E-2</v>
      </c>
    </row>
    <row r="585" spans="1:9">
      <c r="A585" s="19" t="s">
        <v>28</v>
      </c>
      <c r="B585" s="19">
        <v>0</v>
      </c>
      <c r="C585" s="19" t="s">
        <v>33</v>
      </c>
      <c r="D585" s="19">
        <v>0.125</v>
      </c>
      <c r="E585" s="19">
        <v>111514</v>
      </c>
      <c r="F585" s="19">
        <v>2</v>
      </c>
      <c r="G585" s="19">
        <v>-2.4585467129272698</v>
      </c>
      <c r="H585" s="19">
        <v>4.1433946853076504</v>
      </c>
      <c r="I585" s="19">
        <v>0</v>
      </c>
    </row>
    <row r="586" spans="1:9">
      <c r="A586" s="19" t="s">
        <v>28</v>
      </c>
      <c r="B586" s="19">
        <v>0.241504</v>
      </c>
      <c r="C586" s="19" t="s">
        <v>33</v>
      </c>
      <c r="D586" s="19">
        <v>0.125</v>
      </c>
      <c r="E586" s="19">
        <v>95231</v>
      </c>
      <c r="F586" s="19">
        <v>2</v>
      </c>
      <c r="G586" s="19">
        <v>15.1182047238711</v>
      </c>
      <c r="H586" s="19">
        <v>12.785504370439901</v>
      </c>
      <c r="I586" s="19">
        <v>14.0422692833623</v>
      </c>
    </row>
    <row r="587" spans="1:9">
      <c r="A587" s="19" t="s">
        <v>28</v>
      </c>
      <c r="B587" s="19">
        <v>0.48300799999999999</v>
      </c>
      <c r="C587" s="19" t="s">
        <v>33</v>
      </c>
      <c r="D587" s="19">
        <v>0.125</v>
      </c>
      <c r="E587" s="19">
        <v>104364</v>
      </c>
      <c r="F587" s="19">
        <v>2</v>
      </c>
      <c r="G587" s="19">
        <v>5.2595502454408898</v>
      </c>
      <c r="H587" s="19">
        <v>9.7752666476562808</v>
      </c>
      <c r="I587" s="19">
        <v>7.62018818659039</v>
      </c>
    </row>
    <row r="588" spans="1:9">
      <c r="A588" s="19" t="s">
        <v>28</v>
      </c>
      <c r="B588" s="19">
        <v>0.96601599999999999</v>
      </c>
      <c r="C588" s="19" t="s">
        <v>33</v>
      </c>
      <c r="D588" s="19">
        <v>0.125</v>
      </c>
      <c r="E588" s="19">
        <v>126164</v>
      </c>
      <c r="F588" s="19">
        <v>2</v>
      </c>
      <c r="G588" s="19">
        <v>-18.272549571681601</v>
      </c>
      <c r="H588" s="19">
        <v>-18.548530008374801</v>
      </c>
      <c r="I588" s="19">
        <v>-18.433415071989</v>
      </c>
    </row>
    <row r="589" spans="1:9">
      <c r="A589" s="19" t="s">
        <v>28</v>
      </c>
      <c r="B589" s="19">
        <v>1.9320310000000001</v>
      </c>
      <c r="C589" s="19" t="s">
        <v>33</v>
      </c>
      <c r="D589" s="19">
        <v>0.125</v>
      </c>
      <c r="E589" s="19">
        <v>123332</v>
      </c>
      <c r="F589" s="19">
        <v>2</v>
      </c>
      <c r="G589" s="19">
        <v>-15.215535503695801</v>
      </c>
      <c r="H589" s="19">
        <v>-17.1970534500703</v>
      </c>
      <c r="I589" s="19">
        <v>-10.217552461408401</v>
      </c>
    </row>
    <row r="590" spans="1:9">
      <c r="A590" s="19" t="s">
        <v>28</v>
      </c>
      <c r="B590" s="19">
        <v>3.8640629999999998</v>
      </c>
      <c r="C590" s="19" t="s">
        <v>33</v>
      </c>
      <c r="D590" s="19">
        <v>0.125</v>
      </c>
      <c r="E590" s="19">
        <v>116418</v>
      </c>
      <c r="F590" s="19">
        <v>2</v>
      </c>
      <c r="G590" s="19">
        <v>-7.7521897176597703</v>
      </c>
      <c r="H590" s="19">
        <v>-8.6395010043420992</v>
      </c>
      <c r="I590" s="19">
        <v>-0.83118282727602899</v>
      </c>
    </row>
    <row r="591" spans="1:9">
      <c r="A591" s="19" t="s">
        <v>28</v>
      </c>
      <c r="B591" s="19">
        <v>7.7281250000000004</v>
      </c>
      <c r="C591" s="19" t="s">
        <v>33</v>
      </c>
      <c r="D591" s="19">
        <v>0.125</v>
      </c>
      <c r="E591" s="19">
        <v>114830</v>
      </c>
      <c r="F591" s="19">
        <v>2</v>
      </c>
      <c r="G591" s="19">
        <v>-6.0380165750180099</v>
      </c>
      <c r="H591" s="19">
        <v>-5.00533880016875</v>
      </c>
      <c r="I591" s="19">
        <v>0.74214596003718603</v>
      </c>
    </row>
    <row r="592" spans="1:9">
      <c r="A592" s="19" t="s">
        <v>28</v>
      </c>
      <c r="B592" s="19">
        <v>15.456250000000001</v>
      </c>
      <c r="C592" s="19" t="s">
        <v>33</v>
      </c>
      <c r="D592" s="19">
        <v>0.125</v>
      </c>
      <c r="E592" s="19">
        <v>39864</v>
      </c>
      <c r="F592" s="19">
        <v>2</v>
      </c>
      <c r="G592" s="19">
        <v>74.884340988762006</v>
      </c>
      <c r="H592" s="19">
        <v>73.4393117400531</v>
      </c>
      <c r="I592" s="19">
        <v>16.2977486235743</v>
      </c>
    </row>
    <row r="593" spans="1:9">
      <c r="A593" s="19" t="s">
        <v>28</v>
      </c>
      <c r="B593" s="19">
        <v>30.912500000000001</v>
      </c>
      <c r="C593" s="19" t="s">
        <v>33</v>
      </c>
      <c r="D593" s="19">
        <v>0.125</v>
      </c>
      <c r="E593" s="19">
        <v>24252</v>
      </c>
      <c r="F593" s="19">
        <v>2</v>
      </c>
      <c r="G593" s="19">
        <v>91.736778711005798</v>
      </c>
      <c r="H593" s="19">
        <v>91.171504570138893</v>
      </c>
      <c r="I593" s="19">
        <v>1.6198437662801</v>
      </c>
    </row>
    <row r="594" spans="1:9">
      <c r="A594" s="19" t="s">
        <v>28</v>
      </c>
      <c r="B594" s="19">
        <v>61.825000000000003</v>
      </c>
      <c r="C594" s="19" t="s">
        <v>33</v>
      </c>
      <c r="D594" s="19">
        <v>0.125</v>
      </c>
      <c r="E594" s="19">
        <v>22024</v>
      </c>
      <c r="F594" s="19">
        <v>2</v>
      </c>
      <c r="G594" s="19">
        <v>94.1418024904806</v>
      </c>
      <c r="H594" s="19">
        <v>94.058684523236593</v>
      </c>
      <c r="I594" s="19">
        <v>-0.44208066531270201</v>
      </c>
    </row>
    <row r="595" spans="1:9">
      <c r="A595" s="19" t="s">
        <v>28</v>
      </c>
      <c r="B595" s="19">
        <v>123.65</v>
      </c>
      <c r="C595" s="19" t="s">
        <v>33</v>
      </c>
      <c r="D595" s="19">
        <v>0.125</v>
      </c>
      <c r="E595" s="19">
        <v>16197</v>
      </c>
      <c r="F595" s="19">
        <v>2</v>
      </c>
      <c r="G595" s="19">
        <v>100.431781648021</v>
      </c>
      <c r="H595" s="19">
        <v>100.431781648021</v>
      </c>
      <c r="I595" s="19">
        <v>-0.45704976875738601</v>
      </c>
    </row>
    <row r="596" spans="1:9">
      <c r="A596" s="19" t="s">
        <v>28</v>
      </c>
      <c r="B596" s="19">
        <v>0</v>
      </c>
      <c r="C596" s="19" t="s">
        <v>33</v>
      </c>
      <c r="D596" s="19">
        <v>0</v>
      </c>
      <c r="E596" s="19">
        <v>0</v>
      </c>
      <c r="F596" s="19">
        <v>2</v>
      </c>
      <c r="G596" s="19">
        <v>0</v>
      </c>
      <c r="H596" s="19">
        <v>0</v>
      </c>
      <c r="I596" s="19">
        <v>0</v>
      </c>
    </row>
    <row r="597" spans="1:9">
      <c r="A597" s="19" t="s">
        <v>28</v>
      </c>
      <c r="B597" s="19">
        <v>0.241504</v>
      </c>
      <c r="C597" s="19" t="s">
        <v>33</v>
      </c>
      <c r="D597" s="19">
        <v>0</v>
      </c>
      <c r="E597" s="19">
        <v>117601</v>
      </c>
      <c r="F597" s="19">
        <v>2</v>
      </c>
      <c r="G597" s="19">
        <v>-9.0291839416806905</v>
      </c>
      <c r="H597" s="19">
        <v>-5.6335810980387198</v>
      </c>
      <c r="I597" s="19">
        <v>0</v>
      </c>
    </row>
    <row r="598" spans="1:9">
      <c r="A598" s="19" t="s">
        <v>28</v>
      </c>
      <c r="B598" s="19">
        <v>0.48300799999999999</v>
      </c>
      <c r="C598" s="19" t="s">
        <v>33</v>
      </c>
      <c r="D598" s="19">
        <v>0</v>
      </c>
      <c r="E598" s="19">
        <v>116630</v>
      </c>
      <c r="F598" s="19">
        <v>2</v>
      </c>
      <c r="G598" s="19">
        <v>-7.9810339911106896</v>
      </c>
      <c r="H598" s="19">
        <v>-2.0742610461889401</v>
      </c>
      <c r="I598" s="19">
        <v>0</v>
      </c>
    </row>
    <row r="599" spans="1:9">
      <c r="A599" s="19" t="s">
        <v>28</v>
      </c>
      <c r="B599" s="19">
        <v>0.96601599999999999</v>
      </c>
      <c r="C599" s="19" t="s">
        <v>33</v>
      </c>
      <c r="D599" s="19">
        <v>0</v>
      </c>
      <c r="E599" s="19">
        <v>111631</v>
      </c>
      <c r="F599" s="19">
        <v>2</v>
      </c>
      <c r="G599" s="19">
        <v>-2.5848428449732901</v>
      </c>
      <c r="H599" s="19">
        <v>-4.4425833855819103</v>
      </c>
      <c r="I599" s="19">
        <v>0</v>
      </c>
    </row>
    <row r="600" spans="1:9">
      <c r="A600" s="19" t="s">
        <v>28</v>
      </c>
      <c r="B600" s="19">
        <v>1.9320310000000001</v>
      </c>
      <c r="C600" s="19" t="s">
        <v>33</v>
      </c>
      <c r="D600" s="19">
        <v>0</v>
      </c>
      <c r="E600" s="19">
        <v>122910</v>
      </c>
      <c r="F600" s="19">
        <v>2</v>
      </c>
      <c r="G600" s="19">
        <v>-14.760005865034</v>
      </c>
      <c r="H600" s="19">
        <v>-11.6036820180035</v>
      </c>
      <c r="I600" s="19">
        <v>0</v>
      </c>
    </row>
    <row r="601" spans="1:9">
      <c r="A601" s="19" t="s">
        <v>28</v>
      </c>
      <c r="B601" s="19">
        <v>3.8640629999999998</v>
      </c>
      <c r="C601" s="19" t="s">
        <v>33</v>
      </c>
      <c r="D601" s="19">
        <v>0</v>
      </c>
      <c r="E601" s="19">
        <v>121173</v>
      </c>
      <c r="F601" s="19">
        <v>2</v>
      </c>
      <c r="G601" s="19">
        <v>-12.884994058504599</v>
      </c>
      <c r="H601" s="19">
        <v>-12.468324768164701</v>
      </c>
      <c r="I601" s="19">
        <v>0</v>
      </c>
    </row>
    <row r="602" spans="1:9">
      <c r="A602" s="19" t="s">
        <v>28</v>
      </c>
      <c r="B602" s="19">
        <v>7.7281250000000004</v>
      </c>
      <c r="C602" s="19" t="s">
        <v>33</v>
      </c>
      <c r="D602" s="19">
        <v>0</v>
      </c>
      <c r="E602" s="19">
        <v>119692</v>
      </c>
      <c r="F602" s="19">
        <v>2</v>
      </c>
      <c r="G602" s="19">
        <v>-11.2863225067084</v>
      </c>
      <c r="H602" s="19">
        <v>-10.3184119790622</v>
      </c>
      <c r="I602" s="19">
        <v>0</v>
      </c>
    </row>
    <row r="603" spans="1:9">
      <c r="A603" s="19" t="s">
        <v>28</v>
      </c>
      <c r="B603" s="19">
        <v>15.456250000000001</v>
      </c>
      <c r="C603" s="19" t="s">
        <v>33</v>
      </c>
      <c r="D603" s="19">
        <v>0</v>
      </c>
      <c r="E603" s="19">
        <v>53556</v>
      </c>
      <c r="F603" s="19">
        <v>2</v>
      </c>
      <c r="G603" s="19">
        <v>60.104455177017002</v>
      </c>
      <c r="H603" s="19">
        <v>55.289010347467297</v>
      </c>
      <c r="I603" s="19">
        <v>0</v>
      </c>
    </row>
    <row r="604" spans="1:9">
      <c r="A604" s="19" t="s">
        <v>28</v>
      </c>
      <c r="B604" s="19">
        <v>30.912500000000001</v>
      </c>
      <c r="C604" s="19" t="s">
        <v>33</v>
      </c>
      <c r="D604" s="19">
        <v>0</v>
      </c>
      <c r="E604" s="19">
        <v>26803</v>
      </c>
      <c r="F604" s="19">
        <v>2</v>
      </c>
      <c r="G604" s="19">
        <v>88.983091250754498</v>
      </c>
      <c r="H604" s="19">
        <v>89.100032113760093</v>
      </c>
      <c r="I604" s="19">
        <v>0</v>
      </c>
    </row>
    <row r="605" spans="1:9">
      <c r="A605" s="19" t="s">
        <v>28</v>
      </c>
      <c r="B605" s="19">
        <v>61.825000000000003</v>
      </c>
      <c r="C605" s="19" t="s">
        <v>33</v>
      </c>
      <c r="D605" s="19">
        <v>0</v>
      </c>
      <c r="E605" s="19">
        <v>21474</v>
      </c>
      <c r="F605" s="19">
        <v>2</v>
      </c>
      <c r="G605" s="19">
        <v>94.735502256508894</v>
      </c>
      <c r="H605" s="19">
        <v>94.263061169966306</v>
      </c>
      <c r="I605" s="19">
        <v>0</v>
      </c>
    </row>
    <row r="606" spans="1:9">
      <c r="A606" s="19" t="s">
        <v>28</v>
      </c>
      <c r="B606" s="19">
        <v>123.65</v>
      </c>
      <c r="C606" s="19" t="s">
        <v>33</v>
      </c>
      <c r="D606" s="19">
        <v>0</v>
      </c>
      <c r="E606" s="19">
        <v>16110</v>
      </c>
      <c r="F606" s="19">
        <v>2</v>
      </c>
      <c r="G606" s="19">
        <v>100.52569415646499</v>
      </c>
      <c r="H606" s="19">
        <v>100.927251089124</v>
      </c>
      <c r="I606" s="19">
        <v>0</v>
      </c>
    </row>
    <row r="607" spans="1:9">
      <c r="A607" s="19" t="s">
        <v>28</v>
      </c>
      <c r="B607" s="19">
        <v>0</v>
      </c>
      <c r="C607" s="19" t="s">
        <v>33</v>
      </c>
      <c r="D607" s="19">
        <v>64</v>
      </c>
      <c r="E607" s="19">
        <v>13262</v>
      </c>
      <c r="F607" s="19">
        <v>3</v>
      </c>
      <c r="G607" s="19">
        <v>103.59997949037199</v>
      </c>
      <c r="H607" s="19">
        <v>103.834221034423</v>
      </c>
      <c r="I607" s="19">
        <v>0</v>
      </c>
    </row>
    <row r="608" spans="1:9">
      <c r="A608" s="19" t="s">
        <v>28</v>
      </c>
      <c r="B608" s="19">
        <v>0.241504</v>
      </c>
      <c r="C608" s="19" t="s">
        <v>33</v>
      </c>
      <c r="D608" s="19">
        <v>64</v>
      </c>
      <c r="E608" s="19">
        <v>13664</v>
      </c>
      <c r="F608" s="19">
        <v>3</v>
      </c>
      <c r="G608" s="19">
        <v>103.166038934111</v>
      </c>
      <c r="H608" s="19">
        <v>103.864085931744</v>
      </c>
      <c r="I608" s="19">
        <v>-0.18613905413086199</v>
      </c>
    </row>
    <row r="609" spans="1:9">
      <c r="A609" s="19" t="s">
        <v>28</v>
      </c>
      <c r="B609" s="19">
        <v>0.48300799999999999</v>
      </c>
      <c r="C609" s="19" t="s">
        <v>33</v>
      </c>
      <c r="D609" s="19">
        <v>64</v>
      </c>
      <c r="E609" s="19">
        <v>12292</v>
      </c>
      <c r="F609" s="19">
        <v>3</v>
      </c>
      <c r="G609" s="19">
        <v>104.647049986822</v>
      </c>
      <c r="H609" s="19">
        <v>104.331489565727</v>
      </c>
      <c r="I609" s="19">
        <v>0.417736777961906</v>
      </c>
    </row>
    <row r="610" spans="1:9">
      <c r="A610" s="19" t="s">
        <v>28</v>
      </c>
      <c r="B610" s="19">
        <v>0.96601599999999999</v>
      </c>
      <c r="C610" s="19" t="s">
        <v>33</v>
      </c>
      <c r="D610" s="19">
        <v>64</v>
      </c>
      <c r="E610" s="19">
        <v>13384</v>
      </c>
      <c r="F610" s="19">
        <v>3</v>
      </c>
      <c r="G610" s="19">
        <v>103.46828608772501</v>
      </c>
      <c r="H610" s="19">
        <v>103.859048479184</v>
      </c>
      <c r="I610" s="19">
        <v>-0.145511021880566</v>
      </c>
    </row>
    <row r="611" spans="1:9">
      <c r="A611" s="19" t="s">
        <v>28</v>
      </c>
      <c r="B611" s="19">
        <v>1.9320310000000001</v>
      </c>
      <c r="C611" s="19" t="s">
        <v>33</v>
      </c>
      <c r="D611" s="19">
        <v>64</v>
      </c>
      <c r="E611" s="19">
        <v>12681</v>
      </c>
      <c r="F611" s="19">
        <v>3</v>
      </c>
      <c r="G611" s="19">
        <v>104.22714233412199</v>
      </c>
      <c r="H611" s="19">
        <v>104.456706243653</v>
      </c>
      <c r="I611" s="19">
        <v>0.177574392527859</v>
      </c>
    </row>
    <row r="612" spans="1:9">
      <c r="A612" s="19" t="s">
        <v>28</v>
      </c>
      <c r="B612" s="19">
        <v>3.8640629999999998</v>
      </c>
      <c r="C612" s="19" t="s">
        <v>33</v>
      </c>
      <c r="D612" s="19">
        <v>64</v>
      </c>
      <c r="E612" s="19">
        <v>12044</v>
      </c>
      <c r="F612" s="19">
        <v>3</v>
      </c>
      <c r="G612" s="19">
        <v>104.914754608594</v>
      </c>
      <c r="H612" s="19">
        <v>105.157991603646</v>
      </c>
      <c r="I612" s="19">
        <v>0.84570743832200901</v>
      </c>
    </row>
    <row r="613" spans="1:9">
      <c r="A613" s="19" t="s">
        <v>28</v>
      </c>
      <c r="B613" s="19">
        <v>7.7281250000000004</v>
      </c>
      <c r="C613" s="19" t="s">
        <v>33</v>
      </c>
      <c r="D613" s="19">
        <v>64</v>
      </c>
      <c r="E613" s="19">
        <v>11885</v>
      </c>
      <c r="F613" s="19">
        <v>3</v>
      </c>
      <c r="G613" s="19">
        <v>105.086387813683</v>
      </c>
      <c r="H613" s="19">
        <v>104.920871515275</v>
      </c>
      <c r="I613" s="19">
        <v>0.69101975833221696</v>
      </c>
    </row>
    <row r="614" spans="1:9">
      <c r="A614" s="19" t="s">
        <v>28</v>
      </c>
      <c r="B614" s="19">
        <v>15.456250000000001</v>
      </c>
      <c r="C614" s="19" t="s">
        <v>33</v>
      </c>
      <c r="D614" s="19">
        <v>64</v>
      </c>
      <c r="E614" s="19">
        <v>18594</v>
      </c>
      <c r="F614" s="19">
        <v>3</v>
      </c>
      <c r="G614" s="19">
        <v>97.844330122257205</v>
      </c>
      <c r="H614" s="19">
        <v>102.66913022084699</v>
      </c>
      <c r="I614" s="19">
        <v>0.95481205089126298</v>
      </c>
    </row>
    <row r="615" spans="1:9">
      <c r="A615" s="19" t="s">
        <v>28</v>
      </c>
      <c r="B615" s="19">
        <v>30.912500000000001</v>
      </c>
      <c r="C615" s="19" t="s">
        <v>33</v>
      </c>
      <c r="D615" s="19">
        <v>64</v>
      </c>
      <c r="E615" s="19">
        <v>11125</v>
      </c>
      <c r="F615" s="19">
        <v>3</v>
      </c>
      <c r="G615" s="19">
        <v>105.906772944922</v>
      </c>
      <c r="H615" s="19">
        <v>105.367405702936</v>
      </c>
      <c r="I615" s="19">
        <v>4.9494768414964598</v>
      </c>
    </row>
    <row r="616" spans="1:9">
      <c r="A616" s="19" t="s">
        <v>28</v>
      </c>
      <c r="B616" s="19">
        <v>61.825000000000003</v>
      </c>
      <c r="C616" s="19" t="s">
        <v>33</v>
      </c>
      <c r="D616" s="19">
        <v>64</v>
      </c>
      <c r="E616" s="19">
        <v>12216</v>
      </c>
      <c r="F616" s="19">
        <v>3</v>
      </c>
      <c r="G616" s="19">
        <v>104.729088499946</v>
      </c>
      <c r="H616" s="19">
        <v>104.662881980582</v>
      </c>
      <c r="I616" s="19">
        <v>4.4429150652293004</v>
      </c>
    </row>
    <row r="617" spans="1:9">
      <c r="A617" s="19" t="s">
        <v>28</v>
      </c>
      <c r="B617" s="19">
        <v>123.65</v>
      </c>
      <c r="C617" s="19" t="s">
        <v>33</v>
      </c>
      <c r="D617" s="19">
        <v>64</v>
      </c>
      <c r="E617" s="19">
        <v>12409</v>
      </c>
      <c r="F617" s="19">
        <v>3</v>
      </c>
      <c r="G617" s="19">
        <v>104.520753854776</v>
      </c>
      <c r="H617" s="19">
        <v>104.332569019847</v>
      </c>
      <c r="I617" s="19">
        <v>4.3681218761478</v>
      </c>
    </row>
    <row r="618" spans="1:9">
      <c r="A618" s="19" t="s">
        <v>28</v>
      </c>
      <c r="B618" s="19">
        <v>0</v>
      </c>
      <c r="C618" s="19" t="s">
        <v>33</v>
      </c>
      <c r="D618" s="19">
        <v>32</v>
      </c>
      <c r="E618" s="19">
        <v>13087</v>
      </c>
      <c r="F618" s="19">
        <v>3</v>
      </c>
      <c r="G618" s="19">
        <v>103.788883961381</v>
      </c>
      <c r="H618" s="19">
        <v>103.829543399903</v>
      </c>
      <c r="I618" s="19">
        <v>0</v>
      </c>
    </row>
    <row r="619" spans="1:9">
      <c r="A619" s="19" t="s">
        <v>28</v>
      </c>
      <c r="B619" s="19">
        <v>0.241504</v>
      </c>
      <c r="C619" s="19" t="s">
        <v>33</v>
      </c>
      <c r="D619" s="19">
        <v>32</v>
      </c>
      <c r="E619" s="19">
        <v>13147</v>
      </c>
      <c r="F619" s="19">
        <v>3</v>
      </c>
      <c r="G619" s="19">
        <v>103.724116714178</v>
      </c>
      <c r="H619" s="19">
        <v>103.961956438629</v>
      </c>
      <c r="I619" s="19">
        <v>-8.3327394391787393E-2</v>
      </c>
    </row>
    <row r="620" spans="1:9">
      <c r="A620" s="19" t="s">
        <v>28</v>
      </c>
      <c r="B620" s="19">
        <v>0.48300799999999999</v>
      </c>
      <c r="C620" s="19" t="s">
        <v>33</v>
      </c>
      <c r="D620" s="19">
        <v>32</v>
      </c>
      <c r="E620" s="19">
        <v>12509</v>
      </c>
      <c r="F620" s="19">
        <v>3</v>
      </c>
      <c r="G620" s="19">
        <v>104.41280844277</v>
      </c>
      <c r="H620" s="19">
        <v>104.453827699332</v>
      </c>
      <c r="I620" s="19">
        <v>0.54484957243869303</v>
      </c>
    </row>
    <row r="621" spans="1:9">
      <c r="A621" s="19" t="s">
        <v>28</v>
      </c>
      <c r="B621" s="19">
        <v>0.96601599999999999</v>
      </c>
      <c r="C621" s="19" t="s">
        <v>33</v>
      </c>
      <c r="D621" s="19">
        <v>32</v>
      </c>
      <c r="E621" s="19">
        <v>13584</v>
      </c>
      <c r="F621" s="19">
        <v>3</v>
      </c>
      <c r="G621" s="19">
        <v>103.252395263715</v>
      </c>
      <c r="H621" s="19">
        <v>103.56723604873</v>
      </c>
      <c r="I621" s="19">
        <v>-0.432438010000254</v>
      </c>
    </row>
    <row r="622" spans="1:9">
      <c r="A622" s="19" t="s">
        <v>28</v>
      </c>
      <c r="B622" s="19">
        <v>1.9320310000000001</v>
      </c>
      <c r="C622" s="19" t="s">
        <v>33</v>
      </c>
      <c r="D622" s="19">
        <v>32</v>
      </c>
      <c r="E622" s="19">
        <v>12786</v>
      </c>
      <c r="F622" s="19">
        <v>3</v>
      </c>
      <c r="G622" s="19">
        <v>104.113799651516</v>
      </c>
      <c r="H622" s="19">
        <v>103.377252123601</v>
      </c>
      <c r="I622" s="19">
        <v>-0.89665931516772401</v>
      </c>
    </row>
    <row r="623" spans="1:9">
      <c r="A623" s="19" t="s">
        <v>28</v>
      </c>
      <c r="B623" s="19">
        <v>3.8640629999999998</v>
      </c>
      <c r="C623" s="19" t="s">
        <v>33</v>
      </c>
      <c r="D623" s="19">
        <v>32</v>
      </c>
      <c r="E623" s="19">
        <v>12257</v>
      </c>
      <c r="F623" s="19">
        <v>3</v>
      </c>
      <c r="G623" s="19">
        <v>104.684830881023</v>
      </c>
      <c r="H623" s="19">
        <v>103.994340062231</v>
      </c>
      <c r="I623" s="19">
        <v>-0.31268324590982399</v>
      </c>
    </row>
    <row r="624" spans="1:9">
      <c r="A624" s="19" t="s">
        <v>28</v>
      </c>
      <c r="B624" s="19">
        <v>7.7281250000000004</v>
      </c>
      <c r="C624" s="19" t="s">
        <v>33</v>
      </c>
      <c r="D624" s="19">
        <v>32</v>
      </c>
      <c r="E624" s="19">
        <v>11983</v>
      </c>
      <c r="F624" s="19">
        <v>3</v>
      </c>
      <c r="G624" s="19">
        <v>104.980601309918</v>
      </c>
      <c r="H624" s="19">
        <v>104.886328983433</v>
      </c>
      <c r="I624" s="19">
        <v>0.66163751861145703</v>
      </c>
    </row>
    <row r="625" spans="1:9">
      <c r="A625" s="19" t="s">
        <v>28</v>
      </c>
      <c r="B625" s="19">
        <v>15.456250000000001</v>
      </c>
      <c r="C625" s="19" t="s">
        <v>33</v>
      </c>
      <c r="D625" s="19">
        <v>32</v>
      </c>
      <c r="E625" s="19">
        <v>12068</v>
      </c>
      <c r="F625" s="19">
        <v>3</v>
      </c>
      <c r="G625" s="19">
        <v>104.888847709713</v>
      </c>
      <c r="H625" s="19">
        <v>104.933465146675</v>
      </c>
      <c r="I625" s="19">
        <v>3.2212383934056001</v>
      </c>
    </row>
    <row r="626" spans="1:9">
      <c r="A626" s="19" t="s">
        <v>28</v>
      </c>
      <c r="B626" s="19">
        <v>30.912500000000001</v>
      </c>
      <c r="C626" s="19" t="s">
        <v>33</v>
      </c>
      <c r="D626" s="19">
        <v>32</v>
      </c>
      <c r="E626" s="19">
        <v>12013</v>
      </c>
      <c r="F626" s="19">
        <v>3</v>
      </c>
      <c r="G626" s="19">
        <v>104.948217686316</v>
      </c>
      <c r="H626" s="19">
        <v>104.911516246234</v>
      </c>
      <c r="I626" s="19">
        <v>4.4940972454552801</v>
      </c>
    </row>
    <row r="627" spans="1:9">
      <c r="A627" s="19" t="s">
        <v>28</v>
      </c>
      <c r="B627" s="19">
        <v>61.825000000000003</v>
      </c>
      <c r="C627" s="19" t="s">
        <v>33</v>
      </c>
      <c r="D627" s="19">
        <v>32</v>
      </c>
      <c r="E627" s="19">
        <v>12163</v>
      </c>
      <c r="F627" s="19">
        <v>3</v>
      </c>
      <c r="G627" s="19">
        <v>104.786299568308</v>
      </c>
      <c r="H627" s="19">
        <v>104.653886529582</v>
      </c>
      <c r="I627" s="19">
        <v>4.43418796725999</v>
      </c>
    </row>
    <row r="628" spans="1:9">
      <c r="A628" s="19" t="s">
        <v>28</v>
      </c>
      <c r="B628" s="19">
        <v>123.65</v>
      </c>
      <c r="C628" s="19" t="s">
        <v>33</v>
      </c>
      <c r="D628" s="19">
        <v>32</v>
      </c>
      <c r="E628" s="19">
        <v>12538</v>
      </c>
      <c r="F628" s="19">
        <v>3</v>
      </c>
      <c r="G628" s="19">
        <v>104.381504273289</v>
      </c>
      <c r="H628" s="19">
        <v>104.076378575354</v>
      </c>
      <c r="I628" s="19">
        <v>4.1118880582385202</v>
      </c>
    </row>
    <row r="629" spans="1:9">
      <c r="A629" s="19" t="s">
        <v>28</v>
      </c>
      <c r="B629" s="19">
        <v>0</v>
      </c>
      <c r="C629" s="19" t="s">
        <v>33</v>
      </c>
      <c r="D629" s="19">
        <v>16</v>
      </c>
      <c r="E629" s="19">
        <v>13739</v>
      </c>
      <c r="F629" s="19">
        <v>3</v>
      </c>
      <c r="G629" s="19">
        <v>103.085079875107</v>
      </c>
      <c r="H629" s="19">
        <v>101.07441666749099</v>
      </c>
      <c r="I629" s="19">
        <v>0</v>
      </c>
    </row>
    <row r="630" spans="1:9">
      <c r="A630" s="19" t="s">
        <v>28</v>
      </c>
      <c r="B630" s="19">
        <v>0.241504</v>
      </c>
      <c r="C630" s="19" t="s">
        <v>33</v>
      </c>
      <c r="D630" s="19">
        <v>16</v>
      </c>
      <c r="E630" s="19">
        <v>13808</v>
      </c>
      <c r="F630" s="19">
        <v>3</v>
      </c>
      <c r="G630" s="19">
        <v>103.01059754082399</v>
      </c>
      <c r="H630" s="19">
        <v>103.218212549914</v>
      </c>
      <c r="I630" s="19">
        <v>2.0832677481282902</v>
      </c>
    </row>
    <row r="631" spans="1:9">
      <c r="A631" s="19" t="s">
        <v>28</v>
      </c>
      <c r="B631" s="19">
        <v>0.48300799999999999</v>
      </c>
      <c r="C631" s="19" t="s">
        <v>33</v>
      </c>
      <c r="D631" s="19">
        <v>16</v>
      </c>
      <c r="E631" s="19">
        <v>13080</v>
      </c>
      <c r="F631" s="19">
        <v>3</v>
      </c>
      <c r="G631" s="19">
        <v>103.79644014022099</v>
      </c>
      <c r="H631" s="19">
        <v>103.815150678302</v>
      </c>
      <c r="I631" s="19">
        <v>2.7184478044032101</v>
      </c>
    </row>
    <row r="632" spans="1:9">
      <c r="A632" s="19" t="s">
        <v>28</v>
      </c>
      <c r="B632" s="19">
        <v>0.96601599999999999</v>
      </c>
      <c r="C632" s="19" t="s">
        <v>33</v>
      </c>
      <c r="D632" s="19">
        <v>16</v>
      </c>
      <c r="E632" s="19">
        <v>14868</v>
      </c>
      <c r="F632" s="19">
        <v>3</v>
      </c>
      <c r="G632" s="19">
        <v>101.86637617356899</v>
      </c>
      <c r="H632" s="19">
        <v>102.38091597079401</v>
      </c>
      <c r="I632" s="19">
        <v>1.25876744694044</v>
      </c>
    </row>
    <row r="633" spans="1:9">
      <c r="A633" s="19" t="s">
        <v>28</v>
      </c>
      <c r="B633" s="19">
        <v>1.9320310000000001</v>
      </c>
      <c r="C633" s="19" t="s">
        <v>33</v>
      </c>
      <c r="D633" s="19">
        <v>16</v>
      </c>
      <c r="E633" s="19">
        <v>13477</v>
      </c>
      <c r="F633" s="19">
        <v>3</v>
      </c>
      <c r="G633" s="19">
        <v>103.367896854561</v>
      </c>
      <c r="H633" s="19">
        <v>103.51758115920801</v>
      </c>
      <c r="I633" s="19">
        <v>2.31849259807242</v>
      </c>
    </row>
    <row r="634" spans="1:9">
      <c r="A634" s="19" t="s">
        <v>28</v>
      </c>
      <c r="B634" s="19">
        <v>3.8640629999999998</v>
      </c>
      <c r="C634" s="19" t="s">
        <v>33</v>
      </c>
      <c r="D634" s="19">
        <v>16</v>
      </c>
      <c r="E634" s="19">
        <v>13245</v>
      </c>
      <c r="F634" s="19">
        <v>3</v>
      </c>
      <c r="G634" s="19">
        <v>103.61833021041301</v>
      </c>
      <c r="H634" s="19">
        <v>103.656111104614</v>
      </c>
      <c r="I634" s="19">
        <v>2.4477326776570401</v>
      </c>
    </row>
    <row r="635" spans="1:9">
      <c r="A635" s="19" t="s">
        <v>28</v>
      </c>
      <c r="B635" s="19">
        <v>7.7281250000000004</v>
      </c>
      <c r="C635" s="19" t="s">
        <v>33</v>
      </c>
      <c r="D635" s="19">
        <v>16</v>
      </c>
      <c r="E635" s="19">
        <v>12200</v>
      </c>
      <c r="F635" s="19">
        <v>3</v>
      </c>
      <c r="G635" s="19">
        <v>104.746359765866</v>
      </c>
      <c r="H635" s="19">
        <v>104.352359012048</v>
      </c>
      <c r="I635" s="19">
        <v>3.1670796064328899</v>
      </c>
    </row>
    <row r="636" spans="1:9">
      <c r="A636" s="19" t="s">
        <v>28</v>
      </c>
      <c r="B636" s="19">
        <v>15.456250000000001</v>
      </c>
      <c r="C636" s="19" t="s">
        <v>33</v>
      </c>
      <c r="D636" s="19">
        <v>16</v>
      </c>
      <c r="E636" s="19">
        <v>12629</v>
      </c>
      <c r="F636" s="19">
        <v>3</v>
      </c>
      <c r="G636" s="19">
        <v>104.283273948364</v>
      </c>
      <c r="H636" s="19">
        <v>104.60063345965899</v>
      </c>
      <c r="I636" s="19">
        <v>4.1202511346323503</v>
      </c>
    </row>
    <row r="637" spans="1:9">
      <c r="A637" s="19" t="s">
        <v>28</v>
      </c>
      <c r="B637" s="19">
        <v>30.912500000000001</v>
      </c>
      <c r="C637" s="19" t="s">
        <v>33</v>
      </c>
      <c r="D637" s="19">
        <v>16</v>
      </c>
      <c r="E637" s="19">
        <v>11923</v>
      </c>
      <c r="F637" s="19">
        <v>3</v>
      </c>
      <c r="G637" s="19">
        <v>105.04536855712099</v>
      </c>
      <c r="H637" s="19">
        <v>104.799972653829</v>
      </c>
      <c r="I637" s="19">
        <v>4.682861582108</v>
      </c>
    </row>
    <row r="638" spans="1:9">
      <c r="A638" s="19" t="s">
        <v>28</v>
      </c>
      <c r="B638" s="19">
        <v>61.825000000000003</v>
      </c>
      <c r="C638" s="19" t="s">
        <v>33</v>
      </c>
      <c r="D638" s="19">
        <v>16</v>
      </c>
      <c r="E638" s="19">
        <v>12322</v>
      </c>
      <c r="F638" s="19">
        <v>3</v>
      </c>
      <c r="G638" s="19">
        <v>104.61466636322</v>
      </c>
      <c r="H638" s="19">
        <v>104.513197675935</v>
      </c>
      <c r="I638" s="19">
        <v>4.4515590489416201</v>
      </c>
    </row>
    <row r="639" spans="1:9">
      <c r="A639" s="19" t="s">
        <v>28</v>
      </c>
      <c r="B639" s="19">
        <v>123.65</v>
      </c>
      <c r="C639" s="19" t="s">
        <v>33</v>
      </c>
      <c r="D639" s="19">
        <v>16</v>
      </c>
      <c r="E639" s="19">
        <v>13094</v>
      </c>
      <c r="F639" s="19">
        <v>3</v>
      </c>
      <c r="G639" s="19">
        <v>103.78132778254</v>
      </c>
      <c r="H639" s="19">
        <v>103.890352648666</v>
      </c>
      <c r="I639" s="19">
        <v>3.9003151889166099</v>
      </c>
    </row>
    <row r="640" spans="1:9">
      <c r="A640" s="19" t="s">
        <v>28</v>
      </c>
      <c r="B640" s="19">
        <v>0</v>
      </c>
      <c r="C640" s="19" t="s">
        <v>33</v>
      </c>
      <c r="D640" s="19">
        <v>8</v>
      </c>
      <c r="E640" s="19">
        <v>17182</v>
      </c>
      <c r="F640" s="19">
        <v>3</v>
      </c>
      <c r="G640" s="19">
        <v>99.368519339769904</v>
      </c>
      <c r="H640" s="19">
        <v>100.05397270600299</v>
      </c>
      <c r="I640" s="19">
        <v>0</v>
      </c>
    </row>
    <row r="641" spans="1:9">
      <c r="A641" s="19" t="s">
        <v>28</v>
      </c>
      <c r="B641" s="19">
        <v>0.241504</v>
      </c>
      <c r="C641" s="19" t="s">
        <v>33</v>
      </c>
      <c r="D641" s="19">
        <v>8</v>
      </c>
      <c r="E641" s="19">
        <v>14997</v>
      </c>
      <c r="F641" s="19">
        <v>3</v>
      </c>
      <c r="G641" s="19">
        <v>101.727126592082</v>
      </c>
      <c r="H641" s="19">
        <v>102.00922393545601</v>
      </c>
      <c r="I641" s="19">
        <v>1.9522106332897899</v>
      </c>
    </row>
    <row r="642" spans="1:9">
      <c r="A642" s="19" t="s">
        <v>28</v>
      </c>
      <c r="B642" s="19">
        <v>0.48300799999999999</v>
      </c>
      <c r="C642" s="19" t="s">
        <v>33</v>
      </c>
      <c r="D642" s="19">
        <v>8</v>
      </c>
      <c r="E642" s="19">
        <v>13821</v>
      </c>
      <c r="F642" s="19">
        <v>3</v>
      </c>
      <c r="G642" s="19">
        <v>102.99656463726301</v>
      </c>
      <c r="H642" s="19">
        <v>103.101991322988</v>
      </c>
      <c r="I642" s="19">
        <v>3.0468990821691899</v>
      </c>
    </row>
    <row r="643" spans="1:9">
      <c r="A643" s="19" t="s">
        <v>28</v>
      </c>
      <c r="B643" s="19">
        <v>0.96601599999999999</v>
      </c>
      <c r="C643" s="19" t="s">
        <v>33</v>
      </c>
      <c r="D643" s="19">
        <v>8</v>
      </c>
      <c r="E643" s="19">
        <v>15551</v>
      </c>
      <c r="F643" s="19">
        <v>3</v>
      </c>
      <c r="G643" s="19">
        <v>101.12910900957399</v>
      </c>
      <c r="H643" s="19">
        <v>101.33600438258399</v>
      </c>
      <c r="I643" s="19">
        <v>1.2796338941115299</v>
      </c>
    </row>
    <row r="644" spans="1:9">
      <c r="A644" s="19" t="s">
        <v>28</v>
      </c>
      <c r="B644" s="19">
        <v>1.9320310000000001</v>
      </c>
      <c r="C644" s="19" t="s">
        <v>33</v>
      </c>
      <c r="D644" s="19">
        <v>8</v>
      </c>
      <c r="E644" s="19">
        <v>14414</v>
      </c>
      <c r="F644" s="19">
        <v>3</v>
      </c>
      <c r="G644" s="19">
        <v>102.35644834407201</v>
      </c>
      <c r="H644" s="19">
        <v>102.555787538242</v>
      </c>
      <c r="I644" s="19">
        <v>2.4955520110582801</v>
      </c>
    </row>
    <row r="645" spans="1:9">
      <c r="A645" s="19" t="s">
        <v>28</v>
      </c>
      <c r="B645" s="19">
        <v>3.8640629999999998</v>
      </c>
      <c r="C645" s="19" t="s">
        <v>33</v>
      </c>
      <c r="D645" s="19">
        <v>8</v>
      </c>
      <c r="E645" s="19">
        <v>13592</v>
      </c>
      <c r="F645" s="19">
        <v>3</v>
      </c>
      <c r="G645" s="19">
        <v>103.24375963075499</v>
      </c>
      <c r="H645" s="19">
        <v>103.55536205340999</v>
      </c>
      <c r="I645" s="19">
        <v>3.4946598551364301</v>
      </c>
    </row>
    <row r="646" spans="1:9">
      <c r="A646" s="19" t="s">
        <v>28</v>
      </c>
      <c r="B646" s="19">
        <v>7.7281250000000004</v>
      </c>
      <c r="C646" s="19" t="s">
        <v>33</v>
      </c>
      <c r="D646" s="19">
        <v>8</v>
      </c>
      <c r="E646" s="19">
        <v>12845</v>
      </c>
      <c r="F646" s="19">
        <v>3</v>
      </c>
      <c r="G646" s="19">
        <v>104.050111858433</v>
      </c>
      <c r="H646" s="19">
        <v>103.480519901086</v>
      </c>
      <c r="I646" s="19">
        <v>3.4209780689218401</v>
      </c>
    </row>
    <row r="647" spans="1:9">
      <c r="A647" s="19" t="s">
        <v>28</v>
      </c>
      <c r="B647" s="19">
        <v>15.456250000000001</v>
      </c>
      <c r="C647" s="19" t="s">
        <v>33</v>
      </c>
      <c r="D647" s="19">
        <v>8</v>
      </c>
      <c r="E647" s="19">
        <v>15725</v>
      </c>
      <c r="F647" s="19">
        <v>3</v>
      </c>
      <c r="G647" s="19">
        <v>100.941283992685</v>
      </c>
      <c r="H647" s="19">
        <v>103.069607699386</v>
      </c>
      <c r="I647" s="19">
        <v>3.0454759683904098</v>
      </c>
    </row>
    <row r="648" spans="1:9">
      <c r="A648" s="19" t="s">
        <v>28</v>
      </c>
      <c r="B648" s="19">
        <v>30.912500000000001</v>
      </c>
      <c r="C648" s="19" t="s">
        <v>33</v>
      </c>
      <c r="D648" s="19">
        <v>8</v>
      </c>
      <c r="E648" s="19">
        <v>12459</v>
      </c>
      <c r="F648" s="19">
        <v>3</v>
      </c>
      <c r="G648" s="19">
        <v>104.46678114877299</v>
      </c>
      <c r="H648" s="19">
        <v>104.476856053894</v>
      </c>
      <c r="I648" s="19">
        <v>4.4709730462719204</v>
      </c>
    </row>
    <row r="649" spans="1:9">
      <c r="A649" s="19" t="s">
        <v>28</v>
      </c>
      <c r="B649" s="19">
        <v>61.825000000000003</v>
      </c>
      <c r="C649" s="19" t="s">
        <v>33</v>
      </c>
      <c r="D649" s="19">
        <v>8</v>
      </c>
      <c r="E649" s="19">
        <v>12440</v>
      </c>
      <c r="F649" s="19">
        <v>3</v>
      </c>
      <c r="G649" s="19">
        <v>104.487290777054</v>
      </c>
      <c r="H649" s="19">
        <v>104.54018402893701</v>
      </c>
      <c r="I649" s="19">
        <v>4.5370876478082796</v>
      </c>
    </row>
    <row r="650" spans="1:9">
      <c r="A650" s="19" t="s">
        <v>28</v>
      </c>
      <c r="B650" s="19">
        <v>123.65</v>
      </c>
      <c r="C650" s="19" t="s">
        <v>33</v>
      </c>
      <c r="D650" s="19">
        <v>8</v>
      </c>
      <c r="E650" s="19">
        <v>12876</v>
      </c>
      <c r="F650" s="19">
        <v>3</v>
      </c>
      <c r="G650" s="19">
        <v>104.016648780712</v>
      </c>
      <c r="H650" s="19">
        <v>104.008013147751</v>
      </c>
      <c r="I650" s="19">
        <v>4.0085136102554104</v>
      </c>
    </row>
    <row r="651" spans="1:9">
      <c r="A651" s="19" t="s">
        <v>28</v>
      </c>
      <c r="B651" s="19">
        <v>0</v>
      </c>
      <c r="C651" s="19" t="s">
        <v>33</v>
      </c>
      <c r="D651" s="19">
        <v>4</v>
      </c>
      <c r="E651" s="19">
        <v>82116</v>
      </c>
      <c r="F651" s="19">
        <v>3</v>
      </c>
      <c r="G651" s="19">
        <v>29.275245508346401</v>
      </c>
      <c r="H651" s="19">
        <v>47.500029235215699</v>
      </c>
      <c r="I651" s="19">
        <v>0</v>
      </c>
    </row>
    <row r="652" spans="1:9">
      <c r="A652" s="19" t="s">
        <v>28</v>
      </c>
      <c r="B652" s="19">
        <v>0.241504</v>
      </c>
      <c r="C652" s="19" t="s">
        <v>33</v>
      </c>
      <c r="D652" s="19">
        <v>4</v>
      </c>
      <c r="E652" s="19">
        <v>39161</v>
      </c>
      <c r="F652" s="19">
        <v>3</v>
      </c>
      <c r="G652" s="19">
        <v>75.643197235158198</v>
      </c>
      <c r="H652" s="19">
        <v>79.3838655791766</v>
      </c>
      <c r="I652" s="19">
        <v>34.841464773441601</v>
      </c>
    </row>
    <row r="653" spans="1:9">
      <c r="A653" s="19" t="s">
        <v>28</v>
      </c>
      <c r="B653" s="19">
        <v>0.48300799999999999</v>
      </c>
      <c r="C653" s="19" t="s">
        <v>33</v>
      </c>
      <c r="D653" s="19">
        <v>4</v>
      </c>
      <c r="E653" s="19">
        <v>18837</v>
      </c>
      <c r="F653" s="19">
        <v>3</v>
      </c>
      <c r="G653" s="19">
        <v>97.582022771084695</v>
      </c>
      <c r="H653" s="19">
        <v>97.443133007637996</v>
      </c>
      <c r="I653" s="19">
        <v>51.032090215256801</v>
      </c>
    </row>
    <row r="654" spans="1:9">
      <c r="A654" s="19" t="s">
        <v>28</v>
      </c>
      <c r="B654" s="19">
        <v>0.96601599999999999</v>
      </c>
      <c r="C654" s="19" t="s">
        <v>33</v>
      </c>
      <c r="D654" s="19">
        <v>4</v>
      </c>
      <c r="E654" s="19">
        <v>18565</v>
      </c>
      <c r="F654" s="19">
        <v>3</v>
      </c>
      <c r="G654" s="19">
        <v>97.875634291738706</v>
      </c>
      <c r="H654" s="19">
        <v>99.680121762424704</v>
      </c>
      <c r="I654" s="19">
        <v>54.512447505840598</v>
      </c>
    </row>
    <row r="655" spans="1:9">
      <c r="A655" s="19" t="s">
        <v>28</v>
      </c>
      <c r="B655" s="19">
        <v>1.9320310000000001</v>
      </c>
      <c r="C655" s="19" t="s">
        <v>33</v>
      </c>
      <c r="D655" s="19">
        <v>4</v>
      </c>
      <c r="E655" s="19">
        <v>14302</v>
      </c>
      <c r="F655" s="19">
        <v>3</v>
      </c>
      <c r="G655" s="19">
        <v>102.477347205518</v>
      </c>
      <c r="H655" s="19">
        <v>102.44892158035699</v>
      </c>
      <c r="I655" s="19">
        <v>61.040822012231402</v>
      </c>
    </row>
    <row r="656" spans="1:9">
      <c r="A656" s="19" t="s">
        <v>28</v>
      </c>
      <c r="B656" s="19">
        <v>3.8640629999999998</v>
      </c>
      <c r="C656" s="19" t="s">
        <v>33</v>
      </c>
      <c r="D656" s="19">
        <v>4</v>
      </c>
      <c r="E656" s="19">
        <v>13204</v>
      </c>
      <c r="F656" s="19">
        <v>3</v>
      </c>
      <c r="G656" s="19">
        <v>103.662587829335</v>
      </c>
      <c r="H656" s="19">
        <v>103.628764933573</v>
      </c>
      <c r="I656" s="19">
        <v>62.674602556502201</v>
      </c>
    </row>
    <row r="657" spans="1:9">
      <c r="A657" s="19" t="s">
        <v>28</v>
      </c>
      <c r="B657" s="19">
        <v>7.7281250000000004</v>
      </c>
      <c r="C657" s="19" t="s">
        <v>33</v>
      </c>
      <c r="D657" s="19">
        <v>4</v>
      </c>
      <c r="E657" s="19">
        <v>12812</v>
      </c>
      <c r="F657" s="19">
        <v>3</v>
      </c>
      <c r="G657" s="19">
        <v>104.08573384439499</v>
      </c>
      <c r="H657" s="19">
        <v>103.863726113704</v>
      </c>
      <c r="I657" s="19">
        <v>61.780860150886198</v>
      </c>
    </row>
    <row r="658" spans="1:9">
      <c r="A658" s="19" t="s">
        <v>28</v>
      </c>
      <c r="B658" s="19">
        <v>15.456250000000001</v>
      </c>
      <c r="C658" s="19" t="s">
        <v>33</v>
      </c>
      <c r="D658" s="19">
        <v>4</v>
      </c>
      <c r="E658" s="19">
        <v>12392</v>
      </c>
      <c r="F658" s="19">
        <v>3</v>
      </c>
      <c r="G658" s="19">
        <v>104.539104574817</v>
      </c>
      <c r="H658" s="19">
        <v>104.530109123816</v>
      </c>
      <c r="I658" s="19">
        <v>28.0033656200415</v>
      </c>
    </row>
    <row r="659" spans="1:9">
      <c r="A659" s="19" t="s">
        <v>28</v>
      </c>
      <c r="B659" s="19">
        <v>30.912500000000001</v>
      </c>
      <c r="C659" s="19" t="s">
        <v>33</v>
      </c>
      <c r="D659" s="19">
        <v>4</v>
      </c>
      <c r="E659" s="19">
        <v>11774</v>
      </c>
      <c r="F659" s="19">
        <v>3</v>
      </c>
      <c r="G659" s="19">
        <v>105.206207221008</v>
      </c>
      <c r="H659" s="19">
        <v>105.018022386079</v>
      </c>
      <c r="I659" s="19">
        <v>10.7405023397262</v>
      </c>
    </row>
    <row r="660" spans="1:9">
      <c r="A660" s="19" t="s">
        <v>28</v>
      </c>
      <c r="B660" s="19">
        <v>61.825000000000003</v>
      </c>
      <c r="C660" s="19" t="s">
        <v>33</v>
      </c>
      <c r="D660" s="19">
        <v>4</v>
      </c>
      <c r="E660" s="19">
        <v>11700</v>
      </c>
      <c r="F660" s="19">
        <v>3</v>
      </c>
      <c r="G660" s="19">
        <v>105.286086825892</v>
      </c>
      <c r="H660" s="19">
        <v>105.257301382691</v>
      </c>
      <c r="I660" s="19">
        <v>8.2691925912520094</v>
      </c>
    </row>
    <row r="661" spans="1:9">
      <c r="A661" s="19" t="s">
        <v>28</v>
      </c>
      <c r="B661" s="19">
        <v>123.65</v>
      </c>
      <c r="C661" s="19" t="s">
        <v>33</v>
      </c>
      <c r="D661" s="19">
        <v>4</v>
      </c>
      <c r="E661" s="19">
        <v>11612</v>
      </c>
      <c r="F661" s="19">
        <v>3</v>
      </c>
      <c r="G661" s="19">
        <v>105.381078788457</v>
      </c>
      <c r="H661" s="19">
        <v>105.04284983084101</v>
      </c>
      <c r="I661" s="19">
        <v>4.5560432801341904</v>
      </c>
    </row>
    <row r="662" spans="1:9">
      <c r="A662" s="19" t="s">
        <v>28</v>
      </c>
      <c r="B662" s="19">
        <v>0</v>
      </c>
      <c r="C662" s="19" t="s">
        <v>33</v>
      </c>
      <c r="D662" s="19">
        <v>2</v>
      </c>
      <c r="E662" s="19">
        <v>123680</v>
      </c>
      <c r="F662" s="19">
        <v>3</v>
      </c>
      <c r="G662" s="19">
        <v>-15.591185537473701</v>
      </c>
      <c r="H662" s="19">
        <v>-13.0544683553527</v>
      </c>
      <c r="I662" s="19">
        <v>0</v>
      </c>
    </row>
    <row r="663" spans="1:9">
      <c r="A663" s="19" t="s">
        <v>28</v>
      </c>
      <c r="B663" s="19">
        <v>0.241504</v>
      </c>
      <c r="C663" s="19" t="s">
        <v>33</v>
      </c>
      <c r="D663" s="19">
        <v>2</v>
      </c>
      <c r="E663" s="19">
        <v>125299</v>
      </c>
      <c r="F663" s="19">
        <v>3</v>
      </c>
      <c r="G663" s="19">
        <v>-17.338821757837099</v>
      </c>
      <c r="H663" s="19">
        <v>-12.901545688345401</v>
      </c>
      <c r="I663" s="19">
        <v>6.5219378267626196</v>
      </c>
    </row>
    <row r="664" spans="1:9">
      <c r="A664" s="19" t="s">
        <v>28</v>
      </c>
      <c r="B664" s="19">
        <v>0.48300799999999999</v>
      </c>
      <c r="C664" s="19" t="s">
        <v>33</v>
      </c>
      <c r="D664" s="19">
        <v>2</v>
      </c>
      <c r="E664" s="19">
        <v>94725</v>
      </c>
      <c r="F664" s="19">
        <v>3</v>
      </c>
      <c r="G664" s="19">
        <v>15.6644085086172</v>
      </c>
      <c r="H664" s="19">
        <v>14.348913754314401</v>
      </c>
      <c r="I664" s="19">
        <v>29.7484269077382</v>
      </c>
    </row>
    <row r="665" spans="1:9">
      <c r="A665" s="19" t="s">
        <v>28</v>
      </c>
      <c r="B665" s="19">
        <v>0.96601599999999999</v>
      </c>
      <c r="C665" s="19" t="s">
        <v>33</v>
      </c>
      <c r="D665" s="19">
        <v>2</v>
      </c>
      <c r="E665" s="19">
        <v>53193</v>
      </c>
      <c r="F665" s="19">
        <v>3</v>
      </c>
      <c r="G665" s="19">
        <v>60.496297022595698</v>
      </c>
      <c r="H665" s="19">
        <v>64.011719273563401</v>
      </c>
      <c r="I665" s="19">
        <v>82.088726656728895</v>
      </c>
    </row>
    <row r="666" spans="1:9">
      <c r="A666" s="19" t="s">
        <v>28</v>
      </c>
      <c r="B666" s="19">
        <v>1.9320310000000001</v>
      </c>
      <c r="C666" s="19" t="s">
        <v>33</v>
      </c>
      <c r="D666" s="19">
        <v>2</v>
      </c>
      <c r="E666" s="19">
        <v>22377</v>
      </c>
      <c r="F666" s="19">
        <v>3</v>
      </c>
      <c r="G666" s="19">
        <v>93.760755186102401</v>
      </c>
      <c r="H666" s="19">
        <v>93.624384148935903</v>
      </c>
      <c r="I666" s="19">
        <v>119.797333519388</v>
      </c>
    </row>
    <row r="667" spans="1:9">
      <c r="A667" s="19" t="s">
        <v>28</v>
      </c>
      <c r="B667" s="19">
        <v>3.8640629999999998</v>
      </c>
      <c r="C667" s="19" t="s">
        <v>33</v>
      </c>
      <c r="D667" s="19">
        <v>2</v>
      </c>
      <c r="E667" s="19">
        <v>19209</v>
      </c>
      <c r="F667" s="19">
        <v>3</v>
      </c>
      <c r="G667" s="19">
        <v>97.180465838425505</v>
      </c>
      <c r="H667" s="19">
        <v>97.507540436801094</v>
      </c>
      <c r="I667" s="19">
        <v>124.658007071621</v>
      </c>
    </row>
    <row r="668" spans="1:9">
      <c r="A668" s="19" t="s">
        <v>28</v>
      </c>
      <c r="B668" s="19">
        <v>7.7281250000000004</v>
      </c>
      <c r="C668" s="19" t="s">
        <v>33</v>
      </c>
      <c r="D668" s="19">
        <v>2</v>
      </c>
      <c r="E668" s="19">
        <v>16992</v>
      </c>
      <c r="F668" s="19">
        <v>3</v>
      </c>
      <c r="G668" s="19">
        <v>99.573615622579695</v>
      </c>
      <c r="H668" s="19">
        <v>96.218312399419602</v>
      </c>
      <c r="I668" s="19">
        <v>120.93820656041601</v>
      </c>
    </row>
    <row r="669" spans="1:9">
      <c r="A669" s="19" t="s">
        <v>28</v>
      </c>
      <c r="B669" s="19">
        <v>15.456250000000001</v>
      </c>
      <c r="C669" s="19" t="s">
        <v>33</v>
      </c>
      <c r="D669" s="19">
        <v>2</v>
      </c>
      <c r="E669" s="19">
        <v>17714</v>
      </c>
      <c r="F669" s="19">
        <v>3</v>
      </c>
      <c r="G669" s="19">
        <v>98.794249747902498</v>
      </c>
      <c r="H669" s="19">
        <v>99.263092654044797</v>
      </c>
      <c r="I669" s="19">
        <v>49.810864302132501</v>
      </c>
    </row>
    <row r="670" spans="1:9">
      <c r="A670" s="19" t="s">
        <v>28</v>
      </c>
      <c r="B670" s="19">
        <v>30.912500000000001</v>
      </c>
      <c r="C670" s="19" t="s">
        <v>33</v>
      </c>
      <c r="D670" s="19">
        <v>2</v>
      </c>
      <c r="E670" s="19">
        <v>15836</v>
      </c>
      <c r="F670" s="19">
        <v>3</v>
      </c>
      <c r="G670" s="19">
        <v>100.821464585359</v>
      </c>
      <c r="H670" s="19">
        <v>100.573549955787</v>
      </c>
      <c r="I670" s="19">
        <v>12.8964507004801</v>
      </c>
    </row>
    <row r="671" spans="1:9">
      <c r="A671" s="19" t="s">
        <v>28</v>
      </c>
      <c r="B671" s="19">
        <v>61.825000000000003</v>
      </c>
      <c r="C671" s="19" t="s">
        <v>33</v>
      </c>
      <c r="D671" s="19">
        <v>2</v>
      </c>
      <c r="E671" s="19">
        <v>12485</v>
      </c>
      <c r="F671" s="19">
        <v>3</v>
      </c>
      <c r="G671" s="19">
        <v>104.438715341652</v>
      </c>
      <c r="H671" s="19">
        <v>104.506720951215</v>
      </c>
      <c r="I671" s="19">
        <v>10.9925866453813</v>
      </c>
    </row>
    <row r="672" spans="1:9">
      <c r="A672" s="19" t="s">
        <v>28</v>
      </c>
      <c r="B672" s="19">
        <v>123.65</v>
      </c>
      <c r="C672" s="19" t="s">
        <v>33</v>
      </c>
      <c r="D672" s="19">
        <v>2</v>
      </c>
      <c r="E672" s="19">
        <v>11835</v>
      </c>
      <c r="F672" s="19">
        <v>3</v>
      </c>
      <c r="G672" s="19">
        <v>105.140360519685</v>
      </c>
      <c r="H672" s="19">
        <v>104.846389180991</v>
      </c>
      <c r="I672" s="19">
        <v>3.7980903918625701</v>
      </c>
    </row>
    <row r="673" spans="1:9">
      <c r="A673" s="19" t="s">
        <v>28</v>
      </c>
      <c r="B673" s="19">
        <v>0</v>
      </c>
      <c r="C673" s="19" t="s">
        <v>33</v>
      </c>
      <c r="D673" s="19">
        <v>1</v>
      </c>
      <c r="E673" s="19">
        <v>124024</v>
      </c>
      <c r="F673" s="19">
        <v>3</v>
      </c>
      <c r="G673" s="19">
        <v>-15.962517754771399</v>
      </c>
      <c r="H673" s="19">
        <v>-13.722650455664599</v>
      </c>
      <c r="I673" s="19">
        <v>0</v>
      </c>
    </row>
    <row r="674" spans="1:9">
      <c r="A674" s="19" t="s">
        <v>28</v>
      </c>
      <c r="B674" s="19">
        <v>0.241504</v>
      </c>
      <c r="C674" s="19" t="s">
        <v>33</v>
      </c>
      <c r="D674" s="19">
        <v>1</v>
      </c>
      <c r="E674" s="19">
        <v>120088</v>
      </c>
      <c r="F674" s="19">
        <v>3</v>
      </c>
      <c r="G674" s="19">
        <v>-11.713786338248701</v>
      </c>
      <c r="H674" s="19">
        <v>-7.2365704663151798</v>
      </c>
      <c r="I674" s="19">
        <v>12.892737729608299</v>
      </c>
    </row>
    <row r="675" spans="1:9">
      <c r="A675" s="19" t="s">
        <v>28</v>
      </c>
      <c r="B675" s="19">
        <v>0.48300799999999999</v>
      </c>
      <c r="C675" s="19" t="s">
        <v>33</v>
      </c>
      <c r="D675" s="19">
        <v>1</v>
      </c>
      <c r="E675" s="19">
        <v>121372</v>
      </c>
      <c r="F675" s="19">
        <v>3</v>
      </c>
      <c r="G675" s="19">
        <v>-13.0998054283949</v>
      </c>
      <c r="H675" s="19">
        <v>-11.581373299522401</v>
      </c>
      <c r="I675" s="19">
        <v>4.50018179523759</v>
      </c>
    </row>
    <row r="676" spans="1:9">
      <c r="A676" s="19" t="s">
        <v>28</v>
      </c>
      <c r="B676" s="19">
        <v>0.96601599999999999</v>
      </c>
      <c r="C676" s="19" t="s">
        <v>33</v>
      </c>
      <c r="D676" s="19">
        <v>1</v>
      </c>
      <c r="E676" s="19">
        <v>134749</v>
      </c>
      <c r="F676" s="19">
        <v>3</v>
      </c>
      <c r="G676" s="19">
        <v>-27.539663192323601</v>
      </c>
      <c r="H676" s="19">
        <v>-21.522785927156601</v>
      </c>
      <c r="I676" s="19">
        <v>-2.7479118967053302</v>
      </c>
    </row>
    <row r="677" spans="1:9">
      <c r="A677" s="19" t="s">
        <v>28</v>
      </c>
      <c r="B677" s="19">
        <v>1.9320310000000001</v>
      </c>
      <c r="C677" s="19" t="s">
        <v>33</v>
      </c>
      <c r="D677" s="19">
        <v>1</v>
      </c>
      <c r="E677" s="19">
        <v>96837</v>
      </c>
      <c r="F677" s="19">
        <v>3</v>
      </c>
      <c r="G677" s="19">
        <v>13.3846014070685</v>
      </c>
      <c r="H677" s="19">
        <v>11.6603533593062</v>
      </c>
      <c r="I677" s="19">
        <v>38.5790185562917</v>
      </c>
    </row>
    <row r="678" spans="1:9">
      <c r="A678" s="19" t="s">
        <v>28</v>
      </c>
      <c r="B678" s="19">
        <v>3.8640629999999998</v>
      </c>
      <c r="C678" s="19" t="s">
        <v>33</v>
      </c>
      <c r="D678" s="19">
        <v>1</v>
      </c>
      <c r="E678" s="19">
        <v>60436</v>
      </c>
      <c r="F678" s="19">
        <v>3</v>
      </c>
      <c r="G678" s="19">
        <v>52.6778108310627</v>
      </c>
      <c r="H678" s="19">
        <v>50.636563090045399</v>
      </c>
      <c r="I678" s="19">
        <v>78.538522939486995</v>
      </c>
    </row>
    <row r="679" spans="1:9">
      <c r="A679" s="19" t="s">
        <v>28</v>
      </c>
      <c r="B679" s="19">
        <v>7.7281250000000004</v>
      </c>
      <c r="C679" s="19" t="s">
        <v>33</v>
      </c>
      <c r="D679" s="19">
        <v>1</v>
      </c>
      <c r="E679" s="19">
        <v>25904</v>
      </c>
      <c r="F679" s="19">
        <v>3</v>
      </c>
      <c r="G679" s="19">
        <v>89.953520504680796</v>
      </c>
      <c r="H679" s="19">
        <v>89.419550533295293</v>
      </c>
      <c r="I679" s="19">
        <v>114.87657257648399</v>
      </c>
    </row>
    <row r="680" spans="1:9">
      <c r="A680" s="19" t="s">
        <v>28</v>
      </c>
      <c r="B680" s="19">
        <v>15.456250000000001</v>
      </c>
      <c r="C680" s="19" t="s">
        <v>33</v>
      </c>
      <c r="D680" s="19">
        <v>1</v>
      </c>
      <c r="E680" s="19">
        <v>28157</v>
      </c>
      <c r="F680" s="19">
        <v>3</v>
      </c>
      <c r="G680" s="19">
        <v>87.521510372204801</v>
      </c>
      <c r="H680" s="19">
        <v>88.671488828099598</v>
      </c>
      <c r="I680" s="19">
        <v>39.518011305917803</v>
      </c>
    </row>
    <row r="681" spans="1:9">
      <c r="A681" s="19" t="s">
        <v>28</v>
      </c>
      <c r="B681" s="19">
        <v>30.912500000000001</v>
      </c>
      <c r="C681" s="19" t="s">
        <v>33</v>
      </c>
      <c r="D681" s="19">
        <v>1</v>
      </c>
      <c r="E681" s="19">
        <v>27244</v>
      </c>
      <c r="F681" s="19">
        <v>3</v>
      </c>
      <c r="G681" s="19">
        <v>88.507051983811806</v>
      </c>
      <c r="H681" s="19">
        <v>88.728699896462402</v>
      </c>
      <c r="I681" s="19">
        <v>1.1244322755106699</v>
      </c>
    </row>
    <row r="682" spans="1:9">
      <c r="A682" s="19" t="s">
        <v>28</v>
      </c>
      <c r="B682" s="19">
        <v>61.825000000000003</v>
      </c>
      <c r="C682" s="19" t="s">
        <v>33</v>
      </c>
      <c r="D682" s="19">
        <v>1</v>
      </c>
      <c r="E682" s="19">
        <v>21182</v>
      </c>
      <c r="F682" s="19">
        <v>3</v>
      </c>
      <c r="G682" s="19">
        <v>95.050702859563899</v>
      </c>
      <c r="H682" s="19">
        <v>95.372740005379299</v>
      </c>
      <c r="I682" s="19">
        <v>1.89693889791374</v>
      </c>
    </row>
    <row r="683" spans="1:9">
      <c r="A683" s="19" t="s">
        <v>28</v>
      </c>
      <c r="B683" s="19">
        <v>123.65</v>
      </c>
      <c r="C683" s="19" t="s">
        <v>33</v>
      </c>
      <c r="D683" s="19">
        <v>1</v>
      </c>
      <c r="E683" s="19">
        <v>13293</v>
      </c>
      <c r="F683" s="19">
        <v>3</v>
      </c>
      <c r="G683" s="19">
        <v>103.56651641265</v>
      </c>
      <c r="H683" s="19">
        <v>103.120342043029</v>
      </c>
      <c r="I683" s="19">
        <v>2.0658475280977502</v>
      </c>
    </row>
    <row r="684" spans="1:9">
      <c r="A684" s="19" t="s">
        <v>28</v>
      </c>
      <c r="B684" s="19">
        <v>0</v>
      </c>
      <c r="C684" s="19" t="s">
        <v>33</v>
      </c>
      <c r="D684" s="19">
        <v>0.5</v>
      </c>
      <c r="E684" s="19">
        <v>115774</v>
      </c>
      <c r="F684" s="19">
        <v>3</v>
      </c>
      <c r="G684" s="19">
        <v>-7.0570212643466101</v>
      </c>
      <c r="H684" s="19">
        <v>-4.32564252257633</v>
      </c>
      <c r="I684" s="19">
        <v>0</v>
      </c>
    </row>
    <row r="685" spans="1:9">
      <c r="A685" s="19" t="s">
        <v>28</v>
      </c>
      <c r="B685" s="19">
        <v>0.241504</v>
      </c>
      <c r="C685" s="19" t="s">
        <v>33</v>
      </c>
      <c r="D685" s="19">
        <v>0.5</v>
      </c>
      <c r="E685" s="19">
        <v>106877</v>
      </c>
      <c r="F685" s="19">
        <v>3</v>
      </c>
      <c r="G685" s="19">
        <v>2.5468820417514899</v>
      </c>
      <c r="H685" s="19">
        <v>-0.26005848842239998</v>
      </c>
      <c r="I685" s="19">
        <v>9.9428537117132301</v>
      </c>
    </row>
    <row r="686" spans="1:9">
      <c r="A686" s="19" t="s">
        <v>28</v>
      </c>
      <c r="B686" s="19">
        <v>0.48300799999999999</v>
      </c>
      <c r="C686" s="19" t="s">
        <v>33</v>
      </c>
      <c r="D686" s="19">
        <v>0.5</v>
      </c>
      <c r="E686" s="19">
        <v>111197</v>
      </c>
      <c r="F686" s="19">
        <v>3</v>
      </c>
      <c r="G686" s="19">
        <v>-2.11635975687095</v>
      </c>
      <c r="H686" s="19">
        <v>0.81291890690878099</v>
      </c>
      <c r="I686" s="19">
        <v>7.3025475935172404</v>
      </c>
    </row>
    <row r="687" spans="1:9">
      <c r="A687" s="19" t="s">
        <v>28</v>
      </c>
      <c r="B687" s="19">
        <v>0.96601599999999999</v>
      </c>
      <c r="C687" s="19" t="s">
        <v>33</v>
      </c>
      <c r="D687" s="19">
        <v>0.5</v>
      </c>
      <c r="E687" s="19">
        <v>132454</v>
      </c>
      <c r="F687" s="19">
        <v>3</v>
      </c>
      <c r="G687" s="19">
        <v>-25.062315986805501</v>
      </c>
      <c r="H687" s="19">
        <v>-23.877794999069</v>
      </c>
      <c r="I687" s="19">
        <v>-14.9173988148831</v>
      </c>
    </row>
    <row r="688" spans="1:9">
      <c r="A688" s="19" t="s">
        <v>28</v>
      </c>
      <c r="B688" s="19">
        <v>1.9320310000000001</v>
      </c>
      <c r="C688" s="19" t="s">
        <v>33</v>
      </c>
      <c r="D688" s="19">
        <v>0.5</v>
      </c>
      <c r="E688" s="19">
        <v>121034</v>
      </c>
      <c r="F688" s="19">
        <v>3</v>
      </c>
      <c r="G688" s="19">
        <v>-12.7349499358175</v>
      </c>
      <c r="H688" s="19">
        <v>-10.5681256988341</v>
      </c>
      <c r="I688" s="19">
        <v>5.8631326453010404</v>
      </c>
    </row>
    <row r="689" spans="1:9">
      <c r="A689" s="19" t="s">
        <v>28</v>
      </c>
      <c r="B689" s="19">
        <v>3.8640629999999998</v>
      </c>
      <c r="C689" s="19" t="s">
        <v>33</v>
      </c>
      <c r="D689" s="19">
        <v>0.5</v>
      </c>
      <c r="E689" s="19">
        <v>107904</v>
      </c>
      <c r="F689" s="19">
        <v>3</v>
      </c>
      <c r="G689" s="19">
        <v>1.4382826604586101</v>
      </c>
      <c r="H689" s="19">
        <v>-0.65873687676141601</v>
      </c>
      <c r="I689" s="19">
        <v>16.674565572004301</v>
      </c>
    </row>
    <row r="690" spans="1:9">
      <c r="A690" s="19" t="s">
        <v>28</v>
      </c>
      <c r="B690" s="19">
        <v>7.7281250000000004</v>
      </c>
      <c r="C690" s="19" t="s">
        <v>33</v>
      </c>
      <c r="D690" s="19">
        <v>0.5</v>
      </c>
      <c r="E690" s="19">
        <v>67389</v>
      </c>
      <c r="F690" s="19">
        <v>3</v>
      </c>
      <c r="G690" s="19">
        <v>45.172366334344701</v>
      </c>
      <c r="H690" s="19">
        <v>41.394636732204503</v>
      </c>
      <c r="I690" s="19">
        <v>56.485028850063998</v>
      </c>
    </row>
    <row r="691" spans="1:9">
      <c r="A691" s="19" t="s">
        <v>28</v>
      </c>
      <c r="B691" s="19">
        <v>15.456250000000001</v>
      </c>
      <c r="C691" s="19" t="s">
        <v>33</v>
      </c>
      <c r="D691" s="19">
        <v>0.5</v>
      </c>
      <c r="E691" s="19">
        <v>26449</v>
      </c>
      <c r="F691" s="19">
        <v>3</v>
      </c>
      <c r="G691" s="19">
        <v>89.3652180092527</v>
      </c>
      <c r="H691" s="19">
        <v>89.517780858219993</v>
      </c>
      <c r="I691" s="19">
        <v>36.162808091427401</v>
      </c>
    </row>
    <row r="692" spans="1:9">
      <c r="A692" s="19" t="s">
        <v>28</v>
      </c>
      <c r="B692" s="19">
        <v>30.912500000000001</v>
      </c>
      <c r="C692" s="19" t="s">
        <v>33</v>
      </c>
      <c r="D692" s="19">
        <v>0.5</v>
      </c>
      <c r="E692" s="19">
        <v>23700</v>
      </c>
      <c r="F692" s="19">
        <v>3</v>
      </c>
      <c r="G692" s="19">
        <v>92.332637385274296</v>
      </c>
      <c r="H692" s="19">
        <v>91.844004486930999</v>
      </c>
      <c r="I692" s="19">
        <v>3.21546601900523</v>
      </c>
    </row>
    <row r="693" spans="1:9">
      <c r="A693" s="19" t="s">
        <v>28</v>
      </c>
      <c r="B693" s="19">
        <v>61.825000000000003</v>
      </c>
      <c r="C693" s="19" t="s">
        <v>33</v>
      </c>
      <c r="D693" s="19">
        <v>0.5</v>
      </c>
      <c r="E693" s="19">
        <v>23137</v>
      </c>
      <c r="F693" s="19">
        <v>3</v>
      </c>
      <c r="G693" s="19">
        <v>92.940370054863294</v>
      </c>
      <c r="H693" s="19">
        <v>93.310982636080894</v>
      </c>
      <c r="I693" s="19">
        <v>-0.70391906835928397</v>
      </c>
    </row>
    <row r="694" spans="1:9">
      <c r="A694" s="19" t="s">
        <v>28</v>
      </c>
      <c r="B694" s="19">
        <v>123.65</v>
      </c>
      <c r="C694" s="19" t="s">
        <v>33</v>
      </c>
      <c r="D694" s="19">
        <v>0.5</v>
      </c>
      <c r="E694" s="19">
        <v>14744</v>
      </c>
      <c r="F694" s="19">
        <v>3</v>
      </c>
      <c r="G694" s="19">
        <v>102.00022848445499</v>
      </c>
      <c r="H694" s="19">
        <v>101.514114312392</v>
      </c>
      <c r="I694" s="19">
        <v>0.54675365586578595</v>
      </c>
    </row>
    <row r="695" spans="1:9">
      <c r="A695" s="19" t="s">
        <v>28</v>
      </c>
      <c r="B695" s="19">
        <v>0</v>
      </c>
      <c r="C695" s="19" t="s">
        <v>33</v>
      </c>
      <c r="D695" s="19">
        <v>0.25</v>
      </c>
      <c r="E695" s="19">
        <v>112451</v>
      </c>
      <c r="F695" s="19">
        <v>3</v>
      </c>
      <c r="G695" s="19">
        <v>-3.46999522341551</v>
      </c>
      <c r="H695" s="19">
        <v>-3.8791083349150299</v>
      </c>
      <c r="I695" s="19">
        <v>0</v>
      </c>
    </row>
    <row r="696" spans="1:9">
      <c r="A696" s="19" t="s">
        <v>28</v>
      </c>
      <c r="B696" s="19">
        <v>0.241504</v>
      </c>
      <c r="C696" s="19" t="s">
        <v>33</v>
      </c>
      <c r="D696" s="19">
        <v>0.25</v>
      </c>
      <c r="E696" s="19">
        <v>108876</v>
      </c>
      <c r="F696" s="19">
        <v>3</v>
      </c>
      <c r="G696" s="19">
        <v>0.38905325576856298</v>
      </c>
      <c r="H696" s="19">
        <v>7.4407672040249304</v>
      </c>
      <c r="I696" s="19">
        <v>17.171989350906902</v>
      </c>
    </row>
    <row r="697" spans="1:9">
      <c r="A697" s="19" t="s">
        <v>28</v>
      </c>
      <c r="B697" s="19">
        <v>0.48300799999999999</v>
      </c>
      <c r="C697" s="19" t="s">
        <v>33</v>
      </c>
      <c r="D697" s="19">
        <v>0.25</v>
      </c>
      <c r="E697" s="19">
        <v>98575</v>
      </c>
      <c r="F697" s="19">
        <v>3</v>
      </c>
      <c r="G697" s="19">
        <v>11.508510146419001</v>
      </c>
      <c r="H697" s="19">
        <v>8.0175555221724402</v>
      </c>
      <c r="I697" s="19">
        <v>14.051387736406999</v>
      </c>
    </row>
    <row r="698" spans="1:9">
      <c r="A698" s="19" t="s">
        <v>28</v>
      </c>
      <c r="B698" s="19">
        <v>0.96601599999999999</v>
      </c>
      <c r="C698" s="19" t="s">
        <v>33</v>
      </c>
      <c r="D698" s="19">
        <v>0.25</v>
      </c>
      <c r="E698" s="19">
        <v>130811</v>
      </c>
      <c r="F698" s="19">
        <v>3</v>
      </c>
      <c r="G698" s="19">
        <v>-23.288772867560901</v>
      </c>
      <c r="H698" s="19">
        <v>-19.417490575016199</v>
      </c>
      <c r="I698" s="19">
        <v>-10.9234662321236</v>
      </c>
    </row>
    <row r="699" spans="1:9">
      <c r="A699" s="19" t="s">
        <v>28</v>
      </c>
      <c r="B699" s="19">
        <v>1.9320310000000001</v>
      </c>
      <c r="C699" s="19" t="s">
        <v>33</v>
      </c>
      <c r="D699" s="19">
        <v>0.25</v>
      </c>
      <c r="E699" s="19">
        <v>126641</v>
      </c>
      <c r="F699" s="19">
        <v>3</v>
      </c>
      <c r="G699" s="19">
        <v>-18.787449186946201</v>
      </c>
      <c r="H699" s="19">
        <v>-16.805931240571599</v>
      </c>
      <c r="I699" s="19">
        <v>-0.87302149133570595</v>
      </c>
    </row>
    <row r="700" spans="1:9">
      <c r="A700" s="19" t="s">
        <v>28</v>
      </c>
      <c r="B700" s="19">
        <v>3.8640629999999998</v>
      </c>
      <c r="C700" s="19" t="s">
        <v>33</v>
      </c>
      <c r="D700" s="19">
        <v>0.25</v>
      </c>
      <c r="E700" s="19">
        <v>111855</v>
      </c>
      <c r="F700" s="19">
        <v>3</v>
      </c>
      <c r="G700" s="19">
        <v>-2.8266405678648301</v>
      </c>
      <c r="H700" s="19">
        <v>-5.9426647944134601</v>
      </c>
      <c r="I700" s="19">
        <v>10.8884281339725</v>
      </c>
    </row>
    <row r="701" spans="1:9">
      <c r="A701" s="19" t="s">
        <v>28</v>
      </c>
      <c r="B701" s="19">
        <v>7.7281250000000004</v>
      </c>
      <c r="C701" s="19" t="s">
        <v>33</v>
      </c>
      <c r="D701" s="19">
        <v>0.25</v>
      </c>
      <c r="E701" s="19">
        <v>96713</v>
      </c>
      <c r="F701" s="19">
        <v>3</v>
      </c>
      <c r="G701" s="19">
        <v>13.518453717954801</v>
      </c>
      <c r="H701" s="19">
        <v>11.782331674871999</v>
      </c>
      <c r="I701" s="19">
        <v>26.380114367959902</v>
      </c>
    </row>
    <row r="702" spans="1:9">
      <c r="A702" s="19" t="s">
        <v>28</v>
      </c>
      <c r="B702" s="19">
        <v>15.456250000000001</v>
      </c>
      <c r="C702" s="19" t="s">
        <v>33</v>
      </c>
      <c r="D702" s="19">
        <v>0.25</v>
      </c>
      <c r="E702" s="19">
        <v>29271</v>
      </c>
      <c r="F702" s="19">
        <v>3</v>
      </c>
      <c r="G702" s="19">
        <v>86.318998482467407</v>
      </c>
      <c r="H702" s="19">
        <v>86.392761180670902</v>
      </c>
      <c r="I702" s="19">
        <v>32.838138559438001</v>
      </c>
    </row>
    <row r="703" spans="1:9">
      <c r="A703" s="19" t="s">
        <v>28</v>
      </c>
      <c r="B703" s="19">
        <v>30.912500000000001</v>
      </c>
      <c r="C703" s="19" t="s">
        <v>33</v>
      </c>
      <c r="D703" s="19">
        <v>0.25</v>
      </c>
      <c r="E703" s="19">
        <v>23972</v>
      </c>
      <c r="F703" s="19">
        <v>3</v>
      </c>
      <c r="G703" s="19">
        <v>92.039025864620299</v>
      </c>
      <c r="H703" s="19">
        <v>91.788592508768303</v>
      </c>
      <c r="I703" s="19">
        <v>3.1113819577864299</v>
      </c>
    </row>
    <row r="704" spans="1:9">
      <c r="A704" s="19" t="s">
        <v>28</v>
      </c>
      <c r="B704" s="19">
        <v>61.825000000000003</v>
      </c>
      <c r="C704" s="19" t="s">
        <v>33</v>
      </c>
      <c r="D704" s="19">
        <v>0.25</v>
      </c>
      <c r="E704" s="19">
        <v>22853</v>
      </c>
      <c r="F704" s="19">
        <v>3</v>
      </c>
      <c r="G704" s="19">
        <v>93.246935024957907</v>
      </c>
      <c r="H704" s="19">
        <v>92.743549586973899</v>
      </c>
      <c r="I704" s="19">
        <v>-1.29696951066767</v>
      </c>
    </row>
    <row r="705" spans="1:9">
      <c r="A705" s="19" t="s">
        <v>28</v>
      </c>
      <c r="B705" s="19">
        <v>123.65</v>
      </c>
      <c r="C705" s="19" t="s">
        <v>33</v>
      </c>
      <c r="D705" s="19">
        <v>0.25</v>
      </c>
      <c r="E705" s="19">
        <v>15495</v>
      </c>
      <c r="F705" s="19">
        <v>3</v>
      </c>
      <c r="G705" s="19">
        <v>101.18955844029701</v>
      </c>
      <c r="H705" s="19">
        <v>100.88191401608201</v>
      </c>
      <c r="I705" s="19">
        <v>-8.1306147325975103E-2</v>
      </c>
    </row>
    <row r="706" spans="1:9">
      <c r="A706" s="19" t="s">
        <v>28</v>
      </c>
      <c r="B706" s="19">
        <v>0</v>
      </c>
      <c r="C706" s="19" t="s">
        <v>33</v>
      </c>
      <c r="D706" s="19">
        <v>0.125</v>
      </c>
      <c r="E706" s="19">
        <v>105926</v>
      </c>
      <c r="F706" s="19">
        <v>3</v>
      </c>
      <c r="G706" s="19">
        <v>3.5734429099204599</v>
      </c>
      <c r="H706" s="19">
        <v>4.1433946853076504</v>
      </c>
      <c r="I706" s="19">
        <v>0</v>
      </c>
    </row>
    <row r="707" spans="1:9">
      <c r="A707" s="19" t="s">
        <v>28</v>
      </c>
      <c r="B707" s="19">
        <v>0.241504</v>
      </c>
      <c r="C707" s="19" t="s">
        <v>33</v>
      </c>
      <c r="D707" s="19">
        <v>0.125</v>
      </c>
      <c r="E707" s="19">
        <v>101957</v>
      </c>
      <c r="F707" s="19">
        <v>3</v>
      </c>
      <c r="G707" s="19">
        <v>7.8577963124048198</v>
      </c>
      <c r="H707" s="19">
        <v>12.785504370439901</v>
      </c>
      <c r="I707" s="19">
        <v>14.0422692833623</v>
      </c>
    </row>
    <row r="708" spans="1:9">
      <c r="A708" s="19" t="s">
        <v>28</v>
      </c>
      <c r="B708" s="19">
        <v>0.48300799999999999</v>
      </c>
      <c r="C708" s="19" t="s">
        <v>33</v>
      </c>
      <c r="D708" s="19">
        <v>0.125</v>
      </c>
      <c r="E708" s="19">
        <v>96474</v>
      </c>
      <c r="F708" s="19">
        <v>3</v>
      </c>
      <c r="G708" s="19">
        <v>13.7764432526471</v>
      </c>
      <c r="H708" s="19">
        <v>9.7752666476562808</v>
      </c>
      <c r="I708" s="19">
        <v>7.62018818659039</v>
      </c>
    </row>
    <row r="709" spans="1:9">
      <c r="A709" s="19" t="s">
        <v>28</v>
      </c>
      <c r="B709" s="19">
        <v>0.96601599999999999</v>
      </c>
      <c r="C709" s="19" t="s">
        <v>33</v>
      </c>
      <c r="D709" s="19">
        <v>0.125</v>
      </c>
      <c r="E709" s="19">
        <v>128437</v>
      </c>
      <c r="F709" s="19">
        <v>3</v>
      </c>
      <c r="G709" s="19">
        <v>-20.7261487865586</v>
      </c>
      <c r="H709" s="19">
        <v>-18.548530008374801</v>
      </c>
      <c r="I709" s="19">
        <v>-18.433415071989</v>
      </c>
    </row>
    <row r="710" spans="1:9">
      <c r="A710" s="19" t="s">
        <v>28</v>
      </c>
      <c r="B710" s="19">
        <v>1.9320310000000001</v>
      </c>
      <c r="C710" s="19" t="s">
        <v>33</v>
      </c>
      <c r="D710" s="19">
        <v>0.125</v>
      </c>
      <c r="E710" s="19">
        <v>129018</v>
      </c>
      <c r="F710" s="19">
        <v>3</v>
      </c>
      <c r="G710" s="19">
        <v>-21.3533116303085</v>
      </c>
      <c r="H710" s="19">
        <v>-17.1970534500703</v>
      </c>
      <c r="I710" s="19">
        <v>-10.217552461408401</v>
      </c>
    </row>
    <row r="711" spans="1:9">
      <c r="A711" s="19" t="s">
        <v>28</v>
      </c>
      <c r="B711" s="19">
        <v>3.8640629999999998</v>
      </c>
      <c r="C711" s="19" t="s">
        <v>33</v>
      </c>
      <c r="D711" s="19">
        <v>0.125</v>
      </c>
      <c r="E711" s="19">
        <v>118952</v>
      </c>
      <c r="F711" s="19">
        <v>3</v>
      </c>
      <c r="G711" s="19">
        <v>-10.487526457870199</v>
      </c>
      <c r="H711" s="19">
        <v>-8.6395010043420992</v>
      </c>
      <c r="I711" s="19">
        <v>-0.83118282727602899</v>
      </c>
    </row>
    <row r="712" spans="1:9">
      <c r="A712" s="19" t="s">
        <v>28</v>
      </c>
      <c r="B712" s="19">
        <v>7.7281250000000004</v>
      </c>
      <c r="C712" s="19" t="s">
        <v>33</v>
      </c>
      <c r="D712" s="19">
        <v>0.125</v>
      </c>
      <c r="E712" s="19">
        <v>111502</v>
      </c>
      <c r="F712" s="19">
        <v>3</v>
      </c>
      <c r="G712" s="19">
        <v>-2.44559326348665</v>
      </c>
      <c r="H712" s="19">
        <v>-5.00533880016875</v>
      </c>
      <c r="I712" s="19">
        <v>0.74214596003718603</v>
      </c>
    </row>
    <row r="713" spans="1:9">
      <c r="A713" s="19" t="s">
        <v>28</v>
      </c>
      <c r="B713" s="19">
        <v>15.456250000000001</v>
      </c>
      <c r="C713" s="19" t="s">
        <v>33</v>
      </c>
      <c r="D713" s="19">
        <v>0.125</v>
      </c>
      <c r="E713" s="19">
        <v>41632</v>
      </c>
      <c r="F713" s="19">
        <v>3</v>
      </c>
      <c r="G713" s="19">
        <v>72.975866104510899</v>
      </c>
      <c r="H713" s="19">
        <v>73.4393117400531</v>
      </c>
      <c r="I713" s="19">
        <v>16.2977486235743</v>
      </c>
    </row>
    <row r="714" spans="1:9">
      <c r="A714" s="19" t="s">
        <v>28</v>
      </c>
      <c r="B714" s="19">
        <v>30.912500000000001</v>
      </c>
      <c r="C714" s="19" t="s">
        <v>33</v>
      </c>
      <c r="D714" s="19">
        <v>0.125</v>
      </c>
      <c r="E714" s="19">
        <v>25279</v>
      </c>
      <c r="F714" s="19">
        <v>3</v>
      </c>
      <c r="G714" s="19">
        <v>90.628179329713006</v>
      </c>
      <c r="H714" s="19">
        <v>91.171504570138893</v>
      </c>
      <c r="I714" s="19">
        <v>1.6198437662801</v>
      </c>
    </row>
    <row r="715" spans="1:9">
      <c r="A715" s="19" t="s">
        <v>28</v>
      </c>
      <c r="B715" s="19">
        <v>61.825000000000003</v>
      </c>
      <c r="C715" s="19" t="s">
        <v>33</v>
      </c>
      <c r="D715" s="19">
        <v>0.125</v>
      </c>
      <c r="E715" s="19">
        <v>22209</v>
      </c>
      <c r="F715" s="19">
        <v>3</v>
      </c>
      <c r="G715" s="19">
        <v>93.942103478271093</v>
      </c>
      <c r="H715" s="19">
        <v>94.058684523236593</v>
      </c>
      <c r="I715" s="19">
        <v>-0.44208066531270201</v>
      </c>
    </row>
    <row r="716" spans="1:9">
      <c r="A716" s="19" t="s">
        <v>28</v>
      </c>
      <c r="B716" s="19">
        <v>123.65</v>
      </c>
      <c r="C716" s="19" t="s">
        <v>33</v>
      </c>
      <c r="D716" s="19">
        <v>0.125</v>
      </c>
      <c r="E716" s="19">
        <v>15939</v>
      </c>
      <c r="F716" s="19">
        <v>3</v>
      </c>
      <c r="G716" s="19">
        <v>100.71028081099401</v>
      </c>
      <c r="H716" s="19">
        <v>100.431781648021</v>
      </c>
      <c r="I716" s="19">
        <v>-0.45704976875738601</v>
      </c>
    </row>
    <row r="717" spans="1:9">
      <c r="A717" s="19" t="s">
        <v>28</v>
      </c>
      <c r="B717" s="19">
        <v>0</v>
      </c>
      <c r="C717" s="19" t="s">
        <v>33</v>
      </c>
      <c r="D717" s="19">
        <v>0</v>
      </c>
      <c r="E717" s="19">
        <v>0</v>
      </c>
      <c r="F717" s="19">
        <v>3</v>
      </c>
      <c r="G717" s="19">
        <v>0</v>
      </c>
      <c r="H717" s="19">
        <v>0</v>
      </c>
      <c r="I717" s="19">
        <v>0</v>
      </c>
    </row>
    <row r="718" spans="1:9">
      <c r="A718" s="19" t="s">
        <v>28</v>
      </c>
      <c r="B718" s="19">
        <v>0.241504</v>
      </c>
      <c r="C718" s="19" t="s">
        <v>33</v>
      </c>
      <c r="D718" s="19">
        <v>0</v>
      </c>
      <c r="E718" s="19">
        <v>110492</v>
      </c>
      <c r="F718" s="19">
        <v>3</v>
      </c>
      <c r="G718" s="19">
        <v>-1.35534460223464</v>
      </c>
      <c r="H718" s="19">
        <v>-5.6335810980387198</v>
      </c>
      <c r="I718" s="19">
        <v>0</v>
      </c>
    </row>
    <row r="719" spans="1:9">
      <c r="A719" s="19" t="s">
        <v>28</v>
      </c>
      <c r="B719" s="19">
        <v>0.48300799999999999</v>
      </c>
      <c r="C719" s="19" t="s">
        <v>33</v>
      </c>
      <c r="D719" s="19">
        <v>0</v>
      </c>
      <c r="E719" s="19">
        <v>108955</v>
      </c>
      <c r="F719" s="19">
        <v>3</v>
      </c>
      <c r="G719" s="19">
        <v>0.303776380284495</v>
      </c>
      <c r="H719" s="19">
        <v>-2.0742610461889401</v>
      </c>
      <c r="I719" s="19">
        <v>0</v>
      </c>
    </row>
    <row r="720" spans="1:9">
      <c r="A720" s="19" t="s">
        <v>28</v>
      </c>
      <c r="B720" s="19">
        <v>0.96601599999999999</v>
      </c>
      <c r="C720" s="19" t="s">
        <v>33</v>
      </c>
      <c r="D720" s="19">
        <v>0</v>
      </c>
      <c r="E720" s="19">
        <v>114505</v>
      </c>
      <c r="F720" s="19">
        <v>3</v>
      </c>
      <c r="G720" s="19">
        <v>-5.6871939860012697</v>
      </c>
      <c r="H720" s="19">
        <v>-4.4425833855819103</v>
      </c>
      <c r="I720" s="19">
        <v>0</v>
      </c>
    </row>
    <row r="721" spans="1:9">
      <c r="A721" s="19" t="s">
        <v>28</v>
      </c>
      <c r="B721" s="19">
        <v>1.9320310000000001</v>
      </c>
      <c r="C721" s="19" t="s">
        <v>33</v>
      </c>
      <c r="D721" s="19">
        <v>0</v>
      </c>
      <c r="E721" s="19">
        <v>120144</v>
      </c>
      <c r="F721" s="19">
        <v>3</v>
      </c>
      <c r="G721" s="19">
        <v>-11.7742357689716</v>
      </c>
      <c r="H721" s="19">
        <v>-11.6036820180035</v>
      </c>
      <c r="I721" s="19">
        <v>0</v>
      </c>
    </row>
    <row r="722" spans="1:9">
      <c r="A722" s="19" t="s">
        <v>28</v>
      </c>
      <c r="B722" s="19">
        <v>3.8640629999999998</v>
      </c>
      <c r="C722" s="19" t="s">
        <v>33</v>
      </c>
      <c r="D722" s="19">
        <v>0</v>
      </c>
      <c r="E722" s="19">
        <v>121791</v>
      </c>
      <c r="F722" s="19">
        <v>3</v>
      </c>
      <c r="G722" s="19">
        <v>-13.5520967046964</v>
      </c>
      <c r="H722" s="19">
        <v>-12.468324768164701</v>
      </c>
      <c r="I722" s="19">
        <v>0</v>
      </c>
    </row>
    <row r="723" spans="1:9">
      <c r="A723" s="19" t="s">
        <v>28</v>
      </c>
      <c r="B723" s="19">
        <v>7.7281250000000004</v>
      </c>
      <c r="C723" s="19" t="s">
        <v>33</v>
      </c>
      <c r="D723" s="19">
        <v>0</v>
      </c>
      <c r="E723" s="19">
        <v>121226</v>
      </c>
      <c r="F723" s="19">
        <v>3</v>
      </c>
      <c r="G723" s="19">
        <v>-12.9422051268673</v>
      </c>
      <c r="H723" s="19">
        <v>-10.3184119790622</v>
      </c>
      <c r="I723" s="19">
        <v>0</v>
      </c>
    </row>
    <row r="724" spans="1:9">
      <c r="A724" s="19" t="s">
        <v>28</v>
      </c>
      <c r="B724" s="19">
        <v>15.456250000000001</v>
      </c>
      <c r="C724" s="19" t="s">
        <v>33</v>
      </c>
      <c r="D724" s="19">
        <v>0</v>
      </c>
      <c r="E724" s="19">
        <v>61111</v>
      </c>
      <c r="F724" s="19">
        <v>3</v>
      </c>
      <c r="G724" s="19">
        <v>51.949179300028</v>
      </c>
      <c r="H724" s="19">
        <v>55.289010347467297</v>
      </c>
      <c r="I724" s="19">
        <v>0</v>
      </c>
    </row>
    <row r="725" spans="1:9">
      <c r="A725" s="19" t="s">
        <v>28</v>
      </c>
      <c r="B725" s="19">
        <v>30.912500000000001</v>
      </c>
      <c r="C725" s="19" t="s">
        <v>33</v>
      </c>
      <c r="D725" s="19">
        <v>0</v>
      </c>
      <c r="E725" s="19">
        <v>27018</v>
      </c>
      <c r="F725" s="19">
        <v>3</v>
      </c>
      <c r="G725" s="19">
        <v>88.751008614943402</v>
      </c>
      <c r="H725" s="19">
        <v>89.100032113760093</v>
      </c>
      <c r="I725" s="19">
        <v>0</v>
      </c>
    </row>
    <row r="726" spans="1:9">
      <c r="A726" s="19" t="s">
        <v>28</v>
      </c>
      <c r="B726" s="19">
        <v>61.825000000000003</v>
      </c>
      <c r="C726" s="19" t="s">
        <v>33</v>
      </c>
      <c r="D726" s="19">
        <v>0</v>
      </c>
      <c r="E726" s="19">
        <v>22896</v>
      </c>
      <c r="F726" s="19">
        <v>3</v>
      </c>
      <c r="G726" s="19">
        <v>93.200518497795699</v>
      </c>
      <c r="H726" s="19">
        <v>94.263061169966306</v>
      </c>
      <c r="I726" s="19">
        <v>0</v>
      </c>
    </row>
    <row r="727" spans="1:9">
      <c r="A727" s="19" t="s">
        <v>28</v>
      </c>
      <c r="B727" s="19">
        <v>123.65</v>
      </c>
      <c r="C727" s="19" t="s">
        <v>33</v>
      </c>
      <c r="D727" s="19">
        <v>0</v>
      </c>
      <c r="E727" s="19">
        <v>15876</v>
      </c>
      <c r="F727" s="19">
        <v>3</v>
      </c>
      <c r="G727" s="19">
        <v>100.778286420557</v>
      </c>
      <c r="H727" s="19">
        <v>100.927251089124</v>
      </c>
      <c r="I727" s="19">
        <v>0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b3dbb22-f3c2-41c9-b359-ade14403f38c">
      <Terms xmlns="http://schemas.microsoft.com/office/infopath/2007/PartnerControls"/>
    </lcf76f155ced4ddcb4097134ff3c332f>
    <TaxCatchAll xmlns="f18623b1-8529-4451-a900-4b717dc0d8d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3FC18633E1E04D8D909F298B6C2955" ma:contentTypeVersion="11" ma:contentTypeDescription="Create a new document." ma:contentTypeScope="" ma:versionID="dc2a864f7f646e4ec012daac096a85d0">
  <xsd:schema xmlns:xsd="http://www.w3.org/2001/XMLSchema" xmlns:xs="http://www.w3.org/2001/XMLSchema" xmlns:p="http://schemas.microsoft.com/office/2006/metadata/properties" xmlns:ns2="6b3dbb22-f3c2-41c9-b359-ade14403f38c" xmlns:ns3="f18623b1-8529-4451-a900-4b717dc0d8d8" targetNamespace="http://schemas.microsoft.com/office/2006/metadata/properties" ma:root="true" ma:fieldsID="75a8ac92483dc3b41ffd1c2c395b0cdf" ns2:_="" ns3:_="">
    <xsd:import namespace="6b3dbb22-f3c2-41c9-b359-ade14403f38c"/>
    <xsd:import namespace="f18623b1-8529-4451-a900-4b717dc0d8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3dbb22-f3c2-41c9-b359-ade14403f3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f0a9b7e9-94f9-45b9-9e9a-81327fa181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18623b1-8529-4451-a900-4b717dc0d8d8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f6a3c034-cbe6-40a8-a714-681a9ad2350d}" ma:internalName="TaxCatchAll" ma:showField="CatchAllData" ma:web="f18623b1-8529-4451-a900-4b717dc0d8d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03F2057-A9AB-4ED5-A1DF-24442CE319D7}"/>
</file>

<file path=customXml/itemProps2.xml><?xml version="1.0" encoding="utf-8"?>
<ds:datastoreItem xmlns:ds="http://schemas.openxmlformats.org/officeDocument/2006/customXml" ds:itemID="{BDA72AC4-B210-4D8E-9689-5D757B541FCE}"/>
</file>

<file path=customXml/itemProps3.xml><?xml version="1.0" encoding="utf-8"?>
<ds:datastoreItem xmlns:ds="http://schemas.openxmlformats.org/officeDocument/2006/customXml" ds:itemID="{E01B1ADD-8721-44B3-9FD1-947F9428F7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helps, Greg</dc:creator>
  <cp:keywords/>
  <dc:description/>
  <cp:lastModifiedBy>Phelps, Greg</cp:lastModifiedBy>
  <cp:revision/>
  <dcterms:created xsi:type="dcterms:W3CDTF">2025-02-13T18:01:02Z</dcterms:created>
  <dcterms:modified xsi:type="dcterms:W3CDTF">2025-08-29T18:21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3FC18633E1E04D8D909F298B6C2955</vt:lpwstr>
  </property>
  <property fmtid="{D5CDD505-2E9C-101B-9397-08002B2CF9AE}" pid="3" name="MediaServiceImageTags">
    <vt:lpwstr/>
  </property>
</Properties>
</file>